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xct3\OneDrive - The University of Nottingham\A Manuscript (1st) - mod-matTFA\A for submission\2020_09_09\Supp\"/>
    </mc:Choice>
  </mc:AlternateContent>
  <bookViews>
    <workbookView xWindow="0" yWindow="0" windowWidth="20400" windowHeight="7620"/>
  </bookViews>
  <sheets>
    <sheet name="S3 Dataset" sheetId="1" r:id="rId1"/>
  </sheets>
  <definedNames>
    <definedName name="_xlnm._FilterDatabase" localSheetId="0" hidden="1">'S3 Dataset'!$A$9:$M$981</definedName>
    <definedName name="conc_est_table" localSheetId="0">'S3 Dataset'!$B$9:$L$98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74" i="1" l="1"/>
  <c r="M33" i="1"/>
  <c r="M34" i="1"/>
  <c r="M35" i="1"/>
  <c r="M36" i="1"/>
  <c r="M37" i="1"/>
  <c r="M38" i="1"/>
  <c r="M29" i="1"/>
  <c r="M30" i="1"/>
  <c r="M31" i="1"/>
  <c r="M39" i="1"/>
  <c r="M40" i="1"/>
  <c r="M41" i="1"/>
  <c r="M42" i="1"/>
  <c r="M43" i="1"/>
  <c r="M44" i="1"/>
  <c r="M45" i="1"/>
  <c r="M10" i="1"/>
  <c r="M11" i="1"/>
  <c r="M12" i="1"/>
  <c r="M13" i="1"/>
  <c r="M15" i="1"/>
  <c r="M14" i="1"/>
  <c r="M16" i="1"/>
  <c r="M17" i="1"/>
  <c r="M18" i="1"/>
  <c r="M19" i="1"/>
  <c r="M47" i="1"/>
  <c r="M20" i="1"/>
  <c r="M21" i="1"/>
  <c r="M22" i="1"/>
  <c r="M23" i="1"/>
  <c r="M24" i="1"/>
  <c r="M25" i="1"/>
  <c r="M26" i="1"/>
  <c r="M28" i="1"/>
  <c r="M27" i="1"/>
  <c r="M52" i="1"/>
  <c r="M48" i="1"/>
  <c r="M46" i="1"/>
  <c r="M50" i="1"/>
  <c r="M51" i="1"/>
  <c r="M56" i="1"/>
  <c r="M55" i="1"/>
  <c r="M58" i="1"/>
  <c r="M49" i="1"/>
  <c r="M57" i="1"/>
  <c r="M54" i="1"/>
  <c r="M53" i="1"/>
  <c r="M60" i="1"/>
  <c r="M64" i="1"/>
  <c r="M65" i="1"/>
  <c r="M75" i="1"/>
  <c r="M76" i="1"/>
  <c r="M79" i="1"/>
  <c r="M78" i="1"/>
  <c r="M77" i="1"/>
  <c r="M61" i="1"/>
  <c r="M80" i="1"/>
  <c r="M74" i="1"/>
  <c r="M59" i="1"/>
  <c r="M62" i="1"/>
  <c r="M63" i="1"/>
  <c r="M66" i="1"/>
  <c r="M67" i="1"/>
  <c r="M68" i="1"/>
  <c r="M69" i="1"/>
  <c r="M70" i="1"/>
  <c r="M71" i="1"/>
  <c r="M72" i="1"/>
  <c r="M73" i="1"/>
  <c r="M81" i="1"/>
  <c r="M83" i="1"/>
  <c r="M82" i="1"/>
  <c r="M91" i="1"/>
  <c r="M92" i="1"/>
  <c r="M93" i="1"/>
  <c r="M84" i="1"/>
  <c r="M85" i="1"/>
  <c r="M86" i="1"/>
  <c r="M87" i="1"/>
  <c r="M88" i="1"/>
  <c r="M89" i="1"/>
  <c r="M97" i="1"/>
  <c r="M98" i="1"/>
  <c r="M95" i="1"/>
  <c r="M96" i="1"/>
  <c r="M90" i="1"/>
  <c r="M94" i="1"/>
  <c r="M102" i="1"/>
  <c r="M99" i="1"/>
  <c r="M105" i="1"/>
  <c r="M100" i="1"/>
  <c r="M108" i="1"/>
  <c r="M103" i="1"/>
  <c r="M104" i="1"/>
  <c r="M101" i="1"/>
  <c r="M109" i="1"/>
  <c r="M106" i="1"/>
  <c r="M107" i="1"/>
  <c r="M110" i="1"/>
  <c r="M111" i="1"/>
  <c r="M118" i="1"/>
  <c r="M116" i="1"/>
  <c r="M112" i="1"/>
  <c r="M113" i="1"/>
  <c r="M114" i="1"/>
  <c r="M115" i="1"/>
  <c r="M117" i="1"/>
  <c r="M119" i="1"/>
  <c r="M120" i="1"/>
  <c r="M121" i="1"/>
  <c r="M122" i="1"/>
  <c r="M123" i="1"/>
  <c r="M124" i="1"/>
  <c r="M125" i="1"/>
  <c r="M127" i="1"/>
  <c r="M126" i="1"/>
  <c r="M131" i="1"/>
  <c r="M132" i="1"/>
  <c r="M130" i="1"/>
  <c r="M128" i="1"/>
  <c r="M129" i="1"/>
  <c r="M133" i="1"/>
  <c r="M138" i="1"/>
  <c r="M139" i="1"/>
  <c r="M140" i="1"/>
  <c r="M134" i="1"/>
  <c r="M135" i="1"/>
  <c r="M136" i="1"/>
  <c r="M137" i="1"/>
  <c r="M142" i="1"/>
  <c r="M141" i="1"/>
  <c r="M145" i="1"/>
  <c r="M146" i="1"/>
  <c r="M147" i="1"/>
  <c r="M148" i="1"/>
  <c r="M143" i="1"/>
  <c r="M144" i="1"/>
  <c r="M149" i="1"/>
  <c r="M151" i="1"/>
  <c r="M150" i="1"/>
  <c r="M153" i="1"/>
  <c r="M152" i="1"/>
  <c r="M154" i="1"/>
  <c r="M158" i="1"/>
  <c r="M155" i="1"/>
  <c r="M161" i="1"/>
  <c r="M160" i="1"/>
  <c r="M157" i="1"/>
  <c r="M156" i="1"/>
  <c r="M163" i="1"/>
  <c r="M164" i="1"/>
  <c r="M159" i="1"/>
  <c r="M162" i="1"/>
  <c r="M166" i="1"/>
  <c r="M165" i="1"/>
  <c r="M167" i="1"/>
  <c r="M169" i="1"/>
  <c r="M168" i="1"/>
  <c r="M170" i="1"/>
  <c r="M174" i="1"/>
  <c r="M171" i="1"/>
  <c r="M172" i="1"/>
  <c r="M173" i="1"/>
  <c r="M175" i="1"/>
  <c r="M176" i="1"/>
  <c r="M178" i="1"/>
  <c r="M177" i="1"/>
  <c r="M179" i="1"/>
  <c r="M180" i="1"/>
  <c r="M183" i="1"/>
  <c r="M181" i="1"/>
  <c r="M182" i="1"/>
  <c r="M184" i="1"/>
  <c r="M185" i="1"/>
  <c r="M186" i="1"/>
  <c r="M188" i="1"/>
  <c r="M187" i="1"/>
  <c r="M189" i="1"/>
  <c r="M190" i="1"/>
  <c r="M191" i="1"/>
  <c r="M192" i="1"/>
  <c r="M193" i="1"/>
  <c r="M194" i="1"/>
  <c r="M195" i="1"/>
  <c r="M196" i="1"/>
  <c r="M197" i="1"/>
  <c r="M199" i="1"/>
  <c r="M200" i="1"/>
  <c r="M198" i="1"/>
  <c r="M201" i="1"/>
  <c r="M214" i="1"/>
  <c r="M203" i="1"/>
  <c r="M204" i="1"/>
  <c r="M205" i="1"/>
  <c r="M206" i="1"/>
  <c r="M207" i="1"/>
  <c r="M208" i="1"/>
  <c r="M209" i="1"/>
  <c r="M210" i="1"/>
  <c r="M211" i="1"/>
  <c r="M212" i="1"/>
  <c r="M213" i="1"/>
  <c r="M215" i="1"/>
  <c r="M216" i="1"/>
  <c r="M217" i="1"/>
  <c r="M202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7" i="1"/>
  <c r="M562" i="1"/>
  <c r="M563" i="1"/>
  <c r="M564" i="1"/>
  <c r="M565" i="1"/>
  <c r="M566" i="1"/>
  <c r="M570" i="1"/>
  <c r="M568" i="1"/>
  <c r="M569" i="1"/>
  <c r="M572" i="1"/>
  <c r="M574" i="1"/>
  <c r="M575" i="1"/>
  <c r="M571" i="1"/>
  <c r="M576" i="1"/>
  <c r="M577" i="1"/>
  <c r="M579" i="1"/>
  <c r="M580" i="1"/>
  <c r="M573" i="1"/>
  <c r="M578" i="1"/>
  <c r="M581" i="1"/>
  <c r="M582" i="1"/>
  <c r="M583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584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976" i="1"/>
  <c r="M977" i="1"/>
  <c r="M978" i="1"/>
  <c r="M979" i="1"/>
  <c r="M980" i="1"/>
  <c r="M981" i="1"/>
  <c r="M32" i="1"/>
</calcChain>
</file>

<file path=xl/connections.xml><?xml version="1.0" encoding="utf-8"?>
<connections xmlns="http://schemas.openxmlformats.org/spreadsheetml/2006/main">
  <connection id="1" name="conc_est_table" type="6" refreshedVersion="6" background="1" saveData="1">
    <textPr codePage="850" sourceFile="C:\Users\paxct3\OneDrive - The University of Nottingham\A Manuscript (1st) - mod-matTFA\A for submission\2020_09_01\conc_est_table.txt" space="1" consecutive="1">
      <textFields count="6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63" uniqueCount="1674">
  <si>
    <t>#</t>
  </si>
  <si>
    <t>met</t>
  </si>
  <si>
    <t>name</t>
  </si>
  <si>
    <t>VAR.S</t>
  </si>
  <si>
    <t>2agpe120_c</t>
  </si>
  <si>
    <t>2-Acyl-sn-glycero-3-phosphoethanolamine (n-C12:0)</t>
  </si>
  <si>
    <t>2agpe140_c</t>
  </si>
  <si>
    <t>2-Acyl-sn-glycero-3-phosphoethanolamine (n-C14:0)</t>
  </si>
  <si>
    <t>fmnh2_c</t>
  </si>
  <si>
    <t>Reduced FMN</t>
  </si>
  <si>
    <t>pgp181_c</t>
  </si>
  <si>
    <t>Phosphatidylglycerophosphate (dioctadec-11-enoyl, n-C18:1)</t>
  </si>
  <si>
    <t>udpLa4n_c</t>
  </si>
  <si>
    <t>Uridine 5</t>
  </si>
  <si>
    <t>pgp181_p</t>
  </si>
  <si>
    <t>murein3px3p_p</t>
  </si>
  <si>
    <t>Two disacharide linked murein units, tripeptide crosslinked tripeptide (A2pm-&gt;A2pm) (middle of chain)</t>
  </si>
  <si>
    <t>colipa_c</t>
  </si>
  <si>
    <t>Core oligosaccharide lipid A</t>
  </si>
  <si>
    <t>lipidA_c</t>
  </si>
  <si>
    <t>2,3,2''3''-Tetrakis(beta-hydroxymyristoyl)-D-glucosaminyl-1,6-beta-D-glucosamine 1,4''-bisphosphate</t>
  </si>
  <si>
    <t>pg181_c</t>
  </si>
  <si>
    <t>Phosphatidylglycerol (dioctadec-11-enoyl, n-C18:1)</t>
  </si>
  <si>
    <t>2agpg120_p</t>
  </si>
  <si>
    <t>2-Acyl-sn-glycero-3-phosphoglycerol (n-C12:0)</t>
  </si>
  <si>
    <t>2agpg140_p</t>
  </si>
  <si>
    <t>2-Acyl-sn-glycero-3-phosphoglycerol (n-C14:0)</t>
  </si>
  <si>
    <t>lald-D_c</t>
  </si>
  <si>
    <t>D-Lactaldehyde</t>
  </si>
  <si>
    <t>lald-L_c</t>
  </si>
  <si>
    <t>L-Lactaldehyde</t>
  </si>
  <si>
    <t>mmcoa-S_c</t>
  </si>
  <si>
    <t>(S)-Methylmalonyl-CoA</t>
  </si>
  <si>
    <t>atp_c</t>
  </si>
  <si>
    <t>ATP C10H12N5O13P3</t>
  </si>
  <si>
    <t>crn-D_c</t>
  </si>
  <si>
    <t>D-Carnitine</t>
  </si>
  <si>
    <t>3php_c</t>
  </si>
  <si>
    <t>3-Phosphohydroxypyruvate</t>
  </si>
  <si>
    <t>rbflvrd_c</t>
  </si>
  <si>
    <t>Reduced riboflavin</t>
  </si>
  <si>
    <t>1tdec7eg3p_p</t>
  </si>
  <si>
    <t>1-tetradec-7-enoyl-sn-glycerol 3-phosphate</t>
  </si>
  <si>
    <t>2pg_c</t>
  </si>
  <si>
    <t>D-Glycerate 2-phosphate</t>
  </si>
  <si>
    <t>3hdcoa_c</t>
  </si>
  <si>
    <t>(S)-3-Hydroxydecanoyl-CoA</t>
  </si>
  <si>
    <t>3hhcoa_c</t>
  </si>
  <si>
    <t>(S)-3-Hydroxyhexanoyl-CoA</t>
  </si>
  <si>
    <t>3hddcoa_c</t>
  </si>
  <si>
    <t>(S)-3-Hydroxydodecanoyl-CoA</t>
  </si>
  <si>
    <t>3hbcoa_c</t>
  </si>
  <si>
    <t>(S)-3-Hydroxybutanoyl-CoA</t>
  </si>
  <si>
    <t>3hocoa_c</t>
  </si>
  <si>
    <t>(S)-3-Hydroxyoctanoyl-CoA</t>
  </si>
  <si>
    <t>3htdcoa_c</t>
  </si>
  <si>
    <t>(S)-3-Hydroxytetradecanoyl-CoA</t>
  </si>
  <si>
    <t>r5p_c</t>
  </si>
  <si>
    <t>Alpha-D-Ribose 5-phosphate</t>
  </si>
  <si>
    <t>so3_c</t>
  </si>
  <si>
    <t>Sulfite</t>
  </si>
  <si>
    <t>glycogen_c</t>
  </si>
  <si>
    <t>Glycogen C6H10O5</t>
  </si>
  <si>
    <t>pant-R_c</t>
  </si>
  <si>
    <t>(R)-Pantoate</t>
  </si>
  <si>
    <t>actp_c</t>
  </si>
  <si>
    <t>Acetyl phosphate</t>
  </si>
  <si>
    <t>asp-L_c</t>
  </si>
  <si>
    <t>L-Aspartate</t>
  </si>
  <si>
    <t>pep_c</t>
  </si>
  <si>
    <t>Phosphoenolpyruvate</t>
  </si>
  <si>
    <t>icit_c</t>
  </si>
  <si>
    <t>Isocitrate</t>
  </si>
  <si>
    <t>dnad_c</t>
  </si>
  <si>
    <t>Deamino-NAD+</t>
  </si>
  <si>
    <t>13dpg_c</t>
  </si>
  <si>
    <t>3-Phospho-D-glyceroyl phosphate</t>
  </si>
  <si>
    <t>co2_c</t>
  </si>
  <si>
    <t>CO2 CO2</t>
  </si>
  <si>
    <t>ppi_c</t>
  </si>
  <si>
    <t>Diphosphate</t>
  </si>
  <si>
    <t>cdp_c</t>
  </si>
  <si>
    <t>CDP C9H12N3O11P2</t>
  </si>
  <si>
    <t>pyr_c</t>
  </si>
  <si>
    <t>Pyruvate</t>
  </si>
  <si>
    <t>uacgam_c</t>
  </si>
  <si>
    <t>UDP-N-acetyl-D-glucosamine</t>
  </si>
  <si>
    <t>arab-L_c</t>
  </si>
  <si>
    <t>L-Arabinose</t>
  </si>
  <si>
    <t>fad_c</t>
  </si>
  <si>
    <t>Flavin adenine dinucleotide oxidized</t>
  </si>
  <si>
    <t>histd_c</t>
  </si>
  <si>
    <t>L-Histidinol</t>
  </si>
  <si>
    <t>val-L_c</t>
  </si>
  <si>
    <t>L-Valine</t>
  </si>
  <si>
    <t>4c2me_c</t>
  </si>
  <si>
    <t>4-(cytidine 5''-diphospho)-2-C-methyl-D-erythritol</t>
  </si>
  <si>
    <t>skm5p_c</t>
  </si>
  <si>
    <t>Shikimate 5-phosphate</t>
  </si>
  <si>
    <t>nadp_c</t>
  </si>
  <si>
    <t>Nicotinamide adenine dinucleotide phosphate</t>
  </si>
  <si>
    <t>imp_c</t>
  </si>
  <si>
    <t>IMP C10H11N4O8P</t>
  </si>
  <si>
    <t>2dhp_c</t>
  </si>
  <si>
    <t>2-Dehydropantoate</t>
  </si>
  <si>
    <t>hpyr_c</t>
  </si>
  <si>
    <t>Hydroxypyruvate</t>
  </si>
  <si>
    <t>3odcoa_c</t>
  </si>
  <si>
    <t>3-Oxodecanoyl-CoA</t>
  </si>
  <si>
    <t>3oocoa_c</t>
  </si>
  <si>
    <t>3-Oxooctanoyl-CoA</t>
  </si>
  <si>
    <t>aacoa_c</t>
  </si>
  <si>
    <t>Acetoacetyl-CoA</t>
  </si>
  <si>
    <t>3ohcoa_c</t>
  </si>
  <si>
    <t>3-Oxohexanoyl-CoA</t>
  </si>
  <si>
    <t>3oddcoa_c</t>
  </si>
  <si>
    <t>3-Oxododecanoyl-CoA</t>
  </si>
  <si>
    <t>skm_c</t>
  </si>
  <si>
    <t>Shikimate</t>
  </si>
  <si>
    <t>cbasp_c</t>
  </si>
  <si>
    <t>N-Carbamoyl-L-aspartate</t>
  </si>
  <si>
    <t>s17bp_c</t>
  </si>
  <si>
    <t>Sedoheptulose 1,7-bisphosphate</t>
  </si>
  <si>
    <t>3pg_c</t>
  </si>
  <si>
    <t>3-Phospho-D-glycerate</t>
  </si>
  <si>
    <t>fgam_c</t>
  </si>
  <si>
    <t>N2-Formyl-N1-(5-phospho-D-ribosyl)glycinamide</t>
  </si>
  <si>
    <t>aicar_c</t>
  </si>
  <si>
    <t>5-Amino-1-(5-Phospho-D-ribosyl)imidazole-4-carboxamide</t>
  </si>
  <si>
    <t>lcts_p</t>
  </si>
  <si>
    <t>Lactose C12H22O11</t>
  </si>
  <si>
    <t>ttrcyc_e</t>
  </si>
  <si>
    <t>Tetracycline</t>
  </si>
  <si>
    <t>doxrbcn_e</t>
  </si>
  <si>
    <t>Doxorubicin</t>
  </si>
  <si>
    <t>rfamp_e</t>
  </si>
  <si>
    <t>Rifampin</t>
  </si>
  <si>
    <t>fusa_e</t>
  </si>
  <si>
    <t>Fusidic acid</t>
  </si>
  <si>
    <t>mincyc_e</t>
  </si>
  <si>
    <t>Minocycline</t>
  </si>
  <si>
    <t>novbcn_e</t>
  </si>
  <si>
    <t>Novobiocin</t>
  </si>
  <si>
    <t>melib_c</t>
  </si>
  <si>
    <t>Melibiose C12H22O11</t>
  </si>
  <si>
    <t>nh4_c</t>
  </si>
  <si>
    <t>Ammonium</t>
  </si>
  <si>
    <t>orot_c</t>
  </si>
  <si>
    <t>Orotate C5H3N2O4</t>
  </si>
  <si>
    <t>adp_c</t>
  </si>
  <si>
    <t>ADP C10H12N5O10P2</t>
  </si>
  <si>
    <t>26dap-M_c</t>
  </si>
  <si>
    <t>Meso-2,6-Diaminoheptanedioate</t>
  </si>
  <si>
    <t>gln-L_c</t>
  </si>
  <si>
    <t>L-Glutamine</t>
  </si>
  <si>
    <t>xmp_c</t>
  </si>
  <si>
    <t>Xanthosine 5</t>
  </si>
  <si>
    <t>dd2coa_c</t>
  </si>
  <si>
    <t>Trans-Dodec-2-enoyl-CoA</t>
  </si>
  <si>
    <t>dc2coa_c</t>
  </si>
  <si>
    <t>Trans-Dec-2-enoyl-CoA</t>
  </si>
  <si>
    <t>oc2coa_c</t>
  </si>
  <si>
    <t>Trans-Oct-2-enoyl-CoA</t>
  </si>
  <si>
    <t>hx2coa_c</t>
  </si>
  <si>
    <t>Trans-Hex-2-enoyl-CoA</t>
  </si>
  <si>
    <t>b2coa_c</t>
  </si>
  <si>
    <t>Crotonoyl-CoA</t>
  </si>
  <si>
    <t>td2coa_c</t>
  </si>
  <si>
    <t>Trans-Tetradec-2-enoyl-CoA</t>
  </si>
  <si>
    <t>2tdecg3p_c</t>
  </si>
  <si>
    <t>2-tetradecanoyl-sn-glycerol 3-phosphate</t>
  </si>
  <si>
    <t>2ddecg3p_c</t>
  </si>
  <si>
    <t>2-dodecanoyl-sn-glycerol 3-phosphate</t>
  </si>
  <si>
    <t>pa180_c</t>
  </si>
  <si>
    <t>1,2-dioctadecanoyl-sn-glycerol 3-phosphate</t>
  </si>
  <si>
    <t>pa181_c</t>
  </si>
  <si>
    <t>1,2-dioctadec-11-enoyl-sn-glycerol 3-phosphate</t>
  </si>
  <si>
    <t>maltpt_c</t>
  </si>
  <si>
    <t>Maltopentaose</t>
  </si>
  <si>
    <t>nadh_c</t>
  </si>
  <si>
    <t>Nicotinamide adenine dinucleotide - reduced</t>
  </si>
  <si>
    <t>3otdcoa_c</t>
  </si>
  <si>
    <t>3-Oxotetradecanoyl-CoA</t>
  </si>
  <si>
    <t>ac_c</t>
  </si>
  <si>
    <t>Acetate</t>
  </si>
  <si>
    <t>acon-C_c</t>
  </si>
  <si>
    <t>Cis-Aconitate</t>
  </si>
  <si>
    <t>10fthf_c</t>
  </si>
  <si>
    <t>10-Formyltetrahydrofolate</t>
  </si>
  <si>
    <t>oaa_c</t>
  </si>
  <si>
    <t>Oxaloacetate</t>
  </si>
  <si>
    <t>so4_c</t>
  </si>
  <si>
    <t>Sulfate</t>
  </si>
  <si>
    <t>3ohdcoa_c</t>
  </si>
  <si>
    <t>3-Oxohexadecanoyl-CoA</t>
  </si>
  <si>
    <t>akg_c</t>
  </si>
  <si>
    <t>2-Oxoglutarate</t>
  </si>
  <si>
    <t>succ_c</t>
  </si>
  <si>
    <t>Succinate</t>
  </si>
  <si>
    <t>cytd_c</t>
  </si>
  <si>
    <t>Cytidine</t>
  </si>
  <si>
    <t>pydx_c</t>
  </si>
  <si>
    <t>Pyridoxal</t>
  </si>
  <si>
    <t>2ippm_c</t>
  </si>
  <si>
    <t>2-Isopropylmaleate</t>
  </si>
  <si>
    <t>gthrd_c</t>
  </si>
  <si>
    <t>Reduced glutathione</t>
  </si>
  <si>
    <t>sl26da_c</t>
  </si>
  <si>
    <t>N-Succinyl-LL-2,6-diaminoheptanedioate</t>
  </si>
  <si>
    <t>dtdp_c</t>
  </si>
  <si>
    <t>DTDP C10H13N2O11P2</t>
  </si>
  <si>
    <t>tdecoa_c</t>
  </si>
  <si>
    <t>Tetradecenoyl-CoA (n-C14:1CoA)</t>
  </si>
  <si>
    <t>glc-D_c</t>
  </si>
  <si>
    <t>D-Glucose</t>
  </si>
  <si>
    <t>g3p_c</t>
  </si>
  <si>
    <t>Glyceraldehyde 3-phosphate</t>
  </si>
  <si>
    <t>ara5p_c</t>
  </si>
  <si>
    <t>D-Arabinose 5-phosphate</t>
  </si>
  <si>
    <t>pydx5p_c</t>
  </si>
  <si>
    <t>Pyridoxal 5</t>
  </si>
  <si>
    <t>g6p_c</t>
  </si>
  <si>
    <t>D-Glucose 6-phosphate</t>
  </si>
  <si>
    <t>12dgr180_p</t>
  </si>
  <si>
    <t>1,2-Diacyl-sn-glycerol (dioctadecanoyl, n-C18:0)</t>
  </si>
  <si>
    <t>pi_e</t>
  </si>
  <si>
    <t>Phosphate</t>
  </si>
  <si>
    <t>co2_e</t>
  </si>
  <si>
    <t>fe2_e</t>
  </si>
  <si>
    <t>Fe2+ mitochondria</t>
  </si>
  <si>
    <t>fe3_e</t>
  </si>
  <si>
    <t>Iron (Fe3+)</t>
  </si>
  <si>
    <t>nh4_e</t>
  </si>
  <si>
    <t>dpcoa_c</t>
  </si>
  <si>
    <t>Dephospho-CoA</t>
  </si>
  <si>
    <t>alac-S_c</t>
  </si>
  <si>
    <t>(S)-2-Acetolactate</t>
  </si>
  <si>
    <t>uamag_c</t>
  </si>
  <si>
    <t>UDP-N-acetylmuramoyl-L-alanyl-D-glutamate</t>
  </si>
  <si>
    <t>26dap-LL_c</t>
  </si>
  <si>
    <t>LL-2,6-Diaminoheptanedioate</t>
  </si>
  <si>
    <t>udpg_c</t>
  </si>
  <si>
    <t>UDPglucose</t>
  </si>
  <si>
    <t>5mtr_p</t>
  </si>
  <si>
    <t>5-Methylthio-D-ribose</t>
  </si>
  <si>
    <t>indole_p</t>
  </si>
  <si>
    <t>Indole</t>
  </si>
  <si>
    <t>pyam5p_c</t>
  </si>
  <si>
    <t>Pyridoxamine 5</t>
  </si>
  <si>
    <t>orn_p</t>
  </si>
  <si>
    <t>Ornithine</t>
  </si>
  <si>
    <t>uagmda_c</t>
  </si>
  <si>
    <t>Undecaprenyl-diphospho-N-acetylmuramoyl-L-alanyl-D-glutamyl-meso-2,6-diaminopimeloyl-D-alanyl-D-alanine</t>
  </si>
  <si>
    <t>orot5p_c</t>
  </si>
  <si>
    <t>Orotidine 5</t>
  </si>
  <si>
    <t>15dap_c</t>
  </si>
  <si>
    <t>1,5-Diaminopentane</t>
  </si>
  <si>
    <t>lys-L_c</t>
  </si>
  <si>
    <t>L-Lysine</t>
  </si>
  <si>
    <t>glcn_p</t>
  </si>
  <si>
    <t>D-Gluconate</t>
  </si>
  <si>
    <t>for_p</t>
  </si>
  <si>
    <t>Formate</t>
  </si>
  <si>
    <t>2dr5p_c</t>
  </si>
  <si>
    <t>2-Deoxy-D-ribose 5-phosphate</t>
  </si>
  <si>
    <t>pi_c</t>
  </si>
  <si>
    <t>sl2a6o_c</t>
  </si>
  <si>
    <t>N-Succinyl-2-L-amino-6-oxoheptanedioate</t>
  </si>
  <si>
    <t>chor_c</t>
  </si>
  <si>
    <t>Chorismate</t>
  </si>
  <si>
    <t>ichor_c</t>
  </si>
  <si>
    <t>Isochorismate</t>
  </si>
  <si>
    <t>mal-L_c</t>
  </si>
  <si>
    <t>L-Malate</t>
  </si>
  <si>
    <t>bglycogen_c</t>
  </si>
  <si>
    <t>Branching glycogen</t>
  </si>
  <si>
    <t>succ_p</t>
  </si>
  <si>
    <t>2amsa_c</t>
  </si>
  <si>
    <t>2-Aminomalonate semialdehyde</t>
  </si>
  <si>
    <t>murein4p3p_p</t>
  </si>
  <si>
    <t>Two linked disacharide tetrapeptide and tripeptide murein units (uncrosslinked, middle of chain)</t>
  </si>
  <si>
    <t>spmd_p</t>
  </si>
  <si>
    <t>Spermidine</t>
  </si>
  <si>
    <t>ugmda_c</t>
  </si>
  <si>
    <t>UDP-N-acetylmuramoyl-L-alanyl-D-glutamyl-meso-2,6-diaminopimeloyl-D-alanyl-D-alanine</t>
  </si>
  <si>
    <t>crn_c</t>
  </si>
  <si>
    <t>L-Carnitine</t>
  </si>
  <si>
    <t>2dmmq8_c</t>
  </si>
  <si>
    <t>2-Demethylmenaquinone 8</t>
  </si>
  <si>
    <t>dhor-S_c</t>
  </si>
  <si>
    <t>(S)-Dihydroorotate</t>
  </si>
  <si>
    <t>prlp_c</t>
  </si>
  <si>
    <t>5-[(5-phospho-1-deoxyribulos-1-ylamino)methylideneamino]-1-(5-phosphoribosyl)imidazole-4-carboxamide</t>
  </si>
  <si>
    <t>4ppcys_c</t>
  </si>
  <si>
    <t>N-((R)-4-Phosphopantothenoyl)-L-cysteine</t>
  </si>
  <si>
    <t>pg180_p</t>
  </si>
  <si>
    <t>Phosphatidylglycerol (dioctadecanoyl, n-C18:0)</t>
  </si>
  <si>
    <t>dump_c</t>
  </si>
  <si>
    <t>DUMP C9H11N2O8P</t>
  </si>
  <si>
    <t>aspsa_c</t>
  </si>
  <si>
    <t>L-Aspartate 4-semialdehyde</t>
  </si>
  <si>
    <t>clpn180_p</t>
  </si>
  <si>
    <t>Cardiolipin (tetraoctadecanoyl, n-C18:0)</t>
  </si>
  <si>
    <t>ppgpp_c</t>
  </si>
  <si>
    <t>Guanosine 3</t>
  </si>
  <si>
    <t>cmp_c</t>
  </si>
  <si>
    <t>CMP C9H12N3O8P</t>
  </si>
  <si>
    <t>meoh_c</t>
  </si>
  <si>
    <t>Methanol</t>
  </si>
  <si>
    <t>gdptp_c</t>
  </si>
  <si>
    <t>tre_c</t>
  </si>
  <si>
    <t>Trehalose</t>
  </si>
  <si>
    <t>ohpb_c</t>
  </si>
  <si>
    <t>2-Oxo-3-hydroxy-4-phosphobutanoate</t>
  </si>
  <si>
    <t>fum_c</t>
  </si>
  <si>
    <t>Fumarate</t>
  </si>
  <si>
    <t>glx_c</t>
  </si>
  <si>
    <t>Glyoxylate</t>
  </si>
  <si>
    <t>3c4mop_c</t>
  </si>
  <si>
    <t>3-Carboxy-4-methyl-2-oxopentanoate</t>
  </si>
  <si>
    <t>sucsal_c</t>
  </si>
  <si>
    <t>Succinic semialdehyde</t>
  </si>
  <si>
    <t>2agpg141_p</t>
  </si>
  <si>
    <t>2-Acyl-sn-glycero-3-phosphoglycerol (n-C14:1)</t>
  </si>
  <si>
    <t>3hhdcoa_c</t>
  </si>
  <si>
    <t>(S)-3-Hydroxyhexadecanoyl-CoA</t>
  </si>
  <si>
    <t>malthx_c</t>
  </si>
  <si>
    <t>Maltohexaose</t>
  </si>
  <si>
    <t>uri_p</t>
  </si>
  <si>
    <t>Uridine</t>
  </si>
  <si>
    <t>thymd_p</t>
  </si>
  <si>
    <t>Thymidine C10H14N2O5</t>
  </si>
  <si>
    <t>gua_p</t>
  </si>
  <si>
    <t>Guanine</t>
  </si>
  <si>
    <t>adn_p</t>
  </si>
  <si>
    <t>Adenosine</t>
  </si>
  <si>
    <t>cytd_p</t>
  </si>
  <si>
    <t>gly_p</t>
  </si>
  <si>
    <t>Glycine</t>
  </si>
  <si>
    <t>thr-L_p</t>
  </si>
  <si>
    <t>L-Threonine</t>
  </si>
  <si>
    <t>ala-D_p</t>
  </si>
  <si>
    <t>D-Alanine</t>
  </si>
  <si>
    <t>ala-L_p</t>
  </si>
  <si>
    <t>L-Alanine</t>
  </si>
  <si>
    <t>ura_p</t>
  </si>
  <si>
    <t>Uracil</t>
  </si>
  <si>
    <t>ins_p</t>
  </si>
  <si>
    <t>Inosine</t>
  </si>
  <si>
    <t>5aizc_c</t>
  </si>
  <si>
    <t>5-amino-1-(5-phospho-D-ribosyl)imidazole-4-carboxylate</t>
  </si>
  <si>
    <t>pnto-R_c</t>
  </si>
  <si>
    <t>(R)-Pantothenate</t>
  </si>
  <si>
    <t>xan_p</t>
  </si>
  <si>
    <t>Xanthine</t>
  </si>
  <si>
    <t>aps_c</t>
  </si>
  <si>
    <t>Adenosine 5</t>
  </si>
  <si>
    <t>4ppan_c</t>
  </si>
  <si>
    <t>D-4''-Phosphopantothenate</t>
  </si>
  <si>
    <t>ipdp_c</t>
  </si>
  <si>
    <t>Isopentenyl diphosphate</t>
  </si>
  <si>
    <t>meoh_e</t>
  </si>
  <si>
    <t>ctbt_c</t>
  </si>
  <si>
    <t>Crotonobetaine</t>
  </si>
  <si>
    <t>alaala_p</t>
  </si>
  <si>
    <t>D-Alanyl-D-alanine</t>
  </si>
  <si>
    <t>arbtn-fe3_e</t>
  </si>
  <si>
    <t>Aerobactin</t>
  </si>
  <si>
    <t>mdhdhf_c</t>
  </si>
  <si>
    <t>(2R,4S)-2-methyl-2,4-dihydroxydihydrofuran-3-one</t>
  </si>
  <si>
    <t>arbtn_p</t>
  </si>
  <si>
    <t>Aerobactin minus Fe3</t>
  </si>
  <si>
    <t>8aonn_c</t>
  </si>
  <si>
    <t>8-Amino-7-oxononanoate</t>
  </si>
  <si>
    <t>ps140_c</t>
  </si>
  <si>
    <t>Phosphatidylserine (ditetradecanoyl, n-C14:0)</t>
  </si>
  <si>
    <t>fpram_c</t>
  </si>
  <si>
    <t>2-(Formamido)-N1-(5-phospho-D-ribosyl)acetamidine</t>
  </si>
  <si>
    <t>ps181_c</t>
  </si>
  <si>
    <t>Phosphatidylserine (dioctadec-11-enoyl, n-C18:1)</t>
  </si>
  <si>
    <t>pgp180_p</t>
  </si>
  <si>
    <t>Phosphatidylglycerophosphate (dioctadecanoyl, n-C18:0)</t>
  </si>
  <si>
    <t>LalaDgluMdap_c</t>
  </si>
  <si>
    <t>L-alanine-D-glutamate-meso-2,6-diaminoheptanedioate</t>
  </si>
  <si>
    <t>anth_c</t>
  </si>
  <si>
    <t>Anthranilate</t>
  </si>
  <si>
    <t>malthp_c</t>
  </si>
  <si>
    <t>Maltoheptaose</t>
  </si>
  <si>
    <t>pgp180_c</t>
  </si>
  <si>
    <t>idp_c</t>
  </si>
  <si>
    <t>IDP C10H11N4O11P2</t>
  </si>
  <si>
    <t>ps120_c</t>
  </si>
  <si>
    <t>Phosphatidylserine (didodecanoyl, n-C12:0)</t>
  </si>
  <si>
    <t>ps141_c</t>
  </si>
  <si>
    <t>Phosphatidylserine (ditetradec-7-enoyl, n-C14:1)</t>
  </si>
  <si>
    <t>ps160_c</t>
  </si>
  <si>
    <t>Phosphatidylserine (dihexadecanoyl, n-C16:0)</t>
  </si>
  <si>
    <t>btcoa_c</t>
  </si>
  <si>
    <t>Butanoyl-CoA</t>
  </si>
  <si>
    <t>dcacoa_c</t>
  </si>
  <si>
    <t>Decanoyl-CoA (n-C10:0CoA)</t>
  </si>
  <si>
    <t>occoa_c</t>
  </si>
  <si>
    <t>Octanoyl-CoA (n-C8:0CoA)</t>
  </si>
  <si>
    <t>so4_e</t>
  </si>
  <si>
    <t>glc-D_e</t>
  </si>
  <si>
    <t>o2_e</t>
  </si>
  <si>
    <t>O2 O2</t>
  </si>
  <si>
    <t>2p4c2me_c</t>
  </si>
  <si>
    <t>2-phospho-4-(cytidine 5''-diphospho)-2-C-methyl-D-erythritol</t>
  </si>
  <si>
    <t>anhgm4p_c</t>
  </si>
  <si>
    <t>N-Acetyl-D-glucosamine(anhydrous)N-Acetylmuramyl-tetrapeptide</t>
  </si>
  <si>
    <t>12dgr120_c</t>
  </si>
  <si>
    <t>1,2-Diacyl-sn-glycerol (didodecanoyl, n-C12:0)</t>
  </si>
  <si>
    <t>12dgr140_c</t>
  </si>
  <si>
    <t>1,2-Diacyl-sn-glycerol (ditetradecanoyl, n-C14:0)</t>
  </si>
  <si>
    <t>12dgr141_c</t>
  </si>
  <si>
    <t>1,2-Diacyl-sn-glycerol (ditetradec-7-enoyl, n-C14:1)</t>
  </si>
  <si>
    <t>12dgr160_c</t>
  </si>
  <si>
    <t>1,2-Diacyl-sn-glycerol (dihexadecanoyl, n-C16:0)</t>
  </si>
  <si>
    <t>12dgr161_c</t>
  </si>
  <si>
    <t>1,2-Diacyl-sn-glycerol (dihexadec-9-enoyl, n-C16:1)</t>
  </si>
  <si>
    <t>12dgr180_c</t>
  </si>
  <si>
    <t>12dgr181_c</t>
  </si>
  <si>
    <t>1,2-Diacyl-sn-glycerol (dioctadec-11-enoyl, n-C18:1)</t>
  </si>
  <si>
    <t>1pyr5c_c</t>
  </si>
  <si>
    <t>1-Pyrroline-5-carboxylate</t>
  </si>
  <si>
    <t>5drib_c</t>
  </si>
  <si>
    <t>5-deoxyribose</t>
  </si>
  <si>
    <t>5mta_c</t>
  </si>
  <si>
    <t>5-Methylthioadenosine</t>
  </si>
  <si>
    <t>34hpp_c</t>
  </si>
  <si>
    <t>3-(4-Hydroxyphenyl)pyruvate</t>
  </si>
  <si>
    <t>23ddhb_c</t>
  </si>
  <si>
    <t>2,3-Dihydro-2,3-dihydroxybenzoate</t>
  </si>
  <si>
    <t>5mtr_c</t>
  </si>
  <si>
    <t>23dhb_c</t>
  </si>
  <si>
    <t>2,3-Dihydroxybenzoate</t>
  </si>
  <si>
    <t>3c2hmp_c</t>
  </si>
  <si>
    <t>3-Carboxy-2-hydroxy-4-methylpentanoate</t>
  </si>
  <si>
    <t>6hmhpt_c</t>
  </si>
  <si>
    <t>6-hydroxymethyl dihydropterin</t>
  </si>
  <si>
    <t>3c3hmp_c</t>
  </si>
  <si>
    <t>3-Carboxy-3-hydroxy-4-methylpentanoate</t>
  </si>
  <si>
    <t>23dhbzs_c</t>
  </si>
  <si>
    <t>2,3-dihydroxybenzoylserine</t>
  </si>
  <si>
    <t>23dhdp_c</t>
  </si>
  <si>
    <t>2,3-Dihydrodipicolinate</t>
  </si>
  <si>
    <t>6pgc_c</t>
  </si>
  <si>
    <t>6-Phospho-D-gluconate</t>
  </si>
  <si>
    <t>3dhq_c</t>
  </si>
  <si>
    <t>3-Dehydroquinate</t>
  </si>
  <si>
    <t>3dhsk_c</t>
  </si>
  <si>
    <t>3-Dehydroshikimate</t>
  </si>
  <si>
    <t>25aics_c</t>
  </si>
  <si>
    <t>(S)-2-[5-Amino-1-(5-phospho-D-ribosyl)imidazole-4-carboxamido]succinate</t>
  </si>
  <si>
    <t>LalaDgluMdapDala_c</t>
  </si>
  <si>
    <t>L-alanine-D-glutamate-meso-2,6-diaminoheptanedioate-D-alanine</t>
  </si>
  <si>
    <t>acald_c</t>
  </si>
  <si>
    <t>Acetaldehyde</t>
  </si>
  <si>
    <t>accoa_c</t>
  </si>
  <si>
    <t>Acetyl-CoA</t>
  </si>
  <si>
    <t>3hodcoa_c</t>
  </si>
  <si>
    <t>(S)-3-Hydroxyoctadecanoyl-CoA</t>
  </si>
  <si>
    <t>acetol_c</t>
  </si>
  <si>
    <t>Acetol cytosol</t>
  </si>
  <si>
    <t>acg5p_c</t>
  </si>
  <si>
    <t>N-Acetyl-L-glutamyl 5-phosphate</t>
  </si>
  <si>
    <t>acg5sa_c</t>
  </si>
  <si>
    <t>N-Acetyl-L-glutamate 5-semialdehyde</t>
  </si>
  <si>
    <t>acgam_c</t>
  </si>
  <si>
    <t>N-Acetyl-D-glucosamine</t>
  </si>
  <si>
    <t>acgam1p_c</t>
  </si>
  <si>
    <t>N-Acetyl-D-glucosamine 1-phosphate</t>
  </si>
  <si>
    <t>3ig3p_c</t>
  </si>
  <si>
    <t>C</t>
  </si>
  <si>
    <t>2ahbut_c</t>
  </si>
  <si>
    <t>(S)-2-Aceto-2-hydroxybutanoate</t>
  </si>
  <si>
    <t>3mob_c</t>
  </si>
  <si>
    <t>3-Methyl-2-oxobutanoate</t>
  </si>
  <si>
    <t>3mop_c</t>
  </si>
  <si>
    <t>(S)-3-Methyl-2-oxopentanoate</t>
  </si>
  <si>
    <t>acglu_c</t>
  </si>
  <si>
    <t>N-Acetyl-L-glutamate</t>
  </si>
  <si>
    <t>2aobut_c</t>
  </si>
  <si>
    <t>L-2-Amino-3-oxobutanoate</t>
  </si>
  <si>
    <t>2ddg6p_c</t>
  </si>
  <si>
    <t>2-Dehydro-3-deoxy-D-gluconate 6-phosphate</t>
  </si>
  <si>
    <t>acorn_c</t>
  </si>
  <si>
    <t>N2-Acetyl-L-ornithine</t>
  </si>
  <si>
    <t>2dr1p_c</t>
  </si>
  <si>
    <t>2-Deoxy-D-ribose 1-phosphate</t>
  </si>
  <si>
    <t>ade_c</t>
  </si>
  <si>
    <t>Adenine</t>
  </si>
  <si>
    <t>adn_c</t>
  </si>
  <si>
    <t>3ophb_c</t>
  </si>
  <si>
    <t>3-Octaprenyl-4-hydroxybenzoate</t>
  </si>
  <si>
    <t>2h3oppan_c</t>
  </si>
  <si>
    <t>2-Hydroxy-3-oxopropanoate</t>
  </si>
  <si>
    <t>2mcacn_c</t>
  </si>
  <si>
    <t>Cis-2-Methylaconitate</t>
  </si>
  <si>
    <t>adphep-DD_c</t>
  </si>
  <si>
    <t>ADP-D-glycero-D-manno-heptose</t>
  </si>
  <si>
    <t>adphep-LD_c</t>
  </si>
  <si>
    <t>ADP-L-glycero-D-manno-heptose</t>
  </si>
  <si>
    <t>4abut_c</t>
  </si>
  <si>
    <t>4-Aminobutanoate</t>
  </si>
  <si>
    <t>2mcit_c</t>
  </si>
  <si>
    <t>2-Methylcitrate</t>
  </si>
  <si>
    <t>2me4p_c</t>
  </si>
  <si>
    <t>2-C-methyl-D-erythritol 4-phosphate</t>
  </si>
  <si>
    <t>4abz_c</t>
  </si>
  <si>
    <t>4-Aminobenzoate</t>
  </si>
  <si>
    <t>2obut_c</t>
  </si>
  <si>
    <t>2-Oxobutanoate</t>
  </si>
  <si>
    <t>agm_c</t>
  </si>
  <si>
    <t>Agmatine</t>
  </si>
  <si>
    <t>4ampm_c</t>
  </si>
  <si>
    <t>4-Amino-2-methyl-5-phosphomethylpyrimidine</t>
  </si>
  <si>
    <t>ahcys_c</t>
  </si>
  <si>
    <t>S-Adenosyl-L-homocysteine</t>
  </si>
  <si>
    <t>4crsol_c</t>
  </si>
  <si>
    <t>P-Cresol</t>
  </si>
  <si>
    <t>ala-B_c</t>
  </si>
  <si>
    <t>Beta-Alanine</t>
  </si>
  <si>
    <t>ala-D_c</t>
  </si>
  <si>
    <t>ala-L_c</t>
  </si>
  <si>
    <t>2oph_c</t>
  </si>
  <si>
    <t>2-Octaprenylphenol</t>
  </si>
  <si>
    <t>alaala_c</t>
  </si>
  <si>
    <t>4mop_c</t>
  </si>
  <si>
    <t>4-Methyl-2-oxopentanoate</t>
  </si>
  <si>
    <t>4mpetz_c</t>
  </si>
  <si>
    <t>4-Methyl-5-(2-phosphoethyl)-thiazole</t>
  </si>
  <si>
    <t>4pasp_c</t>
  </si>
  <si>
    <t>4-Phospho-L-aspartate</t>
  </si>
  <si>
    <t>4per_c</t>
  </si>
  <si>
    <t>4-Phospho-D-erythronate</t>
  </si>
  <si>
    <t>alltn_c</t>
  </si>
  <si>
    <t>Allantoin</t>
  </si>
  <si>
    <t>alltt_c</t>
  </si>
  <si>
    <t>Allantoate</t>
  </si>
  <si>
    <t>5aop_c</t>
  </si>
  <si>
    <t>5-Amino-4-oxopentanoate</t>
  </si>
  <si>
    <t>amp_c</t>
  </si>
  <si>
    <t>AMP C10H12N5O7P</t>
  </si>
  <si>
    <t>5apru_c</t>
  </si>
  <si>
    <t>5-Amino-6-(5''-phosphoribosylamino)uracil</t>
  </si>
  <si>
    <t>5caiz_c</t>
  </si>
  <si>
    <t>5-phosphoribosyl-5-carboxyaminoimidazole</t>
  </si>
  <si>
    <t>anhgm_c</t>
  </si>
  <si>
    <t>N-Acetyl-D-glucosamine(anhydrous)N-Acetylmuramic acid</t>
  </si>
  <si>
    <t>anhm_c</t>
  </si>
  <si>
    <t>1,6-anhydrous-N-Acetylmuramate</t>
  </si>
  <si>
    <t>5dglcn_c</t>
  </si>
  <si>
    <t>5-Dehydro-D-gluconate</t>
  </si>
  <si>
    <t>argsuc_c</t>
  </si>
  <si>
    <t>N(omega)-(L-Arginino)succinate</t>
  </si>
  <si>
    <t>f6p_c</t>
  </si>
  <si>
    <t>D-Fructose 6-phosphate</t>
  </si>
  <si>
    <t>ctp_c</t>
  </si>
  <si>
    <t>CTP C9H12N3O14P3</t>
  </si>
  <si>
    <t>fdp_c</t>
  </si>
  <si>
    <t>D-Fructose 1,6-bisphosphate</t>
  </si>
  <si>
    <t>fe2_c</t>
  </si>
  <si>
    <t>cys-L_c</t>
  </si>
  <si>
    <t>L-Cysteine</t>
  </si>
  <si>
    <t>athr-L_c</t>
  </si>
  <si>
    <t>L-Allo-threonine</t>
  </si>
  <si>
    <t>fe3hox-un_c</t>
  </si>
  <si>
    <t>Fe(III)hydoxamate, unloaded</t>
  </si>
  <si>
    <t>dad-2_c</t>
  </si>
  <si>
    <t>Deoxyadenosine</t>
  </si>
  <si>
    <t>feoxam-un_c</t>
  </si>
  <si>
    <t>Ferroxamine minus Fe(3)</t>
  </si>
  <si>
    <t>dadp_c</t>
  </si>
  <si>
    <t>DADP C10H12N5O9P2</t>
  </si>
  <si>
    <t>damp_c</t>
  </si>
  <si>
    <t>DAMP C10H12N5O6P</t>
  </si>
  <si>
    <t>datp_c</t>
  </si>
  <si>
    <t>DATP C10H12N5O12P3</t>
  </si>
  <si>
    <t>db4p_c</t>
  </si>
  <si>
    <t>3,4-dihydroxy-2-butanone 4-phosphate</t>
  </si>
  <si>
    <t>for_c</t>
  </si>
  <si>
    <t>dca_c</t>
  </si>
  <si>
    <t>Decanoate (n-C10:0)</t>
  </si>
  <si>
    <t>dcamp_c</t>
  </si>
  <si>
    <t>N6-(1,2-Dicarboxyethyl)-AMP</t>
  </si>
  <si>
    <t>fprica_c</t>
  </si>
  <si>
    <t>5-Formamido-1-(5-phospho-D-ribosyl)imidazole-4-carboxamide</t>
  </si>
  <si>
    <t>dcdp_c</t>
  </si>
  <si>
    <t>DCDP C9H12N3O10P2</t>
  </si>
  <si>
    <t>dcmp_c</t>
  </si>
  <si>
    <t>DCMP C9H12N3O7P</t>
  </si>
  <si>
    <t>dctp_c</t>
  </si>
  <si>
    <t>DCTP C9H12N3O13P3</t>
  </si>
  <si>
    <t>fru_c</t>
  </si>
  <si>
    <t>D-Fructose</t>
  </si>
  <si>
    <t>ddca_c</t>
  </si>
  <si>
    <t>Dodecanoate (n-C12:0)</t>
  </si>
  <si>
    <t>ddcacoa_c</t>
  </si>
  <si>
    <t>Dodecanoyl-CoA (n-C12:0CoA)</t>
  </si>
  <si>
    <t>g1p_c</t>
  </si>
  <si>
    <t>D-Glucose 1-phosphate</t>
  </si>
  <si>
    <t>dgdp_c</t>
  </si>
  <si>
    <t>DGDP C10H12N5O10P2</t>
  </si>
  <si>
    <t>dgmp_c</t>
  </si>
  <si>
    <t>DGMP C10H12N5O7P</t>
  </si>
  <si>
    <t>dgsn_c</t>
  </si>
  <si>
    <t>Deoxyguanosine</t>
  </si>
  <si>
    <t>dgtp_c</t>
  </si>
  <si>
    <t>DGTP C10H12N5O13P3</t>
  </si>
  <si>
    <t>cbm_c</t>
  </si>
  <si>
    <t>Carbamate</t>
  </si>
  <si>
    <t>dha_c</t>
  </si>
  <si>
    <t>Dihydroxyacetone</t>
  </si>
  <si>
    <t>cbp_c</t>
  </si>
  <si>
    <t>Carbamoyl phosphate</t>
  </si>
  <si>
    <t>dhap_c</t>
  </si>
  <si>
    <t>Dihydroxyacetone phosphate</t>
  </si>
  <si>
    <t>dhf_c</t>
  </si>
  <si>
    <t>7,8-Dihydrofolate</t>
  </si>
  <si>
    <t>dhgly_c</t>
  </si>
  <si>
    <t>Dehydroglycine</t>
  </si>
  <si>
    <t>dhnpt_c</t>
  </si>
  <si>
    <t>Dihydroneopterin</t>
  </si>
  <si>
    <t>gam1p_c</t>
  </si>
  <si>
    <t>D-Glucosamine 1-phosphate</t>
  </si>
  <si>
    <t>gam6p_c</t>
  </si>
  <si>
    <t>D-Glucosamine 6-phosphate</t>
  </si>
  <si>
    <t>dhpmp_c</t>
  </si>
  <si>
    <t>Dihydroneopterin monophosphate</t>
  </si>
  <si>
    <t>gar_c</t>
  </si>
  <si>
    <t>N1-(5-Phospho-D-ribosyl)glycinamide</t>
  </si>
  <si>
    <t>dhpt_c</t>
  </si>
  <si>
    <t>Dihydropteroate</t>
  </si>
  <si>
    <t>gdp_c</t>
  </si>
  <si>
    <t>GDP C10H12N5O11P2</t>
  </si>
  <si>
    <t>cgly_c</t>
  </si>
  <si>
    <t>Cys Gly C5H10N2O3S</t>
  </si>
  <si>
    <t>dimp_c</t>
  </si>
  <si>
    <t>DIMP C10H12N4O7P</t>
  </si>
  <si>
    <t>din_c</t>
  </si>
  <si>
    <t>Deoxyinosine</t>
  </si>
  <si>
    <t>gg4abut_c</t>
  </si>
  <si>
    <t>Gamma-glutamyl-gamma aminobutyric acid</t>
  </si>
  <si>
    <t>cit_c</t>
  </si>
  <si>
    <t>Citrate</t>
  </si>
  <si>
    <t>citr-L_c</t>
  </si>
  <si>
    <t>L-Citrulline</t>
  </si>
  <si>
    <t>ckdo_c</t>
  </si>
  <si>
    <t>CMP-3-deoxy-D-manno-octulosonate</t>
  </si>
  <si>
    <t>glcn_c</t>
  </si>
  <si>
    <t>glu-D_c</t>
  </si>
  <si>
    <t>D-Glutamate</t>
  </si>
  <si>
    <t>glu-L_c</t>
  </si>
  <si>
    <t>L-Glutamate</t>
  </si>
  <si>
    <t>glu1sa_c</t>
  </si>
  <si>
    <t>L-Glutamate 1-semialdehyde</t>
  </si>
  <si>
    <t>dtdp4d6dm_c</t>
  </si>
  <si>
    <t>DTDP-4-dehydro-6-deoxy-L-mannose</t>
  </si>
  <si>
    <t>dtdpglu_c</t>
  </si>
  <si>
    <t>DTDPglucose</t>
  </si>
  <si>
    <t>glu5p_c</t>
  </si>
  <si>
    <t>L-Glutamate 5-phosphate</t>
  </si>
  <si>
    <t>dtdprmn_c</t>
  </si>
  <si>
    <t>DTDP-L-rhamnose</t>
  </si>
  <si>
    <t>cpgn-un_c</t>
  </si>
  <si>
    <t>Coprogen unloaded (no Fe(III))</t>
  </si>
  <si>
    <t>dtmp_c</t>
  </si>
  <si>
    <t>DTMP C10H13N2O8P</t>
  </si>
  <si>
    <t>glucys_c</t>
  </si>
  <si>
    <t>Gamma-L-Glutamyl-L-cysteine</t>
  </si>
  <si>
    <t>cpmp_c</t>
  </si>
  <si>
    <t>Cyclic pyranopterin monophosphate</t>
  </si>
  <si>
    <t>dudp_c</t>
  </si>
  <si>
    <t>DUDP C9H11N2O11P2</t>
  </si>
  <si>
    <t>gly_c</t>
  </si>
  <si>
    <t>duri_c</t>
  </si>
  <si>
    <t>Deoxyuridine</t>
  </si>
  <si>
    <t>glyc_c</t>
  </si>
  <si>
    <t>Glycerol</t>
  </si>
  <si>
    <t>glyc-R_c</t>
  </si>
  <si>
    <t>(R)-Glycerate</t>
  </si>
  <si>
    <t>dxyl5p_c</t>
  </si>
  <si>
    <t>1-deoxy-D-xylulose 5-phosphate</t>
  </si>
  <si>
    <t>glyc3p_c</t>
  </si>
  <si>
    <t>Glycerol 3-phosphate</t>
  </si>
  <si>
    <t>e4p_c</t>
  </si>
  <si>
    <t>D-Erythrose 4-phosphate</t>
  </si>
  <si>
    <t>gmhep17bp_c</t>
  </si>
  <si>
    <t>D-Glycero-D-manno-heptose 1,7-bisphosphate</t>
  </si>
  <si>
    <t>gmhep1p_c</t>
  </si>
  <si>
    <t>D-Glycero-D-manno-heptose 1-phosphate</t>
  </si>
  <si>
    <t>gmhep7p_c</t>
  </si>
  <si>
    <t>D-Glycero-D-manno-heptose 7-phosphate</t>
  </si>
  <si>
    <t>gmp_c</t>
  </si>
  <si>
    <t>GMP C10H12N5O8P</t>
  </si>
  <si>
    <t>lipidAds_c</t>
  </si>
  <si>
    <t>Lipid A Disaccharide</t>
  </si>
  <si>
    <t>lipidX_c</t>
  </si>
  <si>
    <t>2,3-Bis(3-hydroxytetradecanoyl)-beta-D-glucosaminyl 1-phosphate</t>
  </si>
  <si>
    <t>octa_c</t>
  </si>
  <si>
    <t>Octanoate (n-C8:0)</t>
  </si>
  <si>
    <t>gsn_c</t>
  </si>
  <si>
    <t>Guanosine</t>
  </si>
  <si>
    <t>gthox_c</t>
  </si>
  <si>
    <t>Oxidized glutathione</t>
  </si>
  <si>
    <t>gtp_c</t>
  </si>
  <si>
    <t>GTP C10H12N5O14P3</t>
  </si>
  <si>
    <t>gua_c</t>
  </si>
  <si>
    <t>orn_c</t>
  </si>
  <si>
    <t>maltttr_c</t>
  </si>
  <si>
    <t>Maltotetraose</t>
  </si>
  <si>
    <t>man_c</t>
  </si>
  <si>
    <t>D-Mannose</t>
  </si>
  <si>
    <t>man1p_c</t>
  </si>
  <si>
    <t>D-Mannose 1-phosphate</t>
  </si>
  <si>
    <t>hco3_c</t>
  </si>
  <si>
    <t>Bicarbonate</t>
  </si>
  <si>
    <t>man6p_c</t>
  </si>
  <si>
    <t>D-Mannose 6-phosphate</t>
  </si>
  <si>
    <t>hcys-L_c</t>
  </si>
  <si>
    <t>L-Homocysteine</t>
  </si>
  <si>
    <t>pa120_c</t>
  </si>
  <si>
    <t>1,2-didodecanoyl-sn-glycerol 3-phosphate</t>
  </si>
  <si>
    <t>pa140_c</t>
  </si>
  <si>
    <t>1,2-ditetradecanoyl-sn-glycerol 3-phosphate</t>
  </si>
  <si>
    <t>pa141_c</t>
  </si>
  <si>
    <t>1,2-ditetradec-7-enoyl-sn-glycerol 3-phosphate</t>
  </si>
  <si>
    <t>pa160_c</t>
  </si>
  <si>
    <t>1,2-dihexadecanoyl-sn-glycerol 3-phosphate</t>
  </si>
  <si>
    <t>pa161_c</t>
  </si>
  <si>
    <t>1,2-dihexadec-9-enoyl-sn-glycerol 3-phosphate</t>
  </si>
  <si>
    <t>met-L_c</t>
  </si>
  <si>
    <t>L-Methionine</t>
  </si>
  <si>
    <t>methf_c</t>
  </si>
  <si>
    <t>5,10-Methenyltetrahydrofolate</t>
  </si>
  <si>
    <t>pan4p_c</t>
  </si>
  <si>
    <t>Pantetheine 4</t>
  </si>
  <si>
    <t>micit_c</t>
  </si>
  <si>
    <t>Methylisocitrate</t>
  </si>
  <si>
    <t>pap_c</t>
  </si>
  <si>
    <t>Adenosine 3</t>
  </si>
  <si>
    <t>mlthf_c</t>
  </si>
  <si>
    <t>5,10-Methylenetetrahydrofolate</t>
  </si>
  <si>
    <t>hisp_c</t>
  </si>
  <si>
    <t>L-Histidinol phosphate</t>
  </si>
  <si>
    <t>pdx5p_c</t>
  </si>
  <si>
    <t>Pyridoxine 5</t>
  </si>
  <si>
    <t>pe180_c</t>
  </si>
  <si>
    <t>Phosphatidylethanolamine (dioctadecanoyl, n-C18:0)</t>
  </si>
  <si>
    <t>mql8_c</t>
  </si>
  <si>
    <t>Menaquinol 8</t>
  </si>
  <si>
    <t>msa_c</t>
  </si>
  <si>
    <t>Malonate semialdehyde</t>
  </si>
  <si>
    <t>mthgxl_c</t>
  </si>
  <si>
    <t>Methylglyoxal</t>
  </si>
  <si>
    <t>hxa_c</t>
  </si>
  <si>
    <t>Hexanoate (n-C6:0)</t>
  </si>
  <si>
    <t>hxan_c</t>
  </si>
  <si>
    <t>Hypoxanthine</t>
  </si>
  <si>
    <t>hxcoa_c</t>
  </si>
  <si>
    <t>Hexanoyl-CoA (n-C6:0CoA)</t>
  </si>
  <si>
    <t>iasp_c</t>
  </si>
  <si>
    <t>Iminoaspartate</t>
  </si>
  <si>
    <t>nac_c</t>
  </si>
  <si>
    <t>Nicotinate</t>
  </si>
  <si>
    <t>nad_c</t>
  </si>
  <si>
    <t>Nicotinamide adenine dinucleotide</t>
  </si>
  <si>
    <t>nadph_c</t>
  </si>
  <si>
    <t>Nicotinamide adenine dinucleotide phosphate - reduced</t>
  </si>
  <si>
    <t>idon-L_c</t>
  </si>
  <si>
    <t>L-Idonate</t>
  </si>
  <si>
    <t>phom_c</t>
  </si>
  <si>
    <t>O-Phospho-L-homoserine</t>
  </si>
  <si>
    <t>nicrnt_c</t>
  </si>
  <si>
    <t>Nicotinate D-ribonucleotide</t>
  </si>
  <si>
    <t>imacp_c</t>
  </si>
  <si>
    <t>3-(Imidazol-4-yl)-2-oxopropyl phosphate</t>
  </si>
  <si>
    <t>nmn_c</t>
  </si>
  <si>
    <t>NMN C11H14N2O8P</t>
  </si>
  <si>
    <t>phpyr_c</t>
  </si>
  <si>
    <t>Phenylpyruvate</t>
  </si>
  <si>
    <t>indole_c</t>
  </si>
  <si>
    <t>ins_c</t>
  </si>
  <si>
    <t>ppa_c</t>
  </si>
  <si>
    <t>Propionate (n-C3:0)</t>
  </si>
  <si>
    <t>ppap_c</t>
  </si>
  <si>
    <t>Propanoyl phosphate</t>
  </si>
  <si>
    <t>ppbng_c</t>
  </si>
  <si>
    <t>Porphobilinogen</t>
  </si>
  <si>
    <t>ppcoa_c</t>
  </si>
  <si>
    <t>Propanoyl-CoA</t>
  </si>
  <si>
    <t>kdo_c</t>
  </si>
  <si>
    <t>3-Deoxy-D-manno-2-octulosonate</t>
  </si>
  <si>
    <t>pram_c</t>
  </si>
  <si>
    <t>5-Phospho-beta-D-ribosylamine</t>
  </si>
  <si>
    <t>prpp_c</t>
  </si>
  <si>
    <t>5-Phospho-alpha-D-ribose 1-diphosphate</t>
  </si>
  <si>
    <t>prbamp_c</t>
  </si>
  <si>
    <t>1-(5-Phosphoribosyl)-AMP</t>
  </si>
  <si>
    <t>kdo8p_c</t>
  </si>
  <si>
    <t>3-Deoxy-D-manno-octulosonate 8-phosphate</t>
  </si>
  <si>
    <t>ps161_c</t>
  </si>
  <si>
    <t>Phosphatidylserine (dihexadec-9-enoyl, n-C16:1)</t>
  </si>
  <si>
    <t>lac-D_c</t>
  </si>
  <si>
    <t>D-Lactate</t>
  </si>
  <si>
    <t>lac-L_c</t>
  </si>
  <si>
    <t>L-Lactate</t>
  </si>
  <si>
    <t>pser-L_c</t>
  </si>
  <si>
    <t>O-Phospho-L-serine</t>
  </si>
  <si>
    <t>ptrc_c</t>
  </si>
  <si>
    <t>Putrescine</t>
  </si>
  <si>
    <t>ura_c</t>
  </si>
  <si>
    <t>tdcoa_c</t>
  </si>
  <si>
    <t>Tetradecanoyl-CoA (n-C14:0CoA)</t>
  </si>
  <si>
    <t>uracp_c</t>
  </si>
  <si>
    <t>Ureidoacrylate peracid</t>
  </si>
  <si>
    <t>pydxn_c</t>
  </si>
  <si>
    <t>Pyridoxine</t>
  </si>
  <si>
    <t>q8_c</t>
  </si>
  <si>
    <t>Ubiquinone-8</t>
  </si>
  <si>
    <t>urdglyc_c</t>
  </si>
  <si>
    <t>(-)-Ureidoglycolate</t>
  </si>
  <si>
    <t>urea_c</t>
  </si>
  <si>
    <t>Urea CH4N2O</t>
  </si>
  <si>
    <t>thdp_c</t>
  </si>
  <si>
    <t>2,3,4,5-Tetrahydrodipicolinate</t>
  </si>
  <si>
    <t>uri_c</t>
  </si>
  <si>
    <t>quln_c</t>
  </si>
  <si>
    <t>Quinolinate</t>
  </si>
  <si>
    <t>r15bp_c</t>
  </si>
  <si>
    <t>D-Ribose 1,5-bisphosphate</t>
  </si>
  <si>
    <t>utp_c</t>
  </si>
  <si>
    <t>UTP C9H11N2O15P3</t>
  </si>
  <si>
    <t>thf_c</t>
  </si>
  <si>
    <t>5,6,7,8-Tetrahydrofolate</t>
  </si>
  <si>
    <t>r1p_c</t>
  </si>
  <si>
    <t>Alpha-D-Ribose 1-phosphate</t>
  </si>
  <si>
    <t>thmmp_c</t>
  </si>
  <si>
    <t>Thiamin monophosphate</t>
  </si>
  <si>
    <t>xan_c</t>
  </si>
  <si>
    <t>thr-L_c</t>
  </si>
  <si>
    <t>rib-D_c</t>
  </si>
  <si>
    <t>D-Ribose</t>
  </si>
  <si>
    <t>ribflv_c</t>
  </si>
  <si>
    <t>Riboflavin C17H20N4O6</t>
  </si>
  <si>
    <t>xtsn_c</t>
  </si>
  <si>
    <t>Xanthosine</t>
  </si>
  <si>
    <t>xu5p-D_c</t>
  </si>
  <si>
    <t>D-Xylulose 5-phosphate</t>
  </si>
  <si>
    <t>thymd_c</t>
  </si>
  <si>
    <t>ru5p-D_c</t>
  </si>
  <si>
    <t>D-Ribulose 5-phosphate</t>
  </si>
  <si>
    <t>s7p_c</t>
  </si>
  <si>
    <t>Sedoheptulose 7-phosphate</t>
  </si>
  <si>
    <t>trdox_c</t>
  </si>
  <si>
    <t>Oxidized thioredoxin</t>
  </si>
  <si>
    <t>ser-L_c</t>
  </si>
  <si>
    <t>L-Serine</t>
  </si>
  <si>
    <t>spmd_c</t>
  </si>
  <si>
    <t>sucarg_c</t>
  </si>
  <si>
    <t>N2-Succinyl-L-arginine</t>
  </si>
  <si>
    <t>trp-L_c</t>
  </si>
  <si>
    <t>L-Tryptophan</t>
  </si>
  <si>
    <t>succoa_c</t>
  </si>
  <si>
    <t>Succinyl-CoA</t>
  </si>
  <si>
    <t>suchms_c</t>
  </si>
  <si>
    <t>O-Succinyl-L-homoserine</t>
  </si>
  <si>
    <t>ttdca_c</t>
  </si>
  <si>
    <t>Tetradecanoate (n-C14:0)</t>
  </si>
  <si>
    <t>sucorn_c</t>
  </si>
  <si>
    <t>N2-Succinyl-L-ornithine</t>
  </si>
  <si>
    <t>ttdcea_c</t>
  </si>
  <si>
    <t>Tetradecenoate (n-C14:1)</t>
  </si>
  <si>
    <t>u23ga_c</t>
  </si>
  <si>
    <t>UDP-2,3-bis(3-hydroxytetradecanoyl)glucosamine</t>
  </si>
  <si>
    <t>u3aga_c</t>
  </si>
  <si>
    <t>UDP-3-O-(3-hydroxytetradecanoyl)-N-acetylglucosamine</t>
  </si>
  <si>
    <t>uacmamu_c</t>
  </si>
  <si>
    <t>UDP-N-acetyl-D-mannosaminouronate</t>
  </si>
  <si>
    <t>uama_c</t>
  </si>
  <si>
    <t>UDP-N-acetylmuramoyl-L-alanine</t>
  </si>
  <si>
    <t>uamr_c</t>
  </si>
  <si>
    <t>UDP-N-acetylmuramate</t>
  </si>
  <si>
    <t>udcpp_c</t>
  </si>
  <si>
    <t>Undecaprenyl phosphate</t>
  </si>
  <si>
    <t>udp_c</t>
  </si>
  <si>
    <t>UDP C9H11N2O12P2</t>
  </si>
  <si>
    <t>ugmd_c</t>
  </si>
  <si>
    <t>UDP-N-acetylmuramoyl-L-alanyl-D-gamma-glutamyl-meso-2,6-diaminopimelate</t>
  </si>
  <si>
    <t>ump_c</t>
  </si>
  <si>
    <t>UMP C9H11N2O9P</t>
  </si>
  <si>
    <t>unaga_c</t>
  </si>
  <si>
    <t>Undecaprenyl diphospho N-acetyl-glucosamine</t>
  </si>
  <si>
    <t>1ddecg3p_p</t>
  </si>
  <si>
    <t>1-dodecanoyl-sn-glycerol 3-phosphate</t>
  </si>
  <si>
    <t>1tdecg3p_p</t>
  </si>
  <si>
    <t>1-tetradecanoyl-sn-glycerol 3-phosphate</t>
  </si>
  <si>
    <t>2agpe120_p</t>
  </si>
  <si>
    <t>2agpe140_p</t>
  </si>
  <si>
    <t>2agpe141_p</t>
  </si>
  <si>
    <t>2-Acyl-sn-glycero-3-phosphoethanolamine (n-C14:1)</t>
  </si>
  <si>
    <t>12dgr120_p</t>
  </si>
  <si>
    <t>12dgr140_p</t>
  </si>
  <si>
    <t>12dgr141_p</t>
  </si>
  <si>
    <t>12dgr160_p</t>
  </si>
  <si>
    <t>12dgr161_p</t>
  </si>
  <si>
    <t>12dgr181_p</t>
  </si>
  <si>
    <t>2ddecg3p_p</t>
  </si>
  <si>
    <t>cgly_p</t>
  </si>
  <si>
    <t>1agpe120_p</t>
  </si>
  <si>
    <t>1-Acyl-sn-glycero-3-phosphoethanolamine (n-C12:0)</t>
  </si>
  <si>
    <t>1agpe140_p</t>
  </si>
  <si>
    <t>1-Acyl-sn-glycero-3-phosphoethanolamine (n-C14:0)</t>
  </si>
  <si>
    <t>1agpe141_p</t>
  </si>
  <si>
    <t>1-Acyl-sn-glycero-3-phosphoethanolamine (n-C14:1)</t>
  </si>
  <si>
    <t>cit_p</t>
  </si>
  <si>
    <t>2tdecg3p_p</t>
  </si>
  <si>
    <t>1agpg120_p</t>
  </si>
  <si>
    <t>1-Acyl-sn-glycero-3-phosphoglycerol (n-C12:0)</t>
  </si>
  <si>
    <t>1agpg140_p</t>
  </si>
  <si>
    <t>1-Acyl-sn-glycero-3-phosphoglycerol (n-C14:0)</t>
  </si>
  <si>
    <t>1agpg141_p</t>
  </si>
  <si>
    <t>1-Acyl-sn-glycero-3-phosphoglycerol (n-C14:1)</t>
  </si>
  <si>
    <t>co2_p</t>
  </si>
  <si>
    <t>LalaDgluMdap_p</t>
  </si>
  <si>
    <t>LalaDgluMdapDala_p</t>
  </si>
  <si>
    <t>acolipa_p</t>
  </si>
  <si>
    <t>4-Amino-4-deoxy-L-arabinose modified core oligosaccharide lipid A</t>
  </si>
  <si>
    <t>cys-L_p</t>
  </si>
  <si>
    <t>glc-D_p</t>
  </si>
  <si>
    <t>agm_p</t>
  </si>
  <si>
    <t>ddca_p</t>
  </si>
  <si>
    <t>glu-L_p</t>
  </si>
  <si>
    <t>anhgm_p</t>
  </si>
  <si>
    <t>glyc_p</t>
  </si>
  <si>
    <t>anhgm4p_p</t>
  </si>
  <si>
    <t>glyc3p_p</t>
  </si>
  <si>
    <t>arg-L_p</t>
  </si>
  <si>
    <t>L-Arginine</t>
  </si>
  <si>
    <t>asp-L_p</t>
  </si>
  <si>
    <t>gthrd_p</t>
  </si>
  <si>
    <t>eca3und_p</t>
  </si>
  <si>
    <t>(enterobacterial common antigen)x3 undecaprenyl-diphosphate</t>
  </si>
  <si>
    <t>eca4colipa_p</t>
  </si>
  <si>
    <t>(enterobacterial common antigen)x4 core oligosaccharide lipid A</t>
  </si>
  <si>
    <t>murein4p4p_p</t>
  </si>
  <si>
    <t>Two linked disacharide tetrapeptide murein units (uncrosslinked, middle of chain)</t>
  </si>
  <si>
    <t>murein4px4p_p</t>
  </si>
  <si>
    <t>Two disacharide linked murein units, tetrapeptide corsslinked tetrapeptide (A2pm-&gt;D-ala) (middle of chain)</t>
  </si>
  <si>
    <t>hdca_p</t>
  </si>
  <si>
    <t>Hexadecanoate (n-C16:0)</t>
  </si>
  <si>
    <t>etha_p</t>
  </si>
  <si>
    <t>Ethanolamine</t>
  </si>
  <si>
    <t>hdcea_p</t>
  </si>
  <si>
    <t>Hexadecenoate (n-C16:1)</t>
  </si>
  <si>
    <t>murein5p3p_p</t>
  </si>
  <si>
    <t>Two linked disacharide pentapeptide and tripeptide murein units (uncrosslinked, middle of chain)</t>
  </si>
  <si>
    <t>murein5p4p_p</t>
  </si>
  <si>
    <t>Two linked disacharide pentapeptide and tetrapeptide murein units (uncrosslinked, middle of chain)</t>
  </si>
  <si>
    <t>fe2_p</t>
  </si>
  <si>
    <t>murein5p5p_p</t>
  </si>
  <si>
    <t>Two linked disacharide pentapeptide murein units (uncrosslinked, middle of chain)</t>
  </si>
  <si>
    <t>hxa_p</t>
  </si>
  <si>
    <t>fe3_p</t>
  </si>
  <si>
    <t>murein5px3p_p</t>
  </si>
  <si>
    <t>Two disacharide linked murein units, pentapeptide corsslinked tripeptide (A2pm-&gt;A2pm) (middle of chain)</t>
  </si>
  <si>
    <t>murein5px4px4p_p</t>
  </si>
  <si>
    <t>Three disacharide linked murein units (pentapeptide crosslinked tetrapeptide (A2pm-&gt;D-ala) tetrapeptide corsslinked tetrapeptide (A2pm-&gt;D-ala)) (middle of chain)</t>
  </si>
  <si>
    <t>nh4_p</t>
  </si>
  <si>
    <t>o2_p</t>
  </si>
  <si>
    <t>lipa_p</t>
  </si>
  <si>
    <t>KDO(2)-lipid (A)</t>
  </si>
  <si>
    <t>lipa_cold_p</t>
  </si>
  <si>
    <t>Cold adapted KDO(2)-lipid (A)</t>
  </si>
  <si>
    <t>ocdca_p</t>
  </si>
  <si>
    <t>Octadecanoate (n-C18:0)</t>
  </si>
  <si>
    <t>g3pe_p</t>
  </si>
  <si>
    <t>Sn-Glycero-3-phosphoethanolamine</t>
  </si>
  <si>
    <t>ocdcea_p</t>
  </si>
  <si>
    <t>Octadecenoate (n-C18:1)</t>
  </si>
  <si>
    <t>pa120_p</t>
  </si>
  <si>
    <t>pa140_p</t>
  </si>
  <si>
    <t>mal-L_p</t>
  </si>
  <si>
    <t>so4_p</t>
  </si>
  <si>
    <t>pa141_p</t>
  </si>
  <si>
    <t>pa160_p</t>
  </si>
  <si>
    <t>pa161_p</t>
  </si>
  <si>
    <t>pa181_p</t>
  </si>
  <si>
    <t>pe120_p</t>
  </si>
  <si>
    <t>Phosphatidylethanolamine (didodecanoyl, n-C12:0)</t>
  </si>
  <si>
    <t>pe140_p</t>
  </si>
  <si>
    <t>Phosphatidylethanolamine (ditetradecanoyl, n-C14:0)</t>
  </si>
  <si>
    <t>pe141_p</t>
  </si>
  <si>
    <t>Phosphatidylethanolamine (ditetradec-7-enoyl, n-C14:1)</t>
  </si>
  <si>
    <t>pe161_p</t>
  </si>
  <si>
    <t>Phosphatidylethanolamine (dihexadec-9enoyl, n-C16:1)</t>
  </si>
  <si>
    <t>pe181_p</t>
  </si>
  <si>
    <t>Phosphatidylethanolamine (dioctadec-11-enoyl, n-C18:1)</t>
  </si>
  <si>
    <t>pg120_p</t>
  </si>
  <si>
    <t>Phosphatidylglycerol (didodecanoyl, n-C12:0)</t>
  </si>
  <si>
    <t>pg140_p</t>
  </si>
  <si>
    <t>Phosphatidylglycerol (ditetradecanoyl, n-C14:0)</t>
  </si>
  <si>
    <t>pg141_p</t>
  </si>
  <si>
    <t>Phosphatidylglycerol (ditetradec-7-enoyl, n-C14:1)</t>
  </si>
  <si>
    <t>pg160_p</t>
  </si>
  <si>
    <t>Phosphatidylglycerol (dihexadecanoyl, n-C16:0)</t>
  </si>
  <si>
    <t>pg161_p</t>
  </si>
  <si>
    <t>Phosphatidylglycerol (dihexadec-9-enoyl, n-C16:1)</t>
  </si>
  <si>
    <t>ttdca_p</t>
  </si>
  <si>
    <t>pg181_p</t>
  </si>
  <si>
    <t>pgp120_p</t>
  </si>
  <si>
    <t>Phosphatidylglycerophosphate (didodecanoyl, n-C12:0)</t>
  </si>
  <si>
    <t>pgp140_p</t>
  </si>
  <si>
    <t>Phosphatidylglycerophosphate (ditetradecanoyl, n-C14:0)</t>
  </si>
  <si>
    <t>ttdcea_p</t>
  </si>
  <si>
    <t>pgp141_p</t>
  </si>
  <si>
    <t>Phosphatidylglycerophosphate (ditetradec-7-enoyl, n-C14:1)</t>
  </si>
  <si>
    <t>pgp160_p</t>
  </si>
  <si>
    <t>Phosphatidylglycerophosphate (dihexadecanoyl, n-C16:0)</t>
  </si>
  <si>
    <t>pgp161_p</t>
  </si>
  <si>
    <t>Phosphatidylglycerophosphate (dihexadec-9-enoyl, n-C16:1)</t>
  </si>
  <si>
    <t>murein3p3p_p</t>
  </si>
  <si>
    <t>Two linked disacharide tripeptide murein units (uncrosslinked, middle of chain)</t>
  </si>
  <si>
    <t>murein3px4p_p</t>
  </si>
  <si>
    <t>Two disacharide linked murein units, tripeptide crosslinked tetrapeptide (A2pm-&gt;D-ala) (middle of chain)</t>
  </si>
  <si>
    <t>udcpdp_p</t>
  </si>
  <si>
    <t>Undecaprenyl diphosphate</t>
  </si>
  <si>
    <t>pi_p</t>
  </si>
  <si>
    <t>pe160_c</t>
  </si>
  <si>
    <t>Phosphatidylethanolamine (dihexadecanoyl, n-C16:0)</t>
  </si>
  <si>
    <t>coa_c</t>
  </si>
  <si>
    <t>Coenzyme A</t>
  </si>
  <si>
    <t>pe161_c</t>
  </si>
  <si>
    <t>anhgm3p_p</t>
  </si>
  <si>
    <t>N-Acetyl-D-glucosamine(anhydrous)N-Acetylmuramyl-tripeptide</t>
  </si>
  <si>
    <t>asn-L_c</t>
  </si>
  <si>
    <t>L-Asparagine</t>
  </si>
  <si>
    <t>leu-L_c</t>
  </si>
  <si>
    <t>L-Leucine</t>
  </si>
  <si>
    <t>his-L_c</t>
  </si>
  <si>
    <t>L-Histidine</t>
  </si>
  <si>
    <t>phe-L_c</t>
  </si>
  <si>
    <t>L-Phenylalanine</t>
  </si>
  <si>
    <t>ile-L_c</t>
  </si>
  <si>
    <t>L-Isoleucine</t>
  </si>
  <si>
    <t>2dda7p_c</t>
  </si>
  <si>
    <t>2-Dehydro-3-deoxy-D-arabino-heptonate 7-phosphate</t>
  </si>
  <si>
    <t>dtbt_c</t>
  </si>
  <si>
    <t>Dethiobiotin</t>
  </si>
  <si>
    <t>prbatp_c</t>
  </si>
  <si>
    <t>1-(5-Phosphoribosyl)-ATP</t>
  </si>
  <si>
    <t>2ohph_c</t>
  </si>
  <si>
    <t>2-Octaprenyl-6-hydroxyphenol</t>
  </si>
  <si>
    <t>23dhba_c</t>
  </si>
  <si>
    <t>(2,3-Dihydroxybenzoyl)adenylate</t>
  </si>
  <si>
    <t>clpn160_p</t>
  </si>
  <si>
    <t>Cardiolipin (tetrahexadecanoyl, n-C16:0)</t>
  </si>
  <si>
    <t>phthr_c</t>
  </si>
  <si>
    <t>O-Phospho-4-hydroxy-L-threonine</t>
  </si>
  <si>
    <t>adprib_c</t>
  </si>
  <si>
    <t>ADPribose C15H21N5O14P2</t>
  </si>
  <si>
    <t>camp_c</t>
  </si>
  <si>
    <t>CAMP C10H11N5O6P</t>
  </si>
  <si>
    <t>pg161_c</t>
  </si>
  <si>
    <t>clpn161_p</t>
  </si>
  <si>
    <t>Cardiolipin (tetrahexadec-9-enoyl, n-C16:1)</t>
  </si>
  <si>
    <t>poaac_c</t>
  </si>
  <si>
    <t>Peroxyaminoacrylate</t>
  </si>
  <si>
    <t>dhptd_c</t>
  </si>
  <si>
    <t>4,5-dihydroxy-2,3-pentanedione</t>
  </si>
  <si>
    <t>dmlz_c</t>
  </si>
  <si>
    <t>6,7-Dimethyl-8-(1-D-ribityl)lumazine</t>
  </si>
  <si>
    <t>lgt-S_c</t>
  </si>
  <si>
    <t>(R)-S-Lactoylglutathione</t>
  </si>
  <si>
    <t>clpn140_p</t>
  </si>
  <si>
    <t>Cardiolipin (tetratetradecanoyl, n-C14:0)</t>
  </si>
  <si>
    <t>12ppd-R_c</t>
  </si>
  <si>
    <t>(R)-Propane-1,2-diol</t>
  </si>
  <si>
    <t>12ppd-S_c</t>
  </si>
  <si>
    <t>(S)-Propane-1,2-diol</t>
  </si>
  <si>
    <t>1ddecg3p_c</t>
  </si>
  <si>
    <t>1hdec9eg3p_c</t>
  </si>
  <si>
    <t>1-hexadec-9-enoyl-sn-glycerol 3-phosphate</t>
  </si>
  <si>
    <t>1hdecg3p_c</t>
  </si>
  <si>
    <t>1-hexadecanoyl-sn-glycerol 3-phosphate</t>
  </si>
  <si>
    <t>1odec11eg3p_c</t>
  </si>
  <si>
    <t>1-octadec-11-enoyl-sn-glycerol 3-phosphate</t>
  </si>
  <si>
    <t>1odecg3p_c</t>
  </si>
  <si>
    <t>1-octadecanoyl-sn-glycerol 3-phosphate</t>
  </si>
  <si>
    <t>2tdec7eg3p_c</t>
  </si>
  <si>
    <t>2-tetradec-7-enoyl-sn-glycerol 3-phosphate</t>
  </si>
  <si>
    <t>1tdec7eg3p_c</t>
  </si>
  <si>
    <t>1tdecg3p_c</t>
  </si>
  <si>
    <t>5fthf_c</t>
  </si>
  <si>
    <t>5-Formyltetrahydrofolate</t>
  </si>
  <si>
    <t>35cgmp_c</t>
  </si>
  <si>
    <t>3,5-Cyclic GMP</t>
  </si>
  <si>
    <t>5mthf_c</t>
  </si>
  <si>
    <t>5-Methyltetrahydrofolate</t>
  </si>
  <si>
    <t>3amac_c</t>
  </si>
  <si>
    <t>3-Aminoacrylate</t>
  </si>
  <si>
    <t>6hmhptpp_c</t>
  </si>
  <si>
    <t>6-hydroxymethyl-dihydropterin pyrophosphate</t>
  </si>
  <si>
    <t>23dhmb_c</t>
  </si>
  <si>
    <t>(R)-2,3-Dihydroxy-3-methylbutanoate</t>
  </si>
  <si>
    <t>23dhmp_c</t>
  </si>
  <si>
    <t>(R)-2,3-Dihydroxy-3-methylpentanoate</t>
  </si>
  <si>
    <t>6pgl_c</t>
  </si>
  <si>
    <t>6-phospho-D-glucono-1,5-lactone</t>
  </si>
  <si>
    <t>LalaDglu_c</t>
  </si>
  <si>
    <t>L-alanine-D-glutamate</t>
  </si>
  <si>
    <t>25drapp_c</t>
  </si>
  <si>
    <t>2,5-Diamino-6-(ribosylamino)-4-(3H)-pyrimidinone 5</t>
  </si>
  <si>
    <t>LalaLglu_c</t>
  </si>
  <si>
    <t>L-alanine-L-glutamate</t>
  </si>
  <si>
    <t>2agpe141_c</t>
  </si>
  <si>
    <t>2agpe160_c</t>
  </si>
  <si>
    <t>2-Acyl-sn-glycero-3-phosphoethanolamine (n-C16:0)</t>
  </si>
  <si>
    <t>aact_c</t>
  </si>
  <si>
    <t>Aminoacetone</t>
  </si>
  <si>
    <t>2agpe161_c</t>
  </si>
  <si>
    <t>2-Acyl-sn-glycero-3-phosphoethanolamine (n-C16:1)</t>
  </si>
  <si>
    <t>2agpe180_c</t>
  </si>
  <si>
    <t>2-Acyl-sn-glycero-3-phosphoethanolamine (n-C18:0)</t>
  </si>
  <si>
    <t>2agpe181_c</t>
  </si>
  <si>
    <t>2-Acyl-sn-glycero-3-phosphoethanolamine (n-C18:1)</t>
  </si>
  <si>
    <t>2agpg120_c</t>
  </si>
  <si>
    <t>2agpg140_c</t>
  </si>
  <si>
    <t>2agpg141_c</t>
  </si>
  <si>
    <t>2agpg160_c</t>
  </si>
  <si>
    <t>2-Acyl-sn-glycero-3-phosphoglycerol (n-C16:0)</t>
  </si>
  <si>
    <t>2agpg161_c</t>
  </si>
  <si>
    <t>2-Acyl-sn-glycero-3-phosphoglycerol (n-C16:1)</t>
  </si>
  <si>
    <t>3hpp_c</t>
  </si>
  <si>
    <t>3-Hydroxypropanoate</t>
  </si>
  <si>
    <t>2agpg180_c</t>
  </si>
  <si>
    <t>2-Acyl-sn-glycero-3-phosphoglycerol (n-C18:0)</t>
  </si>
  <si>
    <t>2agpg181_c</t>
  </si>
  <si>
    <t>2-Acyl-sn-glycero-3-phosphoglycerol (n-C18:1)</t>
  </si>
  <si>
    <t>acgam6p_c</t>
  </si>
  <si>
    <t>N-Acetyl-D-glucosamine 6-phosphate</t>
  </si>
  <si>
    <t>2cpr5p_c</t>
  </si>
  <si>
    <t>1-(2-Carboxyphenylamino)-1-deoxy-D-ribulose 5-phosphate</t>
  </si>
  <si>
    <t>acmum6p_c</t>
  </si>
  <si>
    <t>N-acetylmuramate 6-phosphate</t>
  </si>
  <si>
    <t>acser_c</t>
  </si>
  <si>
    <t>O-Acetyl-L-serine</t>
  </si>
  <si>
    <t>2dmmql8_c</t>
  </si>
  <si>
    <t>2-Demethylmenaquinol 8</t>
  </si>
  <si>
    <t>2hdec9eg3p_c</t>
  </si>
  <si>
    <t>2-hexadec-9-enoyl-sn-glycerol 3-phosphate</t>
  </si>
  <si>
    <t>2hdecg3p_c</t>
  </si>
  <si>
    <t>2-hexadecanoyl-sn-glycerol 3-phosphate</t>
  </si>
  <si>
    <t>3psme_c</t>
  </si>
  <si>
    <t>5-O-(1-Carboxyvinyl)-3-phosphoshikimate</t>
  </si>
  <si>
    <t>2mahmp_c</t>
  </si>
  <si>
    <t>2-Methyl-4-amino-5-hydroxymethylpyrimidine diphosphate</t>
  </si>
  <si>
    <t>adpglc_c</t>
  </si>
  <si>
    <t>ADPglucose C16H23N5O15P2</t>
  </si>
  <si>
    <t>4abutn_c</t>
  </si>
  <si>
    <t>4-Aminobutanal</t>
  </si>
  <si>
    <t>4adcho_c</t>
  </si>
  <si>
    <t>4-amino-4-deoxychorismate</t>
  </si>
  <si>
    <t>2mecdp_c</t>
  </si>
  <si>
    <t>2-C-methyl-D-erythritol 2,4-cyclodiphosphate</t>
  </si>
  <si>
    <t>2odec11eg3p_c</t>
  </si>
  <si>
    <t>2-octadec-11-enoyl-sn-glycerol 3-phosphate</t>
  </si>
  <si>
    <t>2odecg3p_c</t>
  </si>
  <si>
    <t>2-octadecanoyl-sn-glycerol 3-phosphate</t>
  </si>
  <si>
    <t>ahdt_c</t>
  </si>
  <si>
    <t>2-Amino-4-hydroxy-6-(erythro-1,2,3-trihydroxypropyl)dihydropteridine triphosphate</t>
  </si>
  <si>
    <t>air_c</t>
  </si>
  <si>
    <t>5-amino-1-(5-phospho-D-ribosyl)imidazole</t>
  </si>
  <si>
    <t>4hbz_c</t>
  </si>
  <si>
    <t>4-Hydroxybenzoate</t>
  </si>
  <si>
    <t>4r5au_c</t>
  </si>
  <si>
    <t>4-(1-D-Ribitylamino)-5-aminouracil</t>
  </si>
  <si>
    <t>5aprbu_c</t>
  </si>
  <si>
    <t>5-Amino-6-(5''-phosphoribitylamino)uracil</t>
  </si>
  <si>
    <t>amet_c</t>
  </si>
  <si>
    <t>S-Adenosyl-L-methionine</t>
  </si>
  <si>
    <t>ametam_c</t>
  </si>
  <si>
    <t>S-Adenosylmethioninamine</t>
  </si>
  <si>
    <t>amob_c</t>
  </si>
  <si>
    <t>S-Adenosyl-4-methylthio-2-oxobutanoate</t>
  </si>
  <si>
    <t>anhgm3p_c</t>
  </si>
  <si>
    <t>anhm3p_c</t>
  </si>
  <si>
    <t>1,6-anhydrous-N-Acetylmuramyl-tripeptide</t>
  </si>
  <si>
    <t>anhm4p_c</t>
  </si>
  <si>
    <t>1,6-anhydrous-N-Acetylmuramyl-tetrapeptide</t>
  </si>
  <si>
    <t>ap4a_c</t>
  </si>
  <si>
    <t>P1,P4-Bis(5</t>
  </si>
  <si>
    <t>arbtn_c</t>
  </si>
  <si>
    <t>arbtn-fe3_c</t>
  </si>
  <si>
    <t>arg-L_c</t>
  </si>
  <si>
    <t>etoh_c</t>
  </si>
  <si>
    <t>Ethanol</t>
  </si>
  <si>
    <t>csn_c</t>
  </si>
  <si>
    <t>Cytosine</t>
  </si>
  <si>
    <t>fadh2_c</t>
  </si>
  <si>
    <t>Flavin adenine dinucleotide reduced</t>
  </si>
  <si>
    <t>fe3_c</t>
  </si>
  <si>
    <t>cyst-L_c</t>
  </si>
  <si>
    <t>L-Cystathionine</t>
  </si>
  <si>
    <t>dad-5_c</t>
  </si>
  <si>
    <t>5''-Deoxyadenosine</t>
  </si>
  <si>
    <t>dann_c</t>
  </si>
  <si>
    <t>7,8-Diaminononanoate</t>
  </si>
  <si>
    <t>fmn_c</t>
  </si>
  <si>
    <t>FMN C17H19N4O9P</t>
  </si>
  <si>
    <t>btn_c</t>
  </si>
  <si>
    <t>Biotin</t>
  </si>
  <si>
    <t>frdp_c</t>
  </si>
  <si>
    <t>Farnesyl diphosphate</t>
  </si>
  <si>
    <t>dcyt_c</t>
  </si>
  <si>
    <t>Deoxycytidine</t>
  </si>
  <si>
    <t>ddcap_c</t>
  </si>
  <si>
    <t>Dodecanoly-phosphate (n-C12:0)</t>
  </si>
  <si>
    <t>g3pe_c</t>
  </si>
  <si>
    <t>g3pg_c</t>
  </si>
  <si>
    <t>Glycerophosphoglycerol</t>
  </si>
  <si>
    <t>gagicolipa_c</t>
  </si>
  <si>
    <t>Galactosyl-glucosyl-inner core oligosaccharide lipid A</t>
  </si>
  <si>
    <t>cdpdddecg_c</t>
  </si>
  <si>
    <t>CDP-1,2-didodecanoylglycerol</t>
  </si>
  <si>
    <t>cdpdhdec9eg_c</t>
  </si>
  <si>
    <t>CDP-1,2-dihexadec-9-enoylglycerol</t>
  </si>
  <si>
    <t>cdpdhdecg_c</t>
  </si>
  <si>
    <t>CDP-1,2-dihexadecanoylglycerol</t>
  </si>
  <si>
    <t>cdpdodec11eg_c</t>
  </si>
  <si>
    <t>CDP-1,2-dioctadec-11-enoylglycerol</t>
  </si>
  <si>
    <t>cdpdodecg_c</t>
  </si>
  <si>
    <t>CDP-1,2-dioctadecanoylglycerol</t>
  </si>
  <si>
    <t>cdpdtdec7eg_c</t>
  </si>
  <si>
    <t>CDP-1,2-ditetradec-7-enoylglycerol</t>
  </si>
  <si>
    <t>cdpdtdecg_c</t>
  </si>
  <si>
    <t>CDP-1,2-ditetradecanoylglycerol</t>
  </si>
  <si>
    <t>gcald_c</t>
  </si>
  <si>
    <t>Glycolaldehyde</t>
  </si>
  <si>
    <t>gdpmann_c</t>
  </si>
  <si>
    <t>GDP-D-mannose</t>
  </si>
  <si>
    <t>ditp_c</t>
  </si>
  <si>
    <t>DITP(4-)</t>
  </si>
  <si>
    <t>ggagicolipa_c</t>
  </si>
  <si>
    <t>Glucosyl-galactosyl-glucosyl-inner core oligosaccharide lipid A</t>
  </si>
  <si>
    <t>dmpp_c</t>
  </si>
  <si>
    <t>Dimethylallyl diphosphate</t>
  </si>
  <si>
    <t>ggbutal_c</t>
  </si>
  <si>
    <t>Gamma-glutamyl-gamma-butyraldehyde</t>
  </si>
  <si>
    <t>gggagicolipa_c</t>
  </si>
  <si>
    <t>Glucosyl-glucosyl-galactosyl-glucosyl-inner core oligosaccharide lipid A</t>
  </si>
  <si>
    <t>ggptrc_c</t>
  </si>
  <si>
    <t>Gamma-glutamyl-putrescine</t>
  </si>
  <si>
    <t>gicolipa_c</t>
  </si>
  <si>
    <t>Glucosyl-inner core oligosaccharide lipid A</t>
  </si>
  <si>
    <t>dtdp4aaddg_c</t>
  </si>
  <si>
    <t>DTDP-4-acetamido-4,6-dideoxy-D-galactose</t>
  </si>
  <si>
    <t>dtdp4addg_c</t>
  </si>
  <si>
    <t>DTDP-4-amino-4,6-dideoxy-D-galactose</t>
  </si>
  <si>
    <t>dtdp4d6dg_c</t>
  </si>
  <si>
    <t>DTDP-4-dehydro-6-deoxy-D-glucose</t>
  </si>
  <si>
    <t>glu5sa_c</t>
  </si>
  <si>
    <t>L-Glutamate 5-semialdehyde</t>
  </si>
  <si>
    <t>dttp_c</t>
  </si>
  <si>
    <t>DTTP C10H13N2O14P3</t>
  </si>
  <si>
    <t>glyald_c</t>
  </si>
  <si>
    <t>D-Glyceraldehyde</t>
  </si>
  <si>
    <t>dutp_c</t>
  </si>
  <si>
    <t>DUTP C9H11N2O14P3</t>
  </si>
  <si>
    <t>glyclt_c</t>
  </si>
  <si>
    <t>Glycolate C2H3O3</t>
  </si>
  <si>
    <t>eig3p_c</t>
  </si>
  <si>
    <t>D-erythro-1-(Imidazol-4-yl)glycerol 3-phosphate</t>
  </si>
  <si>
    <t>lcts_c</t>
  </si>
  <si>
    <t>etha_c</t>
  </si>
  <si>
    <t>lipa_c</t>
  </si>
  <si>
    <t>lipa_cold_c</t>
  </si>
  <si>
    <t>grdp_c</t>
  </si>
  <si>
    <t>Geranyl diphosphate</t>
  </si>
  <si>
    <t>ocdcap_c</t>
  </si>
  <si>
    <t>Octadecanoyl-phosphate (n-C18:0)</t>
  </si>
  <si>
    <t>ocdcea_c</t>
  </si>
  <si>
    <t>ocdceap_c</t>
  </si>
  <si>
    <t>Octadecanoyl-phosphate (n-C18:1)</t>
  </si>
  <si>
    <t>octdp_c</t>
  </si>
  <si>
    <t>All-trans-Octaprenyl diphosphate</t>
  </si>
  <si>
    <t>od2coa_c</t>
  </si>
  <si>
    <t>Trans-Octadec-2-enoyl-CoA</t>
  </si>
  <si>
    <t>odecoa_c</t>
  </si>
  <si>
    <t>Octadecenoyl-CoA (n-C18:1CoA)</t>
  </si>
  <si>
    <t>malcoa_c</t>
  </si>
  <si>
    <t>Malonyl CoA C24H33N7O19P3S</t>
  </si>
  <si>
    <t>gtspmd_c</t>
  </si>
  <si>
    <t>Glutathionylspermidine</t>
  </si>
  <si>
    <t>malcoame_c</t>
  </si>
  <si>
    <t>Malonyl-CoA methyl ester</t>
  </si>
  <si>
    <t>h2mb4p_c</t>
  </si>
  <si>
    <t>1-hydroxy-2-methyl-2-(E)-butenyl 4-diphosphate</t>
  </si>
  <si>
    <t>h2o2_c</t>
  </si>
  <si>
    <t>Hydrogen peroxide</t>
  </si>
  <si>
    <t>h2s_c</t>
  </si>
  <si>
    <t>Hydrogen sulfide</t>
  </si>
  <si>
    <t>oxam_c</t>
  </si>
  <si>
    <t>Oxamate</t>
  </si>
  <si>
    <t>hdca_c</t>
  </si>
  <si>
    <t>oxur_c</t>
  </si>
  <si>
    <t>Oxalureate</t>
  </si>
  <si>
    <t>hdcap_c</t>
  </si>
  <si>
    <t>Hexadecanoyl-phosphate (n-C16:0)</t>
  </si>
  <si>
    <t>hdcea_c</t>
  </si>
  <si>
    <t>hdceap_c</t>
  </si>
  <si>
    <t>Hexadecanoyl-phosphate (n-C16:1)</t>
  </si>
  <si>
    <t>hdcoa_c</t>
  </si>
  <si>
    <t>Hexadecenoyl-CoA (n-C16:1CoA)</t>
  </si>
  <si>
    <t>hdd2coa_c</t>
  </si>
  <si>
    <t>Trans-Hexadec-2-enoyl-CoA</t>
  </si>
  <si>
    <t>hhlipa_c</t>
  </si>
  <si>
    <t>Heptosyl-heptosyl-kdo2-lipidA</t>
  </si>
  <si>
    <t>paps_c</t>
  </si>
  <si>
    <t>3''-Phosphoadenylyl sulfate</t>
  </si>
  <si>
    <t>pe120_c</t>
  </si>
  <si>
    <t>pe140_c</t>
  </si>
  <si>
    <t>pe141_c</t>
  </si>
  <si>
    <t>pe181_c</t>
  </si>
  <si>
    <t>hlipa_c</t>
  </si>
  <si>
    <t>Heptosyl-kdo2-lipidA</t>
  </si>
  <si>
    <t>hmbil_c</t>
  </si>
  <si>
    <t>Hydroxymethylbilane</t>
  </si>
  <si>
    <t>mpt_c</t>
  </si>
  <si>
    <t>Molybdopterin</t>
  </si>
  <si>
    <t>pg120_c</t>
  </si>
  <si>
    <t>pg140_c</t>
  </si>
  <si>
    <t>hom-L_c</t>
  </si>
  <si>
    <t>L-Homoserine</t>
  </si>
  <si>
    <t>pg141_c</t>
  </si>
  <si>
    <t>hphhlipa_c</t>
  </si>
  <si>
    <t>Heptosyl-phospho-heptosyl-heptosyl-kdo2-lipidA</t>
  </si>
  <si>
    <t>pg160_c</t>
  </si>
  <si>
    <t>mqn8_c</t>
  </si>
  <si>
    <t>Menaquinone 8</t>
  </si>
  <si>
    <t>pg180_c</t>
  </si>
  <si>
    <t>pgp120_c</t>
  </si>
  <si>
    <t>mththf_c</t>
  </si>
  <si>
    <t>(2R,4S)-2-methyl-2,3,3,4-tetrahydroxytetrahydrofuran</t>
  </si>
  <si>
    <t>pgp140_c</t>
  </si>
  <si>
    <t>pgp141_c</t>
  </si>
  <si>
    <t>pgp160_c</t>
  </si>
  <si>
    <t>pgp161_c</t>
  </si>
  <si>
    <t>icolipa_c</t>
  </si>
  <si>
    <t>Inner core oligosaccharide lipid A (E coli)</t>
  </si>
  <si>
    <t>ncam_c</t>
  </si>
  <si>
    <t>Nicotinamide</t>
  </si>
  <si>
    <t>phhlipa_c</t>
  </si>
  <si>
    <t>Phospho-heptosyl-heptosyl-kdo2-lipidA</t>
  </si>
  <si>
    <t>phphhlipa_c</t>
  </si>
  <si>
    <t>Phospho-heptosyl-phospho-heptosyl-heptosyl-kdo2-lipidA</t>
  </si>
  <si>
    <t>pmtcoa_c</t>
  </si>
  <si>
    <t>Palmitoyl-CoA (n-C16:0CoA)</t>
  </si>
  <si>
    <t>o2_c</t>
  </si>
  <si>
    <t>ocdca_c</t>
  </si>
  <si>
    <t>pphn_c</t>
  </si>
  <si>
    <t>Prephenate</t>
  </si>
  <si>
    <t>itp_c</t>
  </si>
  <si>
    <t>ITP C10H11N4O14P3</t>
  </si>
  <si>
    <t>pro-L_c</t>
  </si>
  <si>
    <t>L-Proline</t>
  </si>
  <si>
    <t>kdo2lipid4_c</t>
  </si>
  <si>
    <t>KDO(2)-lipid IV(A)</t>
  </si>
  <si>
    <t>kdo2lipid4L_c</t>
  </si>
  <si>
    <t>KDO(2)-lipid IV(A) with laurate</t>
  </si>
  <si>
    <t>pran_c</t>
  </si>
  <si>
    <t>N-(5-Phospho-D-ribosyl)anthranilate</t>
  </si>
  <si>
    <t>kdo2lipid4p_c</t>
  </si>
  <si>
    <t>KDO(2)-lipid IV(A) with palmitoleoyl</t>
  </si>
  <si>
    <t>kdolipid4_c</t>
  </si>
  <si>
    <t>KDO-lipid IV(A)</t>
  </si>
  <si>
    <t>kphphhlipa_c</t>
  </si>
  <si>
    <t>Kdo-phospho-heptosyl-phospho-heptosyl-heptosyl-kdo2-lipidA</t>
  </si>
  <si>
    <t>ps180_c</t>
  </si>
  <si>
    <t>Phosphatidylserine (dioctadecanoyl, n-C18:0)</t>
  </si>
  <si>
    <t>prfp_c</t>
  </si>
  <si>
    <t>1-(5-Phosphoribosyl)-5-[(5-phosphoribosylamino)methylideneamino]imidazole-4-carboxamide</t>
  </si>
  <si>
    <t>pydam_c</t>
  </si>
  <si>
    <t>Pyridoxamine</t>
  </si>
  <si>
    <t>urate_c</t>
  </si>
  <si>
    <t>Urate C5H4N4O3</t>
  </si>
  <si>
    <t>q8h2_c</t>
  </si>
  <si>
    <t>Ubiquinol-8</t>
  </si>
  <si>
    <t>quin_c</t>
  </si>
  <si>
    <t>Quinate</t>
  </si>
  <si>
    <t>thmpp_c</t>
  </si>
  <si>
    <t>Thiamine diphosphate</t>
  </si>
  <si>
    <t>rhcys_c</t>
  </si>
  <si>
    <t>S-Ribosyl-L-homocysteine</t>
  </si>
  <si>
    <t>xtp_c</t>
  </si>
  <si>
    <t>XTP</t>
  </si>
  <si>
    <t>thym_c</t>
  </si>
  <si>
    <t>Thymine C5H6N2O2</t>
  </si>
  <si>
    <t>trdrd_c</t>
  </si>
  <si>
    <t>Reduced thioredoxin</t>
  </si>
  <si>
    <t>tre6p_c</t>
  </si>
  <si>
    <t>Alpha,alpha</t>
  </si>
  <si>
    <t>ser-D_c</t>
  </si>
  <si>
    <t>D-Serine</t>
  </si>
  <si>
    <t>seramp_c</t>
  </si>
  <si>
    <t>L-seryl-AMP</t>
  </si>
  <si>
    <t>stcoa_c</t>
  </si>
  <si>
    <t>Stearoyl-CoA (n-C18:0CoA)</t>
  </si>
  <si>
    <t>sucglu_c</t>
  </si>
  <si>
    <t>N2-Succinyl-L-glutamate</t>
  </si>
  <si>
    <t>sucgsa_c</t>
  </si>
  <si>
    <t>N2-Succinyl-L-glutamate 5-semialdehyde</t>
  </si>
  <si>
    <t>ttdcap_c</t>
  </si>
  <si>
    <t>Tetradecanoyl-phosphate (n-C14:0)</t>
  </si>
  <si>
    <t>ttdceap_c</t>
  </si>
  <si>
    <t>Tetradecanoyl-phosphate (n-C14:1)</t>
  </si>
  <si>
    <t>tyr-L_c</t>
  </si>
  <si>
    <t>L-Tyrosine</t>
  </si>
  <si>
    <t>u3hga_c</t>
  </si>
  <si>
    <t>UDP-3-O-(3-hydroxytetradecanoyl)-D-glucosamine</t>
  </si>
  <si>
    <t>uLa4fn_c</t>
  </si>
  <si>
    <t>Undecaprenyl phosphate-4-amino-4-formyl-L-arabinose</t>
  </si>
  <si>
    <t>uLa4n_c</t>
  </si>
  <si>
    <t>Undecaprenyl phosphate-4-amino-4-deoxy-L-arabinose</t>
  </si>
  <si>
    <t>uaagmda_c</t>
  </si>
  <si>
    <t>Undecaprenyl-diphospho-N-acetylmuramoyl-(N-acetylglucosamine)-L-ala-D-glu-meso-2,6-diaminopimeloyl-D-ala-D-ala</t>
  </si>
  <si>
    <t>uaccg_c</t>
  </si>
  <si>
    <t>UDP-N-acetyl-3-O-(1-carboxyvinyl)-D-glucosamine</t>
  </si>
  <si>
    <t>uacmam_c</t>
  </si>
  <si>
    <t>UDP-N-acetyl-D-mannosamine</t>
  </si>
  <si>
    <t>udcpdp_c</t>
  </si>
  <si>
    <t>udpLa4fn_c</t>
  </si>
  <si>
    <t>udpLa4o_c</t>
  </si>
  <si>
    <t>UDP-4-keto-pyranose</t>
  </si>
  <si>
    <t>udpglcur_c</t>
  </si>
  <si>
    <t>UDP-D-glucuronate</t>
  </si>
  <si>
    <t>um4p_c</t>
  </si>
  <si>
    <t>UDP-N-acetylmuramoyl-L-alanyl-D-gamma-glutamyl-meso-2,6-diaminopimelate-D-alanine</t>
  </si>
  <si>
    <t>unagamu_c</t>
  </si>
  <si>
    <t>Undecaprenyl-diphospho-N-acetylglucosamine-N-acetylmannosaminuronate</t>
  </si>
  <si>
    <t>unagamuf_c</t>
  </si>
  <si>
    <t>Undecaprenyl-diphospho N-acetylglucosamine-N-acetylmannosaminuronate-N-acetamido-4,6-dideoxy-D-galactose</t>
  </si>
  <si>
    <t>1hdec9eg3p_p</t>
  </si>
  <si>
    <t>1hdecg3p_p</t>
  </si>
  <si>
    <t>1odec11eg3p_p</t>
  </si>
  <si>
    <t>1odecg3p_p</t>
  </si>
  <si>
    <t>2agpe160_p</t>
  </si>
  <si>
    <t>2agpe161_p</t>
  </si>
  <si>
    <t>2agpe180_p</t>
  </si>
  <si>
    <t>2agpe181_p</t>
  </si>
  <si>
    <t>2agpg160_p</t>
  </si>
  <si>
    <t>2agpg161_p</t>
  </si>
  <si>
    <t>12ppd-R_p</t>
  </si>
  <si>
    <t>2agpg180_p</t>
  </si>
  <si>
    <t>12ppd-S_p</t>
  </si>
  <si>
    <t>2agpg181_p</t>
  </si>
  <si>
    <t>15dap_p</t>
  </si>
  <si>
    <t>2hdec9eg3p_p</t>
  </si>
  <si>
    <t>2hdecg3p_p</t>
  </si>
  <si>
    <t>2odec11eg3p_p</t>
  </si>
  <si>
    <t>2odecg3p_p</t>
  </si>
  <si>
    <t>1agpe160_p</t>
  </si>
  <si>
    <t>1-Acyl-sn-glycero-3-phosphoethanolamine (n-C16:0)</t>
  </si>
  <si>
    <t>2tdec7eg3p_p</t>
  </si>
  <si>
    <t>1agpe161_p</t>
  </si>
  <si>
    <t>1-Acyl-sn-glycero-3-phosphoethanolamine (n-C16:1)</t>
  </si>
  <si>
    <t>1agpe180_p</t>
  </si>
  <si>
    <t>1-Acyl-sn-glycero-3-phosphoethanolamine (n-C18:0)</t>
  </si>
  <si>
    <t>clpn120_p</t>
  </si>
  <si>
    <t>Cardiolipin (tetradodecanoyl, n-C12:0)</t>
  </si>
  <si>
    <t>1agpe181_p</t>
  </si>
  <si>
    <t>1-Acyl-sn-glycero-3-phosphoethanolamine (n-C18:1)</t>
  </si>
  <si>
    <t>clpn141_p</t>
  </si>
  <si>
    <t>Cardiolipin (tetratetradec-7-enoyl, n-C14:1)</t>
  </si>
  <si>
    <t>3hpp_p</t>
  </si>
  <si>
    <t>clpn181_p</t>
  </si>
  <si>
    <t>Cardiolipin (tetraoctadec-11-enoyl, n-C18:1)</t>
  </si>
  <si>
    <t>1agpg160_p</t>
  </si>
  <si>
    <t>1-Acyl-sn-glycero-3-phosphoglycerol (n-C16:0)</t>
  </si>
  <si>
    <t>4abut_p</t>
  </si>
  <si>
    <t>1agpg161_p</t>
  </si>
  <si>
    <t>1-Acyl-sn-glycero-3-phosphoglycerol (n-C16:1)</t>
  </si>
  <si>
    <t>1agpg180_p</t>
  </si>
  <si>
    <t>1-Acyl-sn-glycero-3-phosphoglycerol (n-C18:0)</t>
  </si>
  <si>
    <t>5dglcn_p</t>
  </si>
  <si>
    <t>1agpg181_p</t>
  </si>
  <si>
    <t>1-Acyl-sn-glycero-3-phosphoglycerol (n-C18:1)</t>
  </si>
  <si>
    <t>colipa_p</t>
  </si>
  <si>
    <t>ac_p</t>
  </si>
  <si>
    <t>cpgn-un_p</t>
  </si>
  <si>
    <t>crn_p</t>
  </si>
  <si>
    <t>crn-D_p</t>
  </si>
  <si>
    <t>acald_p</t>
  </si>
  <si>
    <t>ctbt_p</t>
  </si>
  <si>
    <t>acser_p</t>
  </si>
  <si>
    <t>ade_p</t>
  </si>
  <si>
    <t>akg_p</t>
  </si>
  <si>
    <t>alltn_p</t>
  </si>
  <si>
    <t>dha_p</t>
  </si>
  <si>
    <t>glyald_p</t>
  </si>
  <si>
    <t>arab-L_p</t>
  </si>
  <si>
    <t>glyc-R_p</t>
  </si>
  <si>
    <t>doxrbcn_p</t>
  </si>
  <si>
    <t>arbtn-fe3_p</t>
  </si>
  <si>
    <t>glyclt_p</t>
  </si>
  <si>
    <t>asn-L_p</t>
  </si>
  <si>
    <t>eca2und_p</t>
  </si>
  <si>
    <t>(enterobacterial common antigen)x2 undecaprenyl-diphosphate</t>
  </si>
  <si>
    <t>eca4und_p</t>
  </si>
  <si>
    <t>(enterobacterial common antigen)x4 undecaprenyl-diphosphate</t>
  </si>
  <si>
    <t>enlipa_p</t>
  </si>
  <si>
    <t>Phosphoethanolamine KDO(2)-lipid (A)</t>
  </si>
  <si>
    <t>h2s_p</t>
  </si>
  <si>
    <t>murein4px4p4p_p</t>
  </si>
  <si>
    <t>Three disacharide linked murein units (tetrapeptide crosslinked tetrapeptide (A2pm-&gt;D-ala), one uncrosslinked tetrapaptide) (middle of chain)</t>
  </si>
  <si>
    <t>murein4px4px4p_p</t>
  </si>
  <si>
    <t>Three disacharide linked murein units (tetrapeptide crosslinked tetrapeptide (A2pm-&gt;D-ala) &amp; tetrapeptide corsslinked tetrapeptide (A2pm-&gt;D-ala)) (middle of chain)</t>
  </si>
  <si>
    <t>etoh_p</t>
  </si>
  <si>
    <t>his-L_p</t>
  </si>
  <si>
    <t>hom-L_p</t>
  </si>
  <si>
    <t>murein5p5p5p_p</t>
  </si>
  <si>
    <t>Three linked disacharide pentapeptide murein units (uncrosslinked, middle of chain)</t>
  </si>
  <si>
    <t>hxan_p</t>
  </si>
  <si>
    <t>murein5px4p_p</t>
  </si>
  <si>
    <t>Two disacharide linked murein units, pentapeptide crosslinked tetrapeptide (A2pm-&gt;D-ala) (middle of chain)</t>
  </si>
  <si>
    <t>idon-L_p</t>
  </si>
  <si>
    <t>ile-L_p</t>
  </si>
  <si>
    <t>fe3hox-un_p</t>
  </si>
  <si>
    <t>feoxam-un_p</t>
  </si>
  <si>
    <t>novbcn_p</t>
  </si>
  <si>
    <t>kdo2lipid4_p</t>
  </si>
  <si>
    <t>lac-D_p</t>
  </si>
  <si>
    <t>lac-L_p</t>
  </si>
  <si>
    <t>fusa_p</t>
  </si>
  <si>
    <t>leu-L_p</t>
  </si>
  <si>
    <t>g3pg_p</t>
  </si>
  <si>
    <t>lys-L_p</t>
  </si>
  <si>
    <t>pa180_p</t>
  </si>
  <si>
    <t>pe160_p</t>
  </si>
  <si>
    <t>melib_p</t>
  </si>
  <si>
    <t>meoh_p</t>
  </si>
  <si>
    <t>pe180_p</t>
  </si>
  <si>
    <t>thym_p</t>
  </si>
  <si>
    <t>mincyc_p</t>
  </si>
  <si>
    <t>trp-L_p</t>
  </si>
  <si>
    <t>ttrcyc_p</t>
  </si>
  <si>
    <t>tyr-L_p</t>
  </si>
  <si>
    <t>uLa4n_p</t>
  </si>
  <si>
    <t>phe-L_p</t>
  </si>
  <si>
    <t>udcpp_p</t>
  </si>
  <si>
    <t>unagamuf_p</t>
  </si>
  <si>
    <t>urea_p</t>
  </si>
  <si>
    <t>val-L_p</t>
  </si>
  <si>
    <t>xtsn_p</t>
  </si>
  <si>
    <t>pro-L_p</t>
  </si>
  <si>
    <t>ptrc_p</t>
  </si>
  <si>
    <t>pyr_p</t>
  </si>
  <si>
    <t>quin_p</t>
  </si>
  <si>
    <t>rfamp_p</t>
  </si>
  <si>
    <t>ser-L_p</t>
  </si>
  <si>
    <t>12ppd-R_e</t>
  </si>
  <si>
    <t>12ppd-S_e</t>
  </si>
  <si>
    <t>15dap_e</t>
  </si>
  <si>
    <t>3hpp_e</t>
  </si>
  <si>
    <t>4abut_e</t>
  </si>
  <si>
    <t>5dglcn_e</t>
  </si>
  <si>
    <t>5mtr_e</t>
  </si>
  <si>
    <t>LalaDgluMdap_e</t>
  </si>
  <si>
    <t>LalaDgluMdapDala_e</t>
  </si>
  <si>
    <t>ac_e</t>
  </si>
  <si>
    <t>acald_e</t>
  </si>
  <si>
    <t>acolipa_e</t>
  </si>
  <si>
    <t>acser_e</t>
  </si>
  <si>
    <t>ade_e</t>
  </si>
  <si>
    <t>adn_e</t>
  </si>
  <si>
    <t>agm_e</t>
  </si>
  <si>
    <t>akg_e</t>
  </si>
  <si>
    <t>ala-D_e</t>
  </si>
  <si>
    <t>ala-L_e</t>
  </si>
  <si>
    <t>alaala_e</t>
  </si>
  <si>
    <t>cit_e</t>
  </si>
  <si>
    <t>alltn_e</t>
  </si>
  <si>
    <t>anhgm_e</t>
  </si>
  <si>
    <t>colipa_e</t>
  </si>
  <si>
    <t>cpgn-un_e</t>
  </si>
  <si>
    <t>arbtn_e</t>
  </si>
  <si>
    <t>arg-L_e</t>
  </si>
  <si>
    <t>asn-L_e</t>
  </si>
  <si>
    <t>asp-L_e</t>
  </si>
  <si>
    <t>glyc_e</t>
  </si>
  <si>
    <t>cys-L_e</t>
  </si>
  <si>
    <t>cytd_e</t>
  </si>
  <si>
    <t>glyc-R_e</t>
  </si>
  <si>
    <t>glyc3p_e</t>
  </si>
  <si>
    <t>glyclt_e</t>
  </si>
  <si>
    <t>cgly_e</t>
  </si>
  <si>
    <t>gthrd_e</t>
  </si>
  <si>
    <t>gua_e</t>
  </si>
  <si>
    <t>dha_e</t>
  </si>
  <si>
    <t>pro-L_e</t>
  </si>
  <si>
    <t>h2s_e</t>
  </si>
  <si>
    <t>eca4colipa_e</t>
  </si>
  <si>
    <t>ptrc_e</t>
  </si>
  <si>
    <t>enlipa_e</t>
  </si>
  <si>
    <t>etha_e</t>
  </si>
  <si>
    <t>his-L_e</t>
  </si>
  <si>
    <t>hom-L_e</t>
  </si>
  <si>
    <t>pyr_e</t>
  </si>
  <si>
    <t>etoh_e</t>
  </si>
  <si>
    <t>hxa_e</t>
  </si>
  <si>
    <t>quin_e</t>
  </si>
  <si>
    <t>hxan_e</t>
  </si>
  <si>
    <t>idon-L_e</t>
  </si>
  <si>
    <t>ile-L_e</t>
  </si>
  <si>
    <t>indole_e</t>
  </si>
  <si>
    <t>ins_e</t>
  </si>
  <si>
    <t>fe3hox-un_e</t>
  </si>
  <si>
    <t>kdo2lipid4_e</t>
  </si>
  <si>
    <t>ser-L_e</t>
  </si>
  <si>
    <t>lac-D_e</t>
  </si>
  <si>
    <t>feoxam-un_e</t>
  </si>
  <si>
    <t>for_e</t>
  </si>
  <si>
    <t>lac-L_e</t>
  </si>
  <si>
    <t>leu-L_e</t>
  </si>
  <si>
    <t>lipa_e</t>
  </si>
  <si>
    <t>lipa_cold_e</t>
  </si>
  <si>
    <t>spmd_e</t>
  </si>
  <si>
    <t>succ_e</t>
  </si>
  <si>
    <t>lys-L_e</t>
  </si>
  <si>
    <t>g3pe_e</t>
  </si>
  <si>
    <t>mal-L_e</t>
  </si>
  <si>
    <t>g3pg_e</t>
  </si>
  <si>
    <t>thr-L_e</t>
  </si>
  <si>
    <t>thym_e</t>
  </si>
  <si>
    <t>thymd_e</t>
  </si>
  <si>
    <t>trp-L_e</t>
  </si>
  <si>
    <t>glcn_e</t>
  </si>
  <si>
    <t>glu-L_e</t>
  </si>
  <si>
    <t>tyr-L_e</t>
  </si>
  <si>
    <t>gly_e</t>
  </si>
  <si>
    <t>glyald_e</t>
  </si>
  <si>
    <t>ura_e</t>
  </si>
  <si>
    <t>urea_e</t>
  </si>
  <si>
    <t>uri_e</t>
  </si>
  <si>
    <t>val-L_e</t>
  </si>
  <si>
    <t>xan_e</t>
  </si>
  <si>
    <t>xtsn_e</t>
  </si>
  <si>
    <t>orn_e</t>
  </si>
  <si>
    <t>phe-L_e</t>
  </si>
  <si>
    <t>h_c</t>
  </si>
  <si>
    <t>H+</t>
  </si>
  <si>
    <t>h2o_c</t>
  </si>
  <si>
    <t>H2O H2O</t>
  </si>
  <si>
    <t>h_e</t>
  </si>
  <si>
    <t>h2o_e</t>
  </si>
  <si>
    <t>h_p</t>
  </si>
  <si>
    <t>h2o_p</t>
  </si>
  <si>
    <t>1(1)</t>
  </si>
  <si>
    <t>2(3)</t>
  </si>
  <si>
    <t>3(4)</t>
  </si>
  <si>
    <t>4(12)</t>
  </si>
  <si>
    <t>5(15)</t>
  </si>
  <si>
    <t>6(20)</t>
  </si>
  <si>
    <t>7(28)</t>
  </si>
  <si>
    <t>8(31)</t>
  </si>
  <si>
    <t>9(32)</t>
  </si>
  <si>
    <t>Variance &gt; 1e-4 (tolerance)</t>
  </si>
  <si>
    <t>Available 13C-MFA</t>
  </si>
  <si>
    <t>S3 Dataset</t>
  </si>
  <si>
    <t>Non-redundant(test #)</t>
  </si>
  <si>
    <t>Claudio Tomi-Andrino et al. (2020)</t>
  </si>
  <si>
    <t>Variation of concentrations values among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0" borderId="0" xfId="0" applyFont="1" applyFill="1" applyAlignment="1">
      <alignment horizontal="center"/>
    </xf>
    <xf numFmtId="11" fontId="0" fillId="0" borderId="0" xfId="0" applyNumberFormat="1"/>
    <xf numFmtId="0" fontId="0" fillId="0" borderId="0" xfId="0" applyFill="1"/>
    <xf numFmtId="0" fontId="0" fillId="3" borderId="0" xfId="0" applyFill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0" fillId="0" borderId="0" xfId="0" applyFont="1"/>
  </cellXfs>
  <cellStyles count="1">
    <cellStyle name="Normal" xfId="0" builtinId="0"/>
  </cellStyles>
  <dxfs count="1"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name="conc_est_table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M981"/>
  <sheetViews>
    <sheetView tabSelected="1" zoomScale="85" zoomScaleNormal="85" workbookViewId="0"/>
  </sheetViews>
  <sheetFormatPr defaultRowHeight="15" x14ac:dyDescent="0.25"/>
  <cols>
    <col min="2" max="2" width="19.7109375" style="4" bestFit="1" customWidth="1"/>
    <col min="3" max="3" width="24.5703125" customWidth="1"/>
    <col min="4" max="7" width="12" bestFit="1" customWidth="1"/>
    <col min="8" max="8" width="16.42578125" customWidth="1"/>
    <col min="9" max="13" width="12" bestFit="1" customWidth="1"/>
  </cols>
  <sheetData>
    <row r="1" spans="1:13" x14ac:dyDescent="0.25">
      <c r="A1" s="7" t="s">
        <v>1670</v>
      </c>
    </row>
    <row r="2" spans="1:13" x14ac:dyDescent="0.25">
      <c r="A2" s="13" t="s">
        <v>1673</v>
      </c>
    </row>
    <row r="3" spans="1:13" x14ac:dyDescent="0.25">
      <c r="A3" s="6" t="s">
        <v>1672</v>
      </c>
    </row>
    <row r="4" spans="1:13" x14ac:dyDescent="0.25">
      <c r="A4" s="6"/>
    </row>
    <row r="5" spans="1:13" x14ac:dyDescent="0.25">
      <c r="A5" s="5"/>
      <c r="B5" s="6" t="s">
        <v>1668</v>
      </c>
    </row>
    <row r="6" spans="1:13" x14ac:dyDescent="0.25">
      <c r="A6" s="1"/>
      <c r="B6" s="6" t="s">
        <v>1669</v>
      </c>
    </row>
    <row r="7" spans="1:13" s="4" customFormat="1" x14ac:dyDescent="0.25">
      <c r="A7" s="10"/>
      <c r="B7" s="6" t="s">
        <v>1671</v>
      </c>
    </row>
    <row r="8" spans="1:13" s="4" customFormat="1" x14ac:dyDescent="0.25">
      <c r="B8" s="8"/>
    </row>
    <row r="9" spans="1:13" s="2" customFormat="1" x14ac:dyDescent="0.25">
      <c r="A9" s="2" t="s">
        <v>0</v>
      </c>
      <c r="B9" s="9" t="s">
        <v>1</v>
      </c>
      <c r="C9" s="9" t="s">
        <v>2</v>
      </c>
      <c r="D9" s="11" t="s">
        <v>1659</v>
      </c>
      <c r="E9" s="11" t="s">
        <v>1660</v>
      </c>
      <c r="F9" s="11" t="s">
        <v>1661</v>
      </c>
      <c r="G9" s="11" t="s">
        <v>1662</v>
      </c>
      <c r="H9" s="11" t="s">
        <v>1663</v>
      </c>
      <c r="I9" s="11" t="s">
        <v>1664</v>
      </c>
      <c r="J9" s="11" t="s">
        <v>1665</v>
      </c>
      <c r="K9" s="11" t="s">
        <v>1666</v>
      </c>
      <c r="L9" s="11" t="s">
        <v>1667</v>
      </c>
      <c r="M9" s="12" t="s">
        <v>3</v>
      </c>
    </row>
    <row r="10" spans="1:13" hidden="1" x14ac:dyDescent="0.25">
      <c r="A10" s="5">
        <v>1</v>
      </c>
      <c r="B10" s="4" t="s">
        <v>37</v>
      </c>
      <c r="C10" t="s">
        <v>38</v>
      </c>
      <c r="D10">
        <v>0.05</v>
      </c>
      <c r="E10">
        <v>0.05</v>
      </c>
      <c r="F10" s="3">
        <v>9.9999999999999995E-7</v>
      </c>
      <c r="G10" s="3">
        <v>9.9999999999999995E-7</v>
      </c>
      <c r="H10">
        <v>0.05</v>
      </c>
      <c r="I10" s="3">
        <v>9.9999999999999995E-7</v>
      </c>
      <c r="J10" s="3">
        <v>9.9999999999999995E-7</v>
      </c>
      <c r="K10">
        <v>0.05</v>
      </c>
      <c r="L10" s="3">
        <v>9.9999999999999995E-7</v>
      </c>
      <c r="M10">
        <f t="shared" ref="M10:M73" si="0">_xlfn.VAR.S($D10:$L10)</f>
        <v>6.9441666694444488E-4</v>
      </c>
    </row>
    <row r="11" spans="1:13" hidden="1" x14ac:dyDescent="0.25">
      <c r="A11" s="5">
        <v>2</v>
      </c>
      <c r="B11" s="4" t="s">
        <v>39</v>
      </c>
      <c r="C11" t="s">
        <v>40</v>
      </c>
      <c r="D11">
        <v>0.05</v>
      </c>
      <c r="E11">
        <v>0.05</v>
      </c>
      <c r="F11" s="3">
        <v>9.9999999999999995E-7</v>
      </c>
      <c r="G11" s="3">
        <v>9.9999999999999995E-7</v>
      </c>
      <c r="H11">
        <v>0.05</v>
      </c>
      <c r="I11" s="3">
        <v>9.9999999999999995E-7</v>
      </c>
      <c r="J11" s="3">
        <v>9.9999999999999995E-7</v>
      </c>
      <c r="K11">
        <v>0.05</v>
      </c>
      <c r="L11" s="3">
        <v>9.9999999999999995E-7</v>
      </c>
      <c r="M11">
        <f t="shared" si="0"/>
        <v>6.9441666694444488E-4</v>
      </c>
    </row>
    <row r="12" spans="1:13" hidden="1" x14ac:dyDescent="0.25">
      <c r="A12" s="5">
        <v>3</v>
      </c>
      <c r="B12" s="4" t="s">
        <v>41</v>
      </c>
      <c r="C12" t="s">
        <v>42</v>
      </c>
      <c r="D12">
        <v>0.05</v>
      </c>
      <c r="E12">
        <v>0.05</v>
      </c>
      <c r="F12" s="3">
        <v>9.9999999999999995E-7</v>
      </c>
      <c r="G12" s="3">
        <v>9.9999999999999995E-7</v>
      </c>
      <c r="H12">
        <v>0.05</v>
      </c>
      <c r="I12" s="3">
        <v>9.9999999999999995E-7</v>
      </c>
      <c r="J12" s="3">
        <v>9.9999999999999995E-7</v>
      </c>
      <c r="K12">
        <v>0.05</v>
      </c>
      <c r="L12" s="3">
        <v>9.9999999999999995E-7</v>
      </c>
      <c r="M12">
        <f t="shared" si="0"/>
        <v>6.9441666694444488E-4</v>
      </c>
    </row>
    <row r="13" spans="1:13" hidden="1" x14ac:dyDescent="0.25">
      <c r="A13" s="5">
        <v>4</v>
      </c>
      <c r="B13" s="4" t="s">
        <v>43</v>
      </c>
      <c r="C13" t="s">
        <v>44</v>
      </c>
      <c r="D13">
        <v>0.05</v>
      </c>
      <c r="E13">
        <v>0.05</v>
      </c>
      <c r="F13">
        <v>9.0459640845603703E-4</v>
      </c>
      <c r="G13" s="3">
        <v>7.4536308160414198E-5</v>
      </c>
      <c r="H13">
        <v>0.05</v>
      </c>
      <c r="I13" s="3">
        <v>7.2568354718960802E-5</v>
      </c>
      <c r="J13">
        <v>1.5302222046701701E-4</v>
      </c>
      <c r="K13">
        <v>0.05</v>
      </c>
      <c r="L13" s="3">
        <v>7.4415049122314897E-5</v>
      </c>
      <c r="M13">
        <f t="shared" si="0"/>
        <v>6.8742265413522378E-4</v>
      </c>
    </row>
    <row r="14" spans="1:13" hidden="1" x14ac:dyDescent="0.25">
      <c r="A14" s="5">
        <v>5</v>
      </c>
      <c r="B14" s="4" t="s">
        <v>47</v>
      </c>
      <c r="C14" t="s">
        <v>48</v>
      </c>
      <c r="D14">
        <v>3.6999745687620798E-4</v>
      </c>
      <c r="E14" s="3">
        <v>1.05606673073216E-5</v>
      </c>
      <c r="F14">
        <v>0.05</v>
      </c>
      <c r="G14">
        <v>4.83198280123621E-2</v>
      </c>
      <c r="H14" s="3">
        <v>1.0560667307320601E-5</v>
      </c>
      <c r="I14">
        <v>4.7044058200652598E-2</v>
      </c>
      <c r="J14">
        <v>0.05</v>
      </c>
      <c r="K14" s="3">
        <v>1.0560667307320601E-5</v>
      </c>
      <c r="L14">
        <v>4.82412191301924E-2</v>
      </c>
      <c r="M14">
        <f t="shared" si="0"/>
        <v>6.5747783046638095E-4</v>
      </c>
    </row>
    <row r="15" spans="1:13" hidden="1" x14ac:dyDescent="0.25">
      <c r="A15" s="5">
        <v>6</v>
      </c>
      <c r="B15" s="4" t="s">
        <v>45</v>
      </c>
      <c r="C15" t="s">
        <v>46</v>
      </c>
      <c r="D15">
        <v>3.6999745687624398E-4</v>
      </c>
      <c r="E15" s="3">
        <v>1.0560667307320901E-5</v>
      </c>
      <c r="F15">
        <v>0.05</v>
      </c>
      <c r="G15">
        <v>4.83198280123621E-2</v>
      </c>
      <c r="H15" s="3">
        <v>1.05606673073216E-5</v>
      </c>
      <c r="I15">
        <v>4.7044058200656901E-2</v>
      </c>
      <c r="J15">
        <v>0.05</v>
      </c>
      <c r="K15" s="3">
        <v>1.05606673073216E-5</v>
      </c>
      <c r="L15">
        <v>4.8241219130188001E-2</v>
      </c>
      <c r="M15">
        <f t="shared" si="0"/>
        <v>6.574778304663791E-4</v>
      </c>
    </row>
    <row r="16" spans="1:13" hidden="1" x14ac:dyDescent="0.25">
      <c r="A16" s="5">
        <v>7</v>
      </c>
      <c r="B16" s="4" t="s">
        <v>49</v>
      </c>
      <c r="C16" t="s">
        <v>50</v>
      </c>
      <c r="D16">
        <v>3.6999745687620798E-4</v>
      </c>
      <c r="E16" s="3">
        <v>1.05606673073194E-5</v>
      </c>
      <c r="F16">
        <v>0.05</v>
      </c>
      <c r="G16">
        <v>4.8319828012366603E-2</v>
      </c>
      <c r="H16" s="3">
        <v>1.05606673073192E-5</v>
      </c>
      <c r="I16">
        <v>4.7044058200643897E-2</v>
      </c>
      <c r="J16">
        <v>0.05</v>
      </c>
      <c r="K16" s="3">
        <v>1.05606673073192E-5</v>
      </c>
      <c r="L16">
        <v>4.8241219130188001E-2</v>
      </c>
      <c r="M16">
        <f t="shared" si="0"/>
        <v>6.5747783046633866E-4</v>
      </c>
    </row>
    <row r="17" spans="1:13" hidden="1" x14ac:dyDescent="0.25">
      <c r="A17" s="5">
        <v>8</v>
      </c>
      <c r="B17" s="4" t="s">
        <v>51</v>
      </c>
      <c r="C17" t="s">
        <v>52</v>
      </c>
      <c r="D17">
        <v>3.6999745687617302E-4</v>
      </c>
      <c r="E17" s="3">
        <v>1.0560667307320399E-5</v>
      </c>
      <c r="F17">
        <v>0.05</v>
      </c>
      <c r="G17">
        <v>4.8319828012357603E-2</v>
      </c>
      <c r="H17" s="3">
        <v>1.05606673073212E-5</v>
      </c>
      <c r="I17">
        <v>4.7044058200643897E-2</v>
      </c>
      <c r="J17">
        <v>0.05</v>
      </c>
      <c r="K17" s="3">
        <v>1.05606673073212E-5</v>
      </c>
      <c r="L17">
        <v>4.8241219130179099E-2</v>
      </c>
      <c r="M17">
        <f t="shared" si="0"/>
        <v>6.5747783046624401E-4</v>
      </c>
    </row>
    <row r="18" spans="1:13" hidden="1" x14ac:dyDescent="0.25">
      <c r="A18" s="5">
        <v>9</v>
      </c>
      <c r="B18" s="4" t="s">
        <v>53</v>
      </c>
      <c r="C18" t="s">
        <v>54</v>
      </c>
      <c r="D18">
        <v>3.6999745687617302E-4</v>
      </c>
      <c r="E18" s="3">
        <v>1.05606673073196E-5</v>
      </c>
      <c r="F18">
        <v>0.05</v>
      </c>
      <c r="G18">
        <v>4.8319828012357603E-2</v>
      </c>
      <c r="H18" s="3">
        <v>1.05606673073186E-5</v>
      </c>
      <c r="I18">
        <v>4.7044058200643897E-2</v>
      </c>
      <c r="J18">
        <v>0.05</v>
      </c>
      <c r="K18" s="3">
        <v>1.05606673073196E-5</v>
      </c>
      <c r="L18">
        <v>4.8241219130179099E-2</v>
      </c>
      <c r="M18">
        <f t="shared" si="0"/>
        <v>6.5747783046624401E-4</v>
      </c>
    </row>
    <row r="19" spans="1:13" hidden="1" x14ac:dyDescent="0.25">
      <c r="A19" s="5">
        <v>10</v>
      </c>
      <c r="B19" s="4" t="s">
        <v>55</v>
      </c>
      <c r="C19" t="s">
        <v>56</v>
      </c>
      <c r="D19">
        <v>3.6999745687619199E-4</v>
      </c>
      <c r="E19">
        <v>1.01898304028069E-4</v>
      </c>
      <c r="F19">
        <v>0.05</v>
      </c>
      <c r="G19">
        <v>4.8319828012355397E-2</v>
      </c>
      <c r="H19">
        <v>5.79504140252972E-4</v>
      </c>
      <c r="I19">
        <v>4.7044058200654798E-2</v>
      </c>
      <c r="J19">
        <v>0.05</v>
      </c>
      <c r="K19">
        <v>1.0166497282977399E-4</v>
      </c>
      <c r="L19">
        <v>4.8241219130190097E-2</v>
      </c>
      <c r="M19">
        <f t="shared" si="0"/>
        <v>6.5242165028317977E-4</v>
      </c>
    </row>
    <row r="20" spans="1:13" hidden="1" x14ac:dyDescent="0.25">
      <c r="A20" s="5">
        <v>11</v>
      </c>
      <c r="B20" s="4" t="s">
        <v>59</v>
      </c>
      <c r="C20" t="s">
        <v>60</v>
      </c>
      <c r="D20">
        <v>5.00000000000001E-2</v>
      </c>
      <c r="E20" s="3">
        <v>9.9999999999999995E-7</v>
      </c>
      <c r="F20">
        <v>0.05</v>
      </c>
      <c r="G20">
        <v>0.05</v>
      </c>
      <c r="H20" s="3">
        <v>9.9999999999999995E-7</v>
      </c>
      <c r="I20">
        <v>0.05</v>
      </c>
      <c r="J20">
        <v>0.05</v>
      </c>
      <c r="K20" s="3">
        <v>9.9999999999999995E-7</v>
      </c>
      <c r="L20">
        <v>0.05</v>
      </c>
      <c r="M20">
        <f t="shared" si="0"/>
        <v>6.2497500025000103E-4</v>
      </c>
    </row>
    <row r="21" spans="1:13" hidden="1" x14ac:dyDescent="0.25">
      <c r="A21" s="5">
        <v>12</v>
      </c>
      <c r="B21" s="4" t="s">
        <v>61</v>
      </c>
      <c r="C21" t="s">
        <v>62</v>
      </c>
      <c r="D21">
        <v>0.05</v>
      </c>
      <c r="E21" s="3">
        <v>9.9999999999999995E-7</v>
      </c>
      <c r="F21">
        <v>0.05</v>
      </c>
      <c r="G21">
        <v>0.05</v>
      </c>
      <c r="H21" s="3">
        <v>9.9999999999999995E-7</v>
      </c>
      <c r="I21">
        <v>0.05</v>
      </c>
      <c r="J21">
        <v>0.05</v>
      </c>
      <c r="K21" s="3">
        <v>9.9999999999999995E-7</v>
      </c>
      <c r="L21">
        <v>0.05</v>
      </c>
      <c r="M21">
        <f t="shared" si="0"/>
        <v>6.2497500025000081E-4</v>
      </c>
    </row>
    <row r="22" spans="1:13" hidden="1" x14ac:dyDescent="0.25">
      <c r="A22" s="5">
        <v>13</v>
      </c>
      <c r="B22" s="4" t="s">
        <v>63</v>
      </c>
      <c r="C22" t="s">
        <v>64</v>
      </c>
      <c r="D22">
        <v>0.05</v>
      </c>
      <c r="E22" s="3">
        <v>3.7707490519825801E-6</v>
      </c>
      <c r="F22">
        <v>0.05</v>
      </c>
      <c r="G22">
        <v>0.05</v>
      </c>
      <c r="H22" s="3">
        <v>3.8431791635655501E-6</v>
      </c>
      <c r="I22">
        <v>0.05</v>
      </c>
      <c r="J22">
        <v>0.05</v>
      </c>
      <c r="K22" s="3">
        <v>3.7678687102567799E-6</v>
      </c>
      <c r="L22">
        <v>0.05</v>
      </c>
      <c r="M22">
        <f t="shared" si="0"/>
        <v>6.2490515529122176E-4</v>
      </c>
    </row>
    <row r="23" spans="1:13" hidden="1" x14ac:dyDescent="0.25">
      <c r="A23" s="5">
        <v>14</v>
      </c>
      <c r="B23" s="4" t="s">
        <v>65</v>
      </c>
      <c r="C23" t="s">
        <v>66</v>
      </c>
      <c r="D23" s="3">
        <v>4.09616224256324E-5</v>
      </c>
      <c r="E23">
        <v>0.05</v>
      </c>
      <c r="F23" s="3">
        <v>8.7031989537730792E-6</v>
      </c>
      <c r="G23" s="3">
        <v>2.8745906829942999E-5</v>
      </c>
      <c r="H23">
        <v>0.05</v>
      </c>
      <c r="I23">
        <v>7.4872393102930798E-4</v>
      </c>
      <c r="J23">
        <v>1.0195802161715901E-4</v>
      </c>
      <c r="K23">
        <v>0.05</v>
      </c>
      <c r="L23" s="3">
        <v>2.87771259187491E-5</v>
      </c>
      <c r="M23">
        <f t="shared" si="0"/>
        <v>6.2106793142390816E-4</v>
      </c>
    </row>
    <row r="24" spans="1:13" x14ac:dyDescent="0.25">
      <c r="A24" s="5">
        <v>15</v>
      </c>
      <c r="B24" s="1" t="s">
        <v>67</v>
      </c>
      <c r="C24" t="s">
        <v>68</v>
      </c>
      <c r="D24">
        <v>0.05</v>
      </c>
      <c r="E24">
        <v>0.05</v>
      </c>
      <c r="F24">
        <v>3.1816880686033199E-4</v>
      </c>
      <c r="G24">
        <v>6.1849786478058804E-4</v>
      </c>
      <c r="H24">
        <v>0.05</v>
      </c>
      <c r="I24">
        <v>0.05</v>
      </c>
      <c r="J24">
        <v>0.05</v>
      </c>
      <c r="K24">
        <v>0.05</v>
      </c>
      <c r="L24">
        <v>6.2085204633555602E-4</v>
      </c>
      <c r="M24">
        <f t="shared" si="0"/>
        <v>6.120956383196363E-4</v>
      </c>
    </row>
    <row r="25" spans="1:13" x14ac:dyDescent="0.25">
      <c r="A25" s="5">
        <v>16</v>
      </c>
      <c r="B25" s="1" t="s">
        <v>69</v>
      </c>
      <c r="C25" t="s">
        <v>70</v>
      </c>
      <c r="D25">
        <v>0.05</v>
      </c>
      <c r="E25">
        <v>0.05</v>
      </c>
      <c r="F25">
        <v>0.05</v>
      </c>
      <c r="G25">
        <v>4.1198653600463498E-3</v>
      </c>
      <c r="H25">
        <v>0.05</v>
      </c>
      <c r="I25">
        <v>4.0110901414484703E-3</v>
      </c>
      <c r="J25">
        <v>8.4580382497977807E-3</v>
      </c>
      <c r="K25">
        <v>0.05</v>
      </c>
      <c r="L25">
        <v>4.1131629766980498E-3</v>
      </c>
      <c r="M25">
        <f t="shared" si="0"/>
        <v>5.5991680891049017E-4</v>
      </c>
    </row>
    <row r="26" spans="1:13" hidden="1" x14ac:dyDescent="0.25">
      <c r="A26" s="5">
        <v>17</v>
      </c>
      <c r="B26" s="4" t="s">
        <v>71</v>
      </c>
      <c r="C26" t="s">
        <v>72</v>
      </c>
      <c r="D26">
        <v>0.05</v>
      </c>
      <c r="E26">
        <v>4.55712801856464E-3</v>
      </c>
      <c r="F26">
        <v>0.05</v>
      </c>
      <c r="G26">
        <v>0.05</v>
      </c>
      <c r="H26">
        <v>4.5571280185647597E-3</v>
      </c>
      <c r="I26">
        <v>0.05</v>
      </c>
      <c r="J26">
        <v>0.05</v>
      </c>
      <c r="K26">
        <v>4.5571280185647597E-3</v>
      </c>
      <c r="L26">
        <v>0.05</v>
      </c>
      <c r="M26">
        <f t="shared" si="0"/>
        <v>5.162636534802791E-4</v>
      </c>
    </row>
    <row r="27" spans="1:13" hidden="1" x14ac:dyDescent="0.25">
      <c r="A27" s="5">
        <v>18</v>
      </c>
      <c r="B27" s="4" t="s">
        <v>75</v>
      </c>
      <c r="C27" t="s">
        <v>76</v>
      </c>
      <c r="D27">
        <v>4.7755552342995103E-3</v>
      </c>
      <c r="E27">
        <v>0.05</v>
      </c>
      <c r="F27" s="3">
        <v>1.85369461189038E-5</v>
      </c>
      <c r="G27" s="3">
        <v>5.0420021230688904E-6</v>
      </c>
      <c r="H27">
        <v>9.3082795727955393E-3</v>
      </c>
      <c r="I27">
        <v>1.2337693835664501E-4</v>
      </c>
      <c r="J27" s="3">
        <v>3.5408928317886799E-5</v>
      </c>
      <c r="K27">
        <v>0.05</v>
      </c>
      <c r="L27" s="3">
        <v>5.0283386093206498E-6</v>
      </c>
      <c r="M27">
        <f t="shared" si="0"/>
        <v>4.5732344802571596E-4</v>
      </c>
    </row>
    <row r="28" spans="1:13" hidden="1" x14ac:dyDescent="0.25">
      <c r="A28" s="5">
        <v>19</v>
      </c>
      <c r="B28" s="4" t="s">
        <v>73</v>
      </c>
      <c r="C28" t="s">
        <v>74</v>
      </c>
      <c r="D28">
        <v>4.4940125195635202E-3</v>
      </c>
      <c r="E28">
        <v>0.05</v>
      </c>
      <c r="F28">
        <v>2.5461031253356799E-2</v>
      </c>
      <c r="G28">
        <v>2.5461031253356799E-2</v>
      </c>
      <c r="H28">
        <v>0.05</v>
      </c>
      <c r="I28">
        <v>9.1919540751158602E-3</v>
      </c>
      <c r="J28">
        <v>2.5461031253356799E-2</v>
      </c>
      <c r="K28">
        <v>0.05</v>
      </c>
      <c r="L28">
        <v>2.5461031253363901E-2</v>
      </c>
      <c r="M28">
        <f t="shared" si="0"/>
        <v>2.9546488908658523E-4</v>
      </c>
    </row>
    <row r="29" spans="1:13" hidden="1" x14ac:dyDescent="0.25">
      <c r="A29" s="5">
        <v>20</v>
      </c>
      <c r="B29" s="4" t="s">
        <v>17</v>
      </c>
      <c r="C29" t="s">
        <v>18</v>
      </c>
      <c r="D29" s="3">
        <v>9.9999999999999995E-7</v>
      </c>
      <c r="E29">
        <v>0.05</v>
      </c>
      <c r="F29">
        <v>0.05</v>
      </c>
      <c r="G29">
        <v>0.05</v>
      </c>
      <c r="H29">
        <v>0.05</v>
      </c>
      <c r="I29">
        <v>0.05</v>
      </c>
      <c r="J29">
        <v>0.05</v>
      </c>
      <c r="K29">
        <v>0.05</v>
      </c>
      <c r="L29">
        <v>0.05</v>
      </c>
      <c r="M29">
        <f t="shared" si="0"/>
        <v>2.7776666677777886E-4</v>
      </c>
    </row>
    <row r="30" spans="1:13" hidden="1" x14ac:dyDescent="0.25">
      <c r="A30" s="5">
        <v>21</v>
      </c>
      <c r="B30" s="4" t="s">
        <v>19</v>
      </c>
      <c r="C30" t="s">
        <v>20</v>
      </c>
      <c r="D30" s="3">
        <v>9.9999999999999995E-7</v>
      </c>
      <c r="E30">
        <v>0.05</v>
      </c>
      <c r="F30">
        <v>0.05</v>
      </c>
      <c r="G30">
        <v>0.05</v>
      </c>
      <c r="H30">
        <v>0.05</v>
      </c>
      <c r="I30">
        <v>0.05</v>
      </c>
      <c r="J30">
        <v>0.05</v>
      </c>
      <c r="K30">
        <v>0.05</v>
      </c>
      <c r="L30">
        <v>0.05</v>
      </c>
      <c r="M30">
        <f t="shared" si="0"/>
        <v>2.7776666677777886E-4</v>
      </c>
    </row>
    <row r="31" spans="1:13" hidden="1" x14ac:dyDescent="0.25">
      <c r="A31" s="5">
        <v>22</v>
      </c>
      <c r="B31" s="4" t="s">
        <v>21</v>
      </c>
      <c r="C31" t="s">
        <v>22</v>
      </c>
      <c r="D31" s="3">
        <v>9.9999999999999995E-7</v>
      </c>
      <c r="E31">
        <v>0.05</v>
      </c>
      <c r="F31">
        <v>0.05</v>
      </c>
      <c r="G31">
        <v>0.05</v>
      </c>
      <c r="H31">
        <v>0.05</v>
      </c>
      <c r="I31">
        <v>0.05</v>
      </c>
      <c r="J31">
        <v>0.05</v>
      </c>
      <c r="K31">
        <v>0.05</v>
      </c>
      <c r="L31">
        <v>0.05</v>
      </c>
      <c r="M31">
        <f t="shared" si="0"/>
        <v>2.7776666677777886E-4</v>
      </c>
    </row>
    <row r="32" spans="1:13" hidden="1" x14ac:dyDescent="0.25">
      <c r="A32" s="5">
        <v>23</v>
      </c>
      <c r="B32" s="4" t="s">
        <v>4</v>
      </c>
      <c r="C32" t="s">
        <v>5</v>
      </c>
      <c r="D32">
        <v>0.05</v>
      </c>
      <c r="E32" s="3">
        <v>9.9999999999999995E-7</v>
      </c>
      <c r="F32" s="3">
        <v>9.9999999999999995E-7</v>
      </c>
      <c r="G32" s="3">
        <v>9.9999999999999995E-7</v>
      </c>
      <c r="H32" s="3">
        <v>9.9999999999999995E-7</v>
      </c>
      <c r="I32" s="3">
        <v>9.9999999999999995E-7</v>
      </c>
      <c r="J32" s="3">
        <v>9.9999999999999995E-7</v>
      </c>
      <c r="K32" s="3">
        <v>9.9999999999999995E-7</v>
      </c>
      <c r="L32" s="3">
        <v>9.9999999999999995E-7</v>
      </c>
      <c r="M32">
        <f t="shared" si="0"/>
        <v>2.7776666677777783E-4</v>
      </c>
    </row>
    <row r="33" spans="1:13" hidden="1" x14ac:dyDescent="0.25">
      <c r="A33" s="5">
        <v>24</v>
      </c>
      <c r="B33" s="4" t="s">
        <v>6</v>
      </c>
      <c r="C33" t="s">
        <v>7</v>
      </c>
      <c r="D33">
        <v>0.05</v>
      </c>
      <c r="E33" s="3">
        <v>9.9999999999999995E-7</v>
      </c>
      <c r="F33" s="3">
        <v>9.9999999999999995E-7</v>
      </c>
      <c r="G33" s="3">
        <v>9.9999999999999995E-7</v>
      </c>
      <c r="H33" s="3">
        <v>9.9999999999999995E-7</v>
      </c>
      <c r="I33" s="3">
        <v>9.9999999999999995E-7</v>
      </c>
      <c r="J33" s="3">
        <v>9.9999999999999995E-7</v>
      </c>
      <c r="K33" s="3">
        <v>9.9999999999999995E-7</v>
      </c>
      <c r="L33" s="3">
        <v>9.9999999999999995E-7</v>
      </c>
      <c r="M33">
        <f t="shared" si="0"/>
        <v>2.7776666677777783E-4</v>
      </c>
    </row>
    <row r="34" spans="1:13" hidden="1" x14ac:dyDescent="0.25">
      <c r="A34" s="5">
        <v>25</v>
      </c>
      <c r="B34" s="4" t="s">
        <v>8</v>
      </c>
      <c r="C34" t="s">
        <v>9</v>
      </c>
      <c r="D34">
        <v>0.05</v>
      </c>
      <c r="E34" s="3">
        <v>9.9999999999999995E-7</v>
      </c>
      <c r="F34" s="3">
        <v>9.9999999999999995E-7</v>
      </c>
      <c r="G34" s="3">
        <v>9.9999999999999995E-7</v>
      </c>
      <c r="H34" s="3">
        <v>9.9999999999999995E-7</v>
      </c>
      <c r="I34" s="3">
        <v>9.9999999999999995E-7</v>
      </c>
      <c r="J34" s="3">
        <v>9.9999999999999995E-7</v>
      </c>
      <c r="K34" s="3">
        <v>9.9999999999999995E-7</v>
      </c>
      <c r="L34" s="3">
        <v>9.9999999999999995E-7</v>
      </c>
      <c r="M34">
        <f t="shared" si="0"/>
        <v>2.7776666677777783E-4</v>
      </c>
    </row>
    <row r="35" spans="1:13" hidden="1" x14ac:dyDescent="0.25">
      <c r="A35" s="5">
        <v>26</v>
      </c>
      <c r="B35" s="4" t="s">
        <v>10</v>
      </c>
      <c r="C35" t="s">
        <v>11</v>
      </c>
      <c r="D35">
        <v>0.05</v>
      </c>
      <c r="E35" s="3">
        <v>9.9999999999999995E-7</v>
      </c>
      <c r="F35" s="3">
        <v>9.9999999999999995E-7</v>
      </c>
      <c r="G35" s="3">
        <v>9.9999999999999995E-7</v>
      </c>
      <c r="H35" s="3">
        <v>9.9999999999999995E-7</v>
      </c>
      <c r="I35" s="3">
        <v>9.9999999999999995E-7</v>
      </c>
      <c r="J35" s="3">
        <v>9.9999999999999995E-7</v>
      </c>
      <c r="K35" s="3">
        <v>9.9999999999999995E-7</v>
      </c>
      <c r="L35" s="3">
        <v>9.9999999999999995E-7</v>
      </c>
      <c r="M35">
        <f t="shared" si="0"/>
        <v>2.7776666677777783E-4</v>
      </c>
    </row>
    <row r="36" spans="1:13" hidden="1" x14ac:dyDescent="0.25">
      <c r="A36" s="5">
        <v>27</v>
      </c>
      <c r="B36" s="4" t="s">
        <v>12</v>
      </c>
      <c r="C36" t="s">
        <v>13</v>
      </c>
      <c r="D36">
        <v>0.05</v>
      </c>
      <c r="E36" s="3">
        <v>9.9999999999999995E-7</v>
      </c>
      <c r="F36" s="3">
        <v>9.9999999999999995E-7</v>
      </c>
      <c r="G36" s="3">
        <v>9.9999999999999995E-7</v>
      </c>
      <c r="H36" s="3">
        <v>9.9999999999999995E-7</v>
      </c>
      <c r="I36" s="3">
        <v>9.9999999999999995E-7</v>
      </c>
      <c r="J36" s="3">
        <v>9.9999999999999995E-7</v>
      </c>
      <c r="K36" s="3">
        <v>9.9999999999999995E-7</v>
      </c>
      <c r="L36" s="3">
        <v>9.9999999999999995E-7</v>
      </c>
      <c r="M36">
        <f t="shared" si="0"/>
        <v>2.7776666677777783E-4</v>
      </c>
    </row>
    <row r="37" spans="1:13" hidden="1" x14ac:dyDescent="0.25">
      <c r="A37" s="5">
        <v>28</v>
      </c>
      <c r="B37" s="4" t="s">
        <v>14</v>
      </c>
      <c r="C37" t="s">
        <v>11</v>
      </c>
      <c r="D37">
        <v>0.05</v>
      </c>
      <c r="E37" s="3">
        <v>9.9999999999999995E-7</v>
      </c>
      <c r="F37" s="3">
        <v>9.9999999999999995E-7</v>
      </c>
      <c r="G37" s="3">
        <v>9.9999999999999995E-7</v>
      </c>
      <c r="H37" s="3">
        <v>9.9999999999999995E-7</v>
      </c>
      <c r="I37" s="3">
        <v>9.9999999999999995E-7</v>
      </c>
      <c r="J37" s="3">
        <v>9.9999999999999995E-7</v>
      </c>
      <c r="K37" s="3">
        <v>9.9999999999999995E-7</v>
      </c>
      <c r="L37" s="3">
        <v>9.9999999999999995E-7</v>
      </c>
      <c r="M37">
        <f t="shared" si="0"/>
        <v>2.7776666677777783E-4</v>
      </c>
    </row>
    <row r="38" spans="1:13" hidden="1" x14ac:dyDescent="0.25">
      <c r="A38" s="5">
        <v>29</v>
      </c>
      <c r="B38" s="4" t="s">
        <v>15</v>
      </c>
      <c r="C38" t="s">
        <v>16</v>
      </c>
      <c r="D38">
        <v>0.05</v>
      </c>
      <c r="E38" s="3">
        <v>9.9999999999999995E-7</v>
      </c>
      <c r="F38" s="3">
        <v>9.9999999999999995E-7</v>
      </c>
      <c r="G38" s="3">
        <v>9.9999999999999995E-7</v>
      </c>
      <c r="H38" s="3">
        <v>9.9999999999999995E-7</v>
      </c>
      <c r="I38" s="3">
        <v>9.9999999999999995E-7</v>
      </c>
      <c r="J38" s="3">
        <v>9.9999999999999995E-7</v>
      </c>
      <c r="K38" s="3">
        <v>9.9999999999999995E-7</v>
      </c>
      <c r="L38" s="3">
        <v>9.9999999999999995E-7</v>
      </c>
      <c r="M38">
        <f t="shared" si="0"/>
        <v>2.7776666677777783E-4</v>
      </c>
    </row>
    <row r="39" spans="1:13" hidden="1" x14ac:dyDescent="0.25">
      <c r="A39" s="5">
        <v>30</v>
      </c>
      <c r="B39" s="4" t="s">
        <v>23</v>
      </c>
      <c r="C39" t="s">
        <v>24</v>
      </c>
      <c r="D39">
        <v>0.05</v>
      </c>
      <c r="E39" s="3">
        <v>1.1756544932667601E-5</v>
      </c>
      <c r="F39" s="3">
        <v>1.0687338477659999E-5</v>
      </c>
      <c r="G39" s="3">
        <v>1.0687338477659999E-5</v>
      </c>
      <c r="H39" s="3">
        <v>1.1756544932667601E-5</v>
      </c>
      <c r="I39" s="3">
        <v>1.0687338477659999E-5</v>
      </c>
      <c r="J39" s="3">
        <v>1.0687338477659999E-5</v>
      </c>
      <c r="K39" s="3">
        <v>1.1756544932667601E-5</v>
      </c>
      <c r="L39" s="3">
        <v>1.0687338477659999E-5</v>
      </c>
      <c r="M39">
        <f t="shared" si="0"/>
        <v>2.7765458847464543E-4</v>
      </c>
    </row>
    <row r="40" spans="1:13" hidden="1" x14ac:dyDescent="0.25">
      <c r="A40" s="5">
        <v>31</v>
      </c>
      <c r="B40" s="4" t="s">
        <v>25</v>
      </c>
      <c r="C40" t="s">
        <v>26</v>
      </c>
      <c r="D40">
        <v>0.05</v>
      </c>
      <c r="E40" s="3">
        <v>1.1756544932667601E-5</v>
      </c>
      <c r="F40" s="3">
        <v>1.06873384776599E-5</v>
      </c>
      <c r="G40" s="3">
        <v>1.06873384776599E-5</v>
      </c>
      <c r="H40" s="3">
        <v>1.1756544932667601E-5</v>
      </c>
      <c r="I40" s="3">
        <v>1.06873384776599E-5</v>
      </c>
      <c r="J40" s="3">
        <v>1.06873384776599E-5</v>
      </c>
      <c r="K40" s="3">
        <v>1.1756544932667601E-5</v>
      </c>
      <c r="L40" s="3">
        <v>1.06873384776599E-5</v>
      </c>
      <c r="M40">
        <f t="shared" si="0"/>
        <v>2.7765458847464543E-4</v>
      </c>
    </row>
    <row r="41" spans="1:13" hidden="1" x14ac:dyDescent="0.25">
      <c r="A41" s="5">
        <v>32</v>
      </c>
      <c r="B41" s="4" t="s">
        <v>27</v>
      </c>
      <c r="C41" t="s">
        <v>28</v>
      </c>
      <c r="D41">
        <v>0.05</v>
      </c>
      <c r="E41" s="3">
        <v>6.6719145783823699E-6</v>
      </c>
      <c r="F41" s="3">
        <v>1.8578824799648401E-5</v>
      </c>
      <c r="G41" s="3">
        <v>1.8568334663432799E-5</v>
      </c>
      <c r="H41" s="3">
        <v>6.9306900736600304E-6</v>
      </c>
      <c r="I41" s="3">
        <v>1.7917558042299298E-5</v>
      </c>
      <c r="J41" s="3">
        <v>1.7908149263876299E-5</v>
      </c>
      <c r="K41" s="3">
        <v>6.6617255926174004E-6</v>
      </c>
      <c r="L41" s="3">
        <v>1.8528068512347901E-5</v>
      </c>
      <c r="M41">
        <f t="shared" si="0"/>
        <v>2.7762260123878466E-4</v>
      </c>
    </row>
    <row r="42" spans="1:13" hidden="1" x14ac:dyDescent="0.25">
      <c r="A42" s="5">
        <v>33</v>
      </c>
      <c r="B42" s="4" t="s">
        <v>29</v>
      </c>
      <c r="C42" t="s">
        <v>30</v>
      </c>
      <c r="D42">
        <v>0.05</v>
      </c>
      <c r="E42" s="3">
        <v>6.6719145783823699E-6</v>
      </c>
      <c r="F42" s="3">
        <v>1.8578824799648401E-5</v>
      </c>
      <c r="G42" s="3">
        <v>1.8568334663432799E-5</v>
      </c>
      <c r="H42" s="3">
        <v>6.9306900736600304E-6</v>
      </c>
      <c r="I42" s="3">
        <v>1.7917558042299298E-5</v>
      </c>
      <c r="J42" s="3">
        <v>1.7908149263876299E-5</v>
      </c>
      <c r="K42" s="3">
        <v>6.6617255926174004E-6</v>
      </c>
      <c r="L42" s="3">
        <v>1.8528068512347901E-5</v>
      </c>
      <c r="M42">
        <f t="shared" si="0"/>
        <v>2.7762260123878466E-4</v>
      </c>
    </row>
    <row r="43" spans="1:13" hidden="1" x14ac:dyDescent="0.25">
      <c r="A43" s="5">
        <v>34</v>
      </c>
      <c r="B43" s="4" t="s">
        <v>31</v>
      </c>
      <c r="C43" t="s">
        <v>32</v>
      </c>
      <c r="D43" s="3">
        <v>1.7535169499594899E-5</v>
      </c>
      <c r="E43">
        <v>0.05</v>
      </c>
      <c r="F43">
        <v>0.05</v>
      </c>
      <c r="G43">
        <v>0.05</v>
      </c>
      <c r="H43">
        <v>0.05</v>
      </c>
      <c r="I43">
        <v>0.05</v>
      </c>
      <c r="J43">
        <v>0.05</v>
      </c>
      <c r="K43">
        <v>0.05</v>
      </c>
      <c r="L43">
        <v>0.05</v>
      </c>
      <c r="M43">
        <f t="shared" si="0"/>
        <v>2.7758297672580198E-4</v>
      </c>
    </row>
    <row r="44" spans="1:13" x14ac:dyDescent="0.25">
      <c r="A44" s="5">
        <v>35</v>
      </c>
      <c r="B44" s="1" t="s">
        <v>33</v>
      </c>
      <c r="C44" t="s">
        <v>34</v>
      </c>
      <c r="D44" s="3">
        <v>5.8561893308423399E-5</v>
      </c>
      <c r="E44">
        <v>0.05</v>
      </c>
      <c r="F44">
        <v>0.05</v>
      </c>
      <c r="G44">
        <v>0.05</v>
      </c>
      <c r="H44">
        <v>0.05</v>
      </c>
      <c r="I44">
        <v>0.05</v>
      </c>
      <c r="J44">
        <v>0.05</v>
      </c>
      <c r="K44">
        <v>0.05</v>
      </c>
      <c r="L44">
        <v>0.05</v>
      </c>
      <c r="M44">
        <f t="shared" si="0"/>
        <v>2.7712747112939012E-4</v>
      </c>
    </row>
    <row r="45" spans="1:13" hidden="1" x14ac:dyDescent="0.25">
      <c r="A45" s="5">
        <v>36</v>
      </c>
      <c r="B45" s="4" t="s">
        <v>35</v>
      </c>
      <c r="C45" t="s">
        <v>36</v>
      </c>
      <c r="D45">
        <v>1.1743783983433101E-4</v>
      </c>
      <c r="E45">
        <v>0.05</v>
      </c>
      <c r="F45">
        <v>0.05</v>
      </c>
      <c r="G45">
        <v>0.05</v>
      </c>
      <c r="H45">
        <v>0.05</v>
      </c>
      <c r="I45">
        <v>0.05</v>
      </c>
      <c r="J45">
        <v>0.05</v>
      </c>
      <c r="K45">
        <v>0.05</v>
      </c>
      <c r="L45">
        <v>0.05</v>
      </c>
      <c r="M45">
        <f t="shared" si="0"/>
        <v>2.764744452958671E-4</v>
      </c>
    </row>
    <row r="46" spans="1:13" hidden="1" x14ac:dyDescent="0.25">
      <c r="A46" s="5">
        <v>37</v>
      </c>
      <c r="B46" s="4" t="s">
        <v>81</v>
      </c>
      <c r="C46" t="s">
        <v>82</v>
      </c>
      <c r="D46">
        <v>6.9427156261200895E-4</v>
      </c>
      <c r="E46">
        <v>1.41658384927715E-3</v>
      </c>
      <c r="F46">
        <v>6.8968825931645702E-4</v>
      </c>
      <c r="G46">
        <v>2.2799108301375902E-3</v>
      </c>
      <c r="H46">
        <v>1.28803386910895E-3</v>
      </c>
      <c r="I46">
        <v>0.05</v>
      </c>
      <c r="J46">
        <v>8.5378126761262198E-3</v>
      </c>
      <c r="K46">
        <v>1.4220066611228301E-3</v>
      </c>
      <c r="L46">
        <v>2.2898312370747999E-3</v>
      </c>
      <c r="M46">
        <f t="shared" si="0"/>
        <v>2.5835251169174626E-4</v>
      </c>
    </row>
    <row r="47" spans="1:13" hidden="1" x14ac:dyDescent="0.25">
      <c r="A47" s="5">
        <v>38</v>
      </c>
      <c r="B47" s="4" t="s">
        <v>57</v>
      </c>
      <c r="C47" t="s">
        <v>58</v>
      </c>
      <c r="D47">
        <v>2.8611958378594602E-3</v>
      </c>
      <c r="E47">
        <v>0.05</v>
      </c>
      <c r="F47">
        <v>0.05</v>
      </c>
      <c r="G47">
        <v>0.05</v>
      </c>
      <c r="H47">
        <v>0.05</v>
      </c>
      <c r="I47">
        <v>0.05</v>
      </c>
      <c r="J47">
        <v>0.05</v>
      </c>
      <c r="K47">
        <v>0.05</v>
      </c>
      <c r="L47">
        <v>0.05</v>
      </c>
      <c r="M47">
        <f t="shared" si="0"/>
        <v>2.4689631753740558E-4</v>
      </c>
    </row>
    <row r="48" spans="1:13" hidden="1" x14ac:dyDescent="0.25">
      <c r="A48" s="5">
        <v>39</v>
      </c>
      <c r="B48" s="4" t="s">
        <v>79</v>
      </c>
      <c r="C48" t="s">
        <v>80</v>
      </c>
      <c r="D48">
        <v>1.46385517964819E-4</v>
      </c>
      <c r="E48">
        <v>2.2731023576839501E-3</v>
      </c>
      <c r="F48">
        <v>1.6788930125274399E-2</v>
      </c>
      <c r="G48">
        <v>1.6807905215485999E-2</v>
      </c>
      <c r="H48">
        <v>2.1882301180980702E-3</v>
      </c>
      <c r="I48">
        <v>0.05</v>
      </c>
      <c r="J48">
        <v>1.8069997359229699E-2</v>
      </c>
      <c r="K48">
        <v>2.2765790255895998E-3</v>
      </c>
      <c r="L48">
        <v>1.68810402071265E-2</v>
      </c>
      <c r="M48">
        <f t="shared" si="0"/>
        <v>2.4286139725908395E-4</v>
      </c>
    </row>
    <row r="49" spans="1:13" x14ac:dyDescent="0.25">
      <c r="A49" s="5">
        <v>40</v>
      </c>
      <c r="B49" s="1" t="s">
        <v>93</v>
      </c>
      <c r="C49" t="s">
        <v>94</v>
      </c>
      <c r="D49">
        <v>0.05</v>
      </c>
      <c r="E49">
        <v>1.5821622210266E-2</v>
      </c>
      <c r="F49">
        <v>0.05</v>
      </c>
      <c r="G49">
        <v>0.05</v>
      </c>
      <c r="H49">
        <v>0.05</v>
      </c>
      <c r="I49">
        <v>0.05</v>
      </c>
      <c r="J49">
        <v>0.05</v>
      </c>
      <c r="K49">
        <v>1.57612865714171E-2</v>
      </c>
      <c r="L49">
        <v>0.05</v>
      </c>
      <c r="M49">
        <f t="shared" si="0"/>
        <v>2.2754389832591862E-4</v>
      </c>
    </row>
    <row r="50" spans="1:13" x14ac:dyDescent="0.25">
      <c r="A50" s="5">
        <v>41</v>
      </c>
      <c r="B50" s="1" t="s">
        <v>83</v>
      </c>
      <c r="C50" t="s">
        <v>84</v>
      </c>
      <c r="D50">
        <v>0.05</v>
      </c>
      <c r="E50">
        <v>0.05</v>
      </c>
      <c r="F50">
        <v>0.05</v>
      </c>
      <c r="G50">
        <v>0.05</v>
      </c>
      <c r="H50">
        <v>0.05</v>
      </c>
      <c r="I50">
        <v>5.5950664534918796E-3</v>
      </c>
      <c r="J50">
        <v>0.05</v>
      </c>
      <c r="K50">
        <v>0.05</v>
      </c>
      <c r="L50">
        <v>0.05</v>
      </c>
      <c r="M50">
        <f t="shared" si="0"/>
        <v>2.1908868036331222E-4</v>
      </c>
    </row>
    <row r="51" spans="1:13" hidden="1" x14ac:dyDescent="0.25">
      <c r="A51" s="5">
        <v>42</v>
      </c>
      <c r="B51" s="4" t="s">
        <v>85</v>
      </c>
      <c r="C51" t="s">
        <v>86</v>
      </c>
      <c r="D51">
        <v>0.05</v>
      </c>
      <c r="E51">
        <v>0.05</v>
      </c>
      <c r="F51">
        <v>2.9121544839811199E-2</v>
      </c>
      <c r="G51">
        <v>2.9121544839813902E-2</v>
      </c>
      <c r="H51">
        <v>0.05</v>
      </c>
      <c r="I51">
        <v>1.05134744975699E-2</v>
      </c>
      <c r="J51">
        <v>2.9121544839811199E-2</v>
      </c>
      <c r="K51">
        <v>0.05</v>
      </c>
      <c r="L51">
        <v>2.9121544839816601E-2</v>
      </c>
      <c r="M51">
        <f t="shared" si="0"/>
        <v>2.0272697431220304E-4</v>
      </c>
    </row>
    <row r="52" spans="1:13" hidden="1" x14ac:dyDescent="0.25">
      <c r="A52" s="5">
        <v>43</v>
      </c>
      <c r="B52" s="4" t="s">
        <v>77</v>
      </c>
      <c r="C52" t="s">
        <v>78</v>
      </c>
      <c r="D52">
        <v>0.05</v>
      </c>
      <c r="E52">
        <v>3.0147617120819498E-2</v>
      </c>
      <c r="F52">
        <v>1.35684819341227E-2</v>
      </c>
      <c r="G52">
        <v>1.3579981780019399E-2</v>
      </c>
      <c r="H52">
        <v>2.8475016816857199E-2</v>
      </c>
      <c r="I52">
        <v>1.43265094204638E-2</v>
      </c>
      <c r="J52">
        <v>1.4337801429554001E-2</v>
      </c>
      <c r="K52">
        <v>3.0216808892887699E-2</v>
      </c>
      <c r="L52">
        <v>1.36242748951724E-2</v>
      </c>
      <c r="M52">
        <f t="shared" si="0"/>
        <v>1.597278928280537E-4</v>
      </c>
    </row>
    <row r="53" spans="1:13" x14ac:dyDescent="0.25">
      <c r="A53" s="5">
        <v>44</v>
      </c>
      <c r="B53" s="1" t="s">
        <v>99</v>
      </c>
      <c r="C53" t="s">
        <v>100</v>
      </c>
      <c r="D53">
        <v>0.05</v>
      </c>
      <c r="E53">
        <v>0.05</v>
      </c>
      <c r="F53">
        <v>2.6355657106440299E-2</v>
      </c>
      <c r="G53">
        <v>2.6377994608655701E-2</v>
      </c>
      <c r="H53">
        <v>0.05</v>
      </c>
      <c r="I53">
        <v>2.78280629809022E-2</v>
      </c>
      <c r="J53">
        <v>2.7849996777254499E-2</v>
      </c>
      <c r="K53">
        <v>0.05</v>
      </c>
      <c r="L53">
        <v>2.6464030331795702E-2</v>
      </c>
      <c r="M53">
        <f t="shared" si="0"/>
        <v>1.4757396806633935E-4</v>
      </c>
    </row>
    <row r="54" spans="1:13" hidden="1" x14ac:dyDescent="0.25">
      <c r="A54" s="5">
        <v>45</v>
      </c>
      <c r="B54" s="4" t="s">
        <v>97</v>
      </c>
      <c r="C54" t="s">
        <v>98</v>
      </c>
      <c r="D54">
        <v>0.05</v>
      </c>
      <c r="E54">
        <v>4.77129114048482E-2</v>
      </c>
      <c r="F54">
        <v>2.55201112460402E-2</v>
      </c>
      <c r="G54">
        <v>2.5527318991062E-2</v>
      </c>
      <c r="H54">
        <v>4.6813694545599201E-2</v>
      </c>
      <c r="I54">
        <v>2.5986768217461698E-2</v>
      </c>
      <c r="J54">
        <v>2.5993593926635802E-2</v>
      </c>
      <c r="K54">
        <v>4.7749385470198698E-2</v>
      </c>
      <c r="L54">
        <v>2.5555042577697602E-2</v>
      </c>
      <c r="M54">
        <f t="shared" si="0"/>
        <v>1.3950940458002303E-4</v>
      </c>
    </row>
    <row r="55" spans="1:13" x14ac:dyDescent="0.25">
      <c r="A55" s="5">
        <v>46</v>
      </c>
      <c r="B55" s="1" t="s">
        <v>89</v>
      </c>
      <c r="C55" t="s">
        <v>90</v>
      </c>
      <c r="D55">
        <v>1.7688228363165099E-2</v>
      </c>
      <c r="E55">
        <v>0.05</v>
      </c>
      <c r="F55">
        <v>3.9037910890311701E-2</v>
      </c>
      <c r="G55">
        <v>3.9037910890318897E-2</v>
      </c>
      <c r="H55">
        <v>0.05</v>
      </c>
      <c r="I55">
        <v>3.90379108903081E-2</v>
      </c>
      <c r="J55">
        <v>3.90379108903081E-2</v>
      </c>
      <c r="K55">
        <v>0.05</v>
      </c>
      <c r="L55">
        <v>3.9037910890311701E-2</v>
      </c>
      <c r="M55">
        <f t="shared" si="0"/>
        <v>1.0019038116269256E-4</v>
      </c>
    </row>
    <row r="56" spans="1:13" hidden="1" x14ac:dyDescent="0.25">
      <c r="A56">
        <v>47</v>
      </c>
      <c r="B56" s="4" t="s">
        <v>87</v>
      </c>
      <c r="C56" t="s">
        <v>88</v>
      </c>
      <c r="D56" s="3">
        <v>3.7177328736821998E-5</v>
      </c>
      <c r="E56">
        <v>3.19343000848255E-2</v>
      </c>
      <c r="F56">
        <v>2.2352641559682199E-2</v>
      </c>
      <c r="G56">
        <v>2.2352641559682199E-2</v>
      </c>
      <c r="H56">
        <v>3.19343000848255E-2</v>
      </c>
      <c r="I56">
        <v>2.2352641559682199E-2</v>
      </c>
      <c r="J56">
        <v>2.2352641559682199E-2</v>
      </c>
      <c r="K56">
        <v>3.19343000848255E-2</v>
      </c>
      <c r="L56">
        <v>2.2352641559682199E-2</v>
      </c>
      <c r="M56">
        <f t="shared" si="0"/>
        <v>9.6101413068760424E-5</v>
      </c>
    </row>
    <row r="57" spans="1:13" hidden="1" x14ac:dyDescent="0.25">
      <c r="A57">
        <v>48</v>
      </c>
      <c r="B57" s="4" t="s">
        <v>95</v>
      </c>
      <c r="C57" t="s">
        <v>96</v>
      </c>
      <c r="D57">
        <v>0.05</v>
      </c>
      <c r="E57">
        <v>2.3173758862354201E-2</v>
      </c>
      <c r="F57">
        <v>3.2041460512232597E-2</v>
      </c>
      <c r="G57">
        <v>3.2068616966437702E-2</v>
      </c>
      <c r="H57">
        <v>2.1888070644885401E-2</v>
      </c>
      <c r="I57">
        <v>1.82696650820834E-2</v>
      </c>
      <c r="J57">
        <v>3.3858179608284203E-2</v>
      </c>
      <c r="K57">
        <v>2.3226944937881799E-2</v>
      </c>
      <c r="L57">
        <v>3.21732134943961E-2</v>
      </c>
      <c r="M57">
        <f t="shared" si="0"/>
        <v>9.0340134516273722E-5</v>
      </c>
    </row>
    <row r="58" spans="1:13" hidden="1" x14ac:dyDescent="0.25">
      <c r="A58">
        <v>49</v>
      </c>
      <c r="B58" s="4" t="s">
        <v>91</v>
      </c>
      <c r="C58" t="s">
        <v>92</v>
      </c>
      <c r="D58">
        <v>3.1150998485025401E-2</v>
      </c>
      <c r="E58">
        <v>1.08489715768321E-2</v>
      </c>
      <c r="F58">
        <v>2.4117473051168399E-3</v>
      </c>
      <c r="G58">
        <v>2.4144730965968298E-3</v>
      </c>
      <c r="H58">
        <v>1.0053946479490299E-2</v>
      </c>
      <c r="I58">
        <v>2.5930485041566701E-3</v>
      </c>
      <c r="J58">
        <v>2.5957739480363998E-3</v>
      </c>
      <c r="K58">
        <v>1.08821835576849E-2</v>
      </c>
      <c r="L58">
        <v>2.42497901434613E-3</v>
      </c>
      <c r="M58">
        <f t="shared" si="0"/>
        <v>8.8411612893103596E-5</v>
      </c>
    </row>
    <row r="59" spans="1:13" x14ac:dyDescent="0.25">
      <c r="A59">
        <v>50</v>
      </c>
      <c r="B59" s="1" t="s">
        <v>123</v>
      </c>
      <c r="C59" t="s">
        <v>124</v>
      </c>
      <c r="D59">
        <v>8.2496033529482794E-3</v>
      </c>
      <c r="E59">
        <v>1.74382124291706E-2</v>
      </c>
      <c r="F59" s="3">
        <v>4.3662168239995601E-5</v>
      </c>
      <c r="G59" s="3">
        <v>3.5976450895298001E-6</v>
      </c>
      <c r="H59">
        <v>3.2463951308108201E-3</v>
      </c>
      <c r="I59" s="3">
        <v>3.5026578516345399E-6</v>
      </c>
      <c r="J59" s="3">
        <v>7.3859257808597696E-6</v>
      </c>
      <c r="K59">
        <v>1.7438212429172199E-2</v>
      </c>
      <c r="L59" s="3">
        <v>3.5917922777425598E-6</v>
      </c>
      <c r="M59">
        <f t="shared" si="0"/>
        <v>5.5901171237154636E-5</v>
      </c>
    </row>
    <row r="60" spans="1:13" hidden="1" x14ac:dyDescent="0.25">
      <c r="A60">
        <v>51</v>
      </c>
      <c r="B60" s="4" t="s">
        <v>101</v>
      </c>
      <c r="C60" t="s">
        <v>102</v>
      </c>
      <c r="D60">
        <v>3.19065924635452E-2</v>
      </c>
      <c r="E60">
        <v>1.1982338357749801E-2</v>
      </c>
      <c r="F60">
        <v>1.2031149055880999E-2</v>
      </c>
      <c r="G60">
        <v>1.2020960797726301E-2</v>
      </c>
      <c r="H60">
        <v>1.2686171577875899E-2</v>
      </c>
      <c r="I60">
        <v>1.1394570988677801E-2</v>
      </c>
      <c r="J60">
        <v>1.1385596976881599E-2</v>
      </c>
      <c r="K60">
        <v>1.1954900674722799E-2</v>
      </c>
      <c r="L60">
        <v>1.1981880127014699E-2</v>
      </c>
      <c r="M60">
        <f t="shared" si="0"/>
        <v>4.4489247245410601E-5</v>
      </c>
    </row>
    <row r="61" spans="1:13" hidden="1" x14ac:dyDescent="0.25">
      <c r="A61">
        <v>52</v>
      </c>
      <c r="B61" s="4" t="s">
        <v>117</v>
      </c>
      <c r="C61" t="s">
        <v>118</v>
      </c>
      <c r="D61">
        <v>0.05</v>
      </c>
      <c r="E61">
        <v>4.7478034001598099E-2</v>
      </c>
      <c r="F61">
        <v>3.4774615762112597E-2</v>
      </c>
      <c r="G61">
        <v>3.4794261598042803E-2</v>
      </c>
      <c r="H61">
        <v>4.5705317052355102E-2</v>
      </c>
      <c r="I61">
        <v>3.6058010371411403E-2</v>
      </c>
      <c r="J61">
        <v>3.6076954921445303E-2</v>
      </c>
      <c r="K61">
        <v>4.7550650774221298E-2</v>
      </c>
      <c r="L61">
        <v>3.4869878276240503E-2</v>
      </c>
      <c r="M61">
        <f t="shared" si="0"/>
        <v>4.3900297888579401E-5</v>
      </c>
    </row>
    <row r="62" spans="1:13" hidden="1" x14ac:dyDescent="0.25">
      <c r="A62">
        <v>53</v>
      </c>
      <c r="B62" s="4" t="s">
        <v>125</v>
      </c>
      <c r="C62" t="s">
        <v>126</v>
      </c>
      <c r="D62">
        <v>1.5835070413975898E-2</v>
      </c>
      <c r="E62">
        <v>1.55435473283574E-2</v>
      </c>
      <c r="F62">
        <v>2.6270952591970501E-2</v>
      </c>
      <c r="G62">
        <v>2.6270952591970501E-2</v>
      </c>
      <c r="H62">
        <v>1.55435473283563E-2</v>
      </c>
      <c r="I62">
        <v>2.6270952591970501E-2</v>
      </c>
      <c r="J62">
        <v>2.6270952591970501E-2</v>
      </c>
      <c r="K62">
        <v>1.5543547328359201E-2</v>
      </c>
      <c r="L62">
        <v>2.62709525919693E-2</v>
      </c>
      <c r="M62">
        <f t="shared" si="0"/>
        <v>3.1540993008889024E-5</v>
      </c>
    </row>
    <row r="63" spans="1:13" hidden="1" x14ac:dyDescent="0.25">
      <c r="A63">
        <v>54</v>
      </c>
      <c r="B63" s="4" t="s">
        <v>127</v>
      </c>
      <c r="C63" t="s">
        <v>128</v>
      </c>
      <c r="D63">
        <v>1.76419462428281E-2</v>
      </c>
      <c r="E63">
        <v>1.7596611706543901E-2</v>
      </c>
      <c r="F63">
        <v>2.78238194411938E-2</v>
      </c>
      <c r="G63">
        <v>2.78238194411939E-2</v>
      </c>
      <c r="H63">
        <v>1.7596611706543901E-2</v>
      </c>
      <c r="I63">
        <v>2.78238194411938E-2</v>
      </c>
      <c r="J63">
        <v>2.78238194411939E-2</v>
      </c>
      <c r="K63">
        <v>1.7596611706543901E-2</v>
      </c>
      <c r="L63">
        <v>2.78238194411939E-2</v>
      </c>
      <c r="M63">
        <f t="shared" si="0"/>
        <v>2.8990215909913651E-5</v>
      </c>
    </row>
    <row r="64" spans="1:13" hidden="1" x14ac:dyDescent="0.25">
      <c r="A64">
        <v>55</v>
      </c>
      <c r="B64" s="4" t="s">
        <v>103</v>
      </c>
      <c r="C64" t="s">
        <v>104</v>
      </c>
      <c r="D64">
        <v>3.4837952296348999E-2</v>
      </c>
      <c r="E64">
        <v>0.05</v>
      </c>
      <c r="F64">
        <v>0.05</v>
      </c>
      <c r="G64">
        <v>0.05</v>
      </c>
      <c r="H64">
        <v>0.05</v>
      </c>
      <c r="I64">
        <v>0.05</v>
      </c>
      <c r="J64">
        <v>0.05</v>
      </c>
      <c r="K64">
        <v>0.05</v>
      </c>
      <c r="L64">
        <v>0.05</v>
      </c>
      <c r="M64">
        <f t="shared" si="0"/>
        <v>2.5543076729754291E-5</v>
      </c>
    </row>
    <row r="65" spans="1:13" hidden="1" x14ac:dyDescent="0.25">
      <c r="A65">
        <v>56</v>
      </c>
      <c r="B65" s="4" t="s">
        <v>105</v>
      </c>
      <c r="C65" t="s">
        <v>106</v>
      </c>
      <c r="D65">
        <v>3.4843143110222297E-2</v>
      </c>
      <c r="E65">
        <v>0.05</v>
      </c>
      <c r="F65">
        <v>0.05</v>
      </c>
      <c r="G65">
        <v>0.05</v>
      </c>
      <c r="H65">
        <v>0.05</v>
      </c>
      <c r="I65">
        <v>0.05</v>
      </c>
      <c r="J65">
        <v>0.05</v>
      </c>
      <c r="K65">
        <v>0.05</v>
      </c>
      <c r="L65">
        <v>0.05</v>
      </c>
      <c r="M65">
        <f t="shared" si="0"/>
        <v>2.5525590086355772E-5</v>
      </c>
    </row>
    <row r="66" spans="1:13" hidden="1" x14ac:dyDescent="0.25">
      <c r="A66">
        <v>57</v>
      </c>
      <c r="B66" s="4" t="s">
        <v>129</v>
      </c>
      <c r="C66" t="s">
        <v>130</v>
      </c>
      <c r="D66">
        <v>3.1934304451982302E-2</v>
      </c>
      <c r="E66">
        <v>3.1934304451982302E-2</v>
      </c>
      <c r="F66">
        <v>2.23526446165054E-2</v>
      </c>
      <c r="G66">
        <v>2.23526446165054E-2</v>
      </c>
      <c r="H66">
        <v>3.1934304451982302E-2</v>
      </c>
      <c r="I66">
        <v>2.23526446165054E-2</v>
      </c>
      <c r="J66">
        <v>2.23526446165054E-2</v>
      </c>
      <c r="K66">
        <v>3.1934304451982302E-2</v>
      </c>
      <c r="L66">
        <v>2.23526446165054E-2</v>
      </c>
      <c r="M66">
        <f t="shared" si="0"/>
        <v>2.5502279222997568E-5</v>
      </c>
    </row>
    <row r="67" spans="1:13" hidden="1" x14ac:dyDescent="0.25">
      <c r="A67">
        <v>58</v>
      </c>
      <c r="B67" s="4" t="s">
        <v>131</v>
      </c>
      <c r="C67" t="s">
        <v>132</v>
      </c>
      <c r="D67">
        <v>3.1934302268403797E-2</v>
      </c>
      <c r="E67">
        <v>3.1934302268403797E-2</v>
      </c>
      <c r="F67">
        <v>2.2352643088093298E-2</v>
      </c>
      <c r="G67">
        <v>2.2352643088093298E-2</v>
      </c>
      <c r="H67">
        <v>3.1934302268403797E-2</v>
      </c>
      <c r="I67">
        <v>2.2352643088093298E-2</v>
      </c>
      <c r="J67">
        <v>2.2352643088093298E-2</v>
      </c>
      <c r="K67">
        <v>3.1934302268403797E-2</v>
      </c>
      <c r="L67">
        <v>2.2352643088093298E-2</v>
      </c>
      <c r="M67">
        <f t="shared" si="0"/>
        <v>2.5502275735452352E-5</v>
      </c>
    </row>
    <row r="68" spans="1:13" hidden="1" x14ac:dyDescent="0.25">
      <c r="A68">
        <v>59</v>
      </c>
      <c r="B68" s="4" t="s">
        <v>133</v>
      </c>
      <c r="C68" t="s">
        <v>134</v>
      </c>
      <c r="D68">
        <v>3.1934302268403797E-2</v>
      </c>
      <c r="E68">
        <v>3.1934302268403797E-2</v>
      </c>
      <c r="F68">
        <v>2.2352643088093802E-2</v>
      </c>
      <c r="G68">
        <v>2.2352643088093802E-2</v>
      </c>
      <c r="H68">
        <v>3.1934302268403797E-2</v>
      </c>
      <c r="I68">
        <v>2.2352643088093802E-2</v>
      </c>
      <c r="J68">
        <v>2.2352643088093802E-2</v>
      </c>
      <c r="K68">
        <v>3.1934302268403797E-2</v>
      </c>
      <c r="L68">
        <v>2.2352643088093802E-2</v>
      </c>
      <c r="M68">
        <f t="shared" si="0"/>
        <v>2.5502275735449668E-5</v>
      </c>
    </row>
    <row r="69" spans="1:13" hidden="1" x14ac:dyDescent="0.25">
      <c r="A69">
        <v>60</v>
      </c>
      <c r="B69" s="4" t="s">
        <v>135</v>
      </c>
      <c r="C69" t="s">
        <v>136</v>
      </c>
      <c r="D69">
        <v>3.1934302268403797E-2</v>
      </c>
      <c r="E69">
        <v>3.1934302268403797E-2</v>
      </c>
      <c r="F69">
        <v>2.2352643088093802E-2</v>
      </c>
      <c r="G69">
        <v>2.2352643088093802E-2</v>
      </c>
      <c r="H69">
        <v>3.1934302268403797E-2</v>
      </c>
      <c r="I69">
        <v>2.2352643088093802E-2</v>
      </c>
      <c r="J69">
        <v>2.2352643088093802E-2</v>
      </c>
      <c r="K69">
        <v>3.1934302268403797E-2</v>
      </c>
      <c r="L69">
        <v>2.2352643088093802E-2</v>
      </c>
      <c r="M69">
        <f t="shared" si="0"/>
        <v>2.5502275735449668E-5</v>
      </c>
    </row>
    <row r="70" spans="1:13" hidden="1" x14ac:dyDescent="0.25">
      <c r="A70">
        <v>61</v>
      </c>
      <c r="B70" s="4" t="s">
        <v>137</v>
      </c>
      <c r="C70" t="s">
        <v>138</v>
      </c>
      <c r="D70">
        <v>3.1934302268403797E-2</v>
      </c>
      <c r="E70">
        <v>3.1934302268403797E-2</v>
      </c>
      <c r="F70">
        <v>2.2352643088093802E-2</v>
      </c>
      <c r="G70">
        <v>2.2352643088093802E-2</v>
      </c>
      <c r="H70">
        <v>3.1934302268403797E-2</v>
      </c>
      <c r="I70">
        <v>2.2352643088093802E-2</v>
      </c>
      <c r="J70">
        <v>2.2352643088093802E-2</v>
      </c>
      <c r="K70">
        <v>3.1934302268403797E-2</v>
      </c>
      <c r="L70">
        <v>2.2352643088093802E-2</v>
      </c>
      <c r="M70">
        <f t="shared" si="0"/>
        <v>2.5502275735449668E-5</v>
      </c>
    </row>
    <row r="71" spans="1:13" hidden="1" x14ac:dyDescent="0.25">
      <c r="A71">
        <v>62</v>
      </c>
      <c r="B71" s="4" t="s">
        <v>139</v>
      </c>
      <c r="C71" t="s">
        <v>140</v>
      </c>
      <c r="D71">
        <v>3.1934302268403797E-2</v>
      </c>
      <c r="E71">
        <v>3.1934302268403797E-2</v>
      </c>
      <c r="F71">
        <v>2.2352643088094301E-2</v>
      </c>
      <c r="G71">
        <v>2.2352643088094301E-2</v>
      </c>
      <c r="H71">
        <v>3.1934302268403797E-2</v>
      </c>
      <c r="I71">
        <v>2.2352643088094301E-2</v>
      </c>
      <c r="J71">
        <v>2.2352643088094301E-2</v>
      </c>
      <c r="K71">
        <v>3.1934302268403797E-2</v>
      </c>
      <c r="L71">
        <v>2.2352643088094301E-2</v>
      </c>
      <c r="M71">
        <f t="shared" si="0"/>
        <v>2.5502275735447008E-5</v>
      </c>
    </row>
    <row r="72" spans="1:13" hidden="1" x14ac:dyDescent="0.25">
      <c r="A72">
        <v>63</v>
      </c>
      <c r="B72" s="4" t="s">
        <v>141</v>
      </c>
      <c r="C72" t="s">
        <v>142</v>
      </c>
      <c r="D72">
        <v>3.1934302268403797E-2</v>
      </c>
      <c r="E72">
        <v>3.1934302268403797E-2</v>
      </c>
      <c r="F72">
        <v>2.2352643088094301E-2</v>
      </c>
      <c r="G72">
        <v>2.2352643088094301E-2</v>
      </c>
      <c r="H72">
        <v>3.1934302268403797E-2</v>
      </c>
      <c r="I72">
        <v>2.2352643088094301E-2</v>
      </c>
      <c r="J72">
        <v>2.2352643088094301E-2</v>
      </c>
      <c r="K72">
        <v>3.1934302268403797E-2</v>
      </c>
      <c r="L72">
        <v>2.2352643088094301E-2</v>
      </c>
      <c r="M72">
        <f t="shared" si="0"/>
        <v>2.5502275735447008E-5</v>
      </c>
    </row>
    <row r="73" spans="1:13" hidden="1" x14ac:dyDescent="0.25">
      <c r="A73">
        <v>64</v>
      </c>
      <c r="B73" s="4" t="s">
        <v>143</v>
      </c>
      <c r="C73" t="s">
        <v>144</v>
      </c>
      <c r="D73">
        <v>3.1934300084825597E-2</v>
      </c>
      <c r="E73">
        <v>3.1934300084825597E-2</v>
      </c>
      <c r="F73">
        <v>2.23526415596823E-2</v>
      </c>
      <c r="G73">
        <v>2.23526415596823E-2</v>
      </c>
      <c r="H73">
        <v>3.1934300084825597E-2</v>
      </c>
      <c r="I73">
        <v>2.23526415596823E-2</v>
      </c>
      <c r="J73">
        <v>2.23526415596823E-2</v>
      </c>
      <c r="K73">
        <v>3.1934300084825597E-2</v>
      </c>
      <c r="L73">
        <v>2.23526415596823E-2</v>
      </c>
      <c r="M73">
        <f t="shared" si="0"/>
        <v>2.550227224790312E-5</v>
      </c>
    </row>
    <row r="74" spans="1:13" hidden="1" x14ac:dyDescent="0.25">
      <c r="A74">
        <v>65</v>
      </c>
      <c r="B74" s="4" t="s">
        <v>121</v>
      </c>
      <c r="C74" t="s">
        <v>122</v>
      </c>
      <c r="D74">
        <v>1.0669460905861201E-2</v>
      </c>
      <c r="E74">
        <v>2.5905083317269199E-2</v>
      </c>
      <c r="F74">
        <v>2.2035409163407901E-2</v>
      </c>
      <c r="G74">
        <v>2.20105325430698E-2</v>
      </c>
      <c r="H74">
        <v>2.79535516901613E-2</v>
      </c>
      <c r="I74">
        <v>2.04947337397723E-2</v>
      </c>
      <c r="J74">
        <v>2.0473215207047299E-2</v>
      </c>
      <c r="K74">
        <v>2.58260220584203E-2</v>
      </c>
      <c r="L74">
        <v>2.1915174668563402E-2</v>
      </c>
      <c r="M74">
        <f t="shared" ref="M74:M137" si="1">_xlfn.VAR.S($D74:$L74)</f>
        <v>2.4782797624618258E-5</v>
      </c>
    </row>
    <row r="75" spans="1:13" hidden="1" x14ac:dyDescent="0.25">
      <c r="A75">
        <v>66</v>
      </c>
      <c r="B75" s="4" t="s">
        <v>107</v>
      </c>
      <c r="C75" t="s">
        <v>108</v>
      </c>
      <c r="D75">
        <v>1.68684159631006E-2</v>
      </c>
      <c r="E75">
        <v>8.15846818442403E-4</v>
      </c>
      <c r="F75">
        <v>5.2020373061816396E-3</v>
      </c>
      <c r="G75">
        <v>5.2020373061816196E-3</v>
      </c>
      <c r="H75">
        <v>8.4749008395981805E-4</v>
      </c>
      <c r="I75">
        <v>5.2020373061811599E-3</v>
      </c>
      <c r="J75">
        <v>5.2020373061816396E-3</v>
      </c>
      <c r="K75">
        <v>8.1460090146883704E-4</v>
      </c>
      <c r="L75">
        <v>5.2020373061811599E-3</v>
      </c>
      <c r="M75">
        <f t="shared" si="1"/>
        <v>2.4164663793547924E-5</v>
      </c>
    </row>
    <row r="76" spans="1:13" hidden="1" x14ac:dyDescent="0.25">
      <c r="A76">
        <v>67</v>
      </c>
      <c r="B76" s="4" t="s">
        <v>109</v>
      </c>
      <c r="C76" t="s">
        <v>110</v>
      </c>
      <c r="D76">
        <v>1.6868415963099001E-2</v>
      </c>
      <c r="E76">
        <v>8.1584681844238305E-4</v>
      </c>
      <c r="F76">
        <v>5.2020373061806803E-3</v>
      </c>
      <c r="G76">
        <v>5.20203730618114E-3</v>
      </c>
      <c r="H76">
        <v>8.4749008395973695E-4</v>
      </c>
      <c r="I76">
        <v>5.2020373061806803E-3</v>
      </c>
      <c r="J76">
        <v>5.2020373061806803E-3</v>
      </c>
      <c r="K76">
        <v>8.1460090146875897E-4</v>
      </c>
      <c r="L76">
        <v>5.2020373061801902E-3</v>
      </c>
      <c r="M76">
        <f t="shared" si="1"/>
        <v>2.4164663793543238E-5</v>
      </c>
    </row>
    <row r="77" spans="1:13" hidden="1" x14ac:dyDescent="0.25">
      <c r="A77">
        <v>68</v>
      </c>
      <c r="B77" s="4" t="s">
        <v>115</v>
      </c>
      <c r="C77" t="s">
        <v>116</v>
      </c>
      <c r="D77">
        <v>1.6868415963097402E-2</v>
      </c>
      <c r="E77">
        <v>8.1584681844220697E-4</v>
      </c>
      <c r="F77">
        <v>5.2020373061821201E-3</v>
      </c>
      <c r="G77">
        <v>5.2020373061821001E-3</v>
      </c>
      <c r="H77">
        <v>8.4749008395961899E-4</v>
      </c>
      <c r="I77">
        <v>5.2020373061816396E-3</v>
      </c>
      <c r="J77">
        <v>5.2020373061821201E-3</v>
      </c>
      <c r="K77">
        <v>8.14600901468646E-4</v>
      </c>
      <c r="L77">
        <v>5.2020373061821201E-3</v>
      </c>
      <c r="M77">
        <f t="shared" si="1"/>
        <v>2.4164663793539186E-5</v>
      </c>
    </row>
    <row r="78" spans="1:13" hidden="1" x14ac:dyDescent="0.25">
      <c r="A78">
        <v>69</v>
      </c>
      <c r="B78" s="4" t="s">
        <v>113</v>
      </c>
      <c r="C78" t="s">
        <v>114</v>
      </c>
      <c r="D78">
        <v>1.6868415963097402E-2</v>
      </c>
      <c r="E78">
        <v>8.1584681844238305E-4</v>
      </c>
      <c r="F78">
        <v>5.2020373061811599E-3</v>
      </c>
      <c r="G78">
        <v>5.20203730618114E-3</v>
      </c>
      <c r="H78">
        <v>8.4749008395973695E-4</v>
      </c>
      <c r="I78">
        <v>5.2020373061806803E-3</v>
      </c>
      <c r="J78">
        <v>5.2020373061811599E-3</v>
      </c>
      <c r="K78">
        <v>8.1460090146875897E-4</v>
      </c>
      <c r="L78">
        <v>5.2020373061811599E-3</v>
      </c>
      <c r="M78">
        <f t="shared" si="1"/>
        <v>2.4164663793538593E-5</v>
      </c>
    </row>
    <row r="79" spans="1:13" hidden="1" x14ac:dyDescent="0.25">
      <c r="A79">
        <v>70</v>
      </c>
      <c r="B79" s="4" t="s">
        <v>111</v>
      </c>
      <c r="C79" t="s">
        <v>112</v>
      </c>
      <c r="D79">
        <v>1.6868415963097402E-2</v>
      </c>
      <c r="E79">
        <v>8.1584681844236895E-4</v>
      </c>
      <c r="F79">
        <v>5.2020373061801902E-3</v>
      </c>
      <c r="G79">
        <v>5.2020373061801798E-3</v>
      </c>
      <c r="H79">
        <v>8.4749008395978195E-4</v>
      </c>
      <c r="I79">
        <v>5.2020373061797097E-3</v>
      </c>
      <c r="J79">
        <v>5.2020373061801902E-3</v>
      </c>
      <c r="K79">
        <v>8.1460090146880299E-4</v>
      </c>
      <c r="L79">
        <v>5.2020373061797097E-3</v>
      </c>
      <c r="M79">
        <f t="shared" si="1"/>
        <v>2.4164663793538302E-5</v>
      </c>
    </row>
    <row r="80" spans="1:13" hidden="1" x14ac:dyDescent="0.25">
      <c r="A80">
        <v>71</v>
      </c>
      <c r="B80" s="4" t="s">
        <v>119</v>
      </c>
      <c r="C80" t="s">
        <v>120</v>
      </c>
      <c r="D80">
        <v>3.6827161865561599E-2</v>
      </c>
      <c r="E80">
        <v>0.05</v>
      </c>
      <c r="F80">
        <v>0.05</v>
      </c>
      <c r="G80">
        <v>0.05</v>
      </c>
      <c r="H80">
        <v>0.05</v>
      </c>
      <c r="I80">
        <v>0.05</v>
      </c>
      <c r="J80">
        <v>0.05</v>
      </c>
      <c r="K80">
        <v>0.05</v>
      </c>
      <c r="L80">
        <v>0.05</v>
      </c>
      <c r="M80">
        <f t="shared" si="1"/>
        <v>1.9280407168457193E-5</v>
      </c>
    </row>
    <row r="81" spans="1:13" hidden="1" x14ac:dyDescent="0.25">
      <c r="A81">
        <v>72</v>
      </c>
      <c r="B81" s="4" t="s">
        <v>145</v>
      </c>
      <c r="C81" t="s">
        <v>146</v>
      </c>
      <c r="D81">
        <v>3.8978966363729599E-2</v>
      </c>
      <c r="E81">
        <v>0.05</v>
      </c>
      <c r="F81">
        <v>4.3762581815062603E-2</v>
      </c>
      <c r="G81">
        <v>4.3734784489240001E-2</v>
      </c>
      <c r="H81">
        <v>0.05</v>
      </c>
      <c r="I81">
        <v>4.2014199081237297E-2</v>
      </c>
      <c r="J81">
        <v>4.1989379824212303E-2</v>
      </c>
      <c r="K81">
        <v>0.05</v>
      </c>
      <c r="L81">
        <v>4.3628103318203E-2</v>
      </c>
      <c r="M81">
        <f t="shared" si="1"/>
        <v>1.6769669677222247E-5</v>
      </c>
    </row>
    <row r="82" spans="1:13" x14ac:dyDescent="0.25">
      <c r="A82">
        <v>73</v>
      </c>
      <c r="B82" s="1" t="s">
        <v>149</v>
      </c>
      <c r="C82" t="s">
        <v>150</v>
      </c>
      <c r="D82" s="3">
        <v>1.9334574538445599E-5</v>
      </c>
      <c r="E82">
        <v>2.7669627376808999E-3</v>
      </c>
      <c r="F82">
        <v>1.2132778941292E-2</v>
      </c>
      <c r="G82">
        <v>3.6754326340964201E-3</v>
      </c>
      <c r="H82">
        <v>2.7669627376807702E-3</v>
      </c>
      <c r="I82">
        <v>1.4623687613619899E-4</v>
      </c>
      <c r="J82">
        <v>1.07444782297461E-3</v>
      </c>
      <c r="K82">
        <v>2.7669627376806301E-3</v>
      </c>
      <c r="L82">
        <v>3.6794242861421102E-3</v>
      </c>
      <c r="M82">
        <f t="shared" si="1"/>
        <v>1.3095907190196922E-5</v>
      </c>
    </row>
    <row r="83" spans="1:13" hidden="1" x14ac:dyDescent="0.25">
      <c r="A83">
        <v>74</v>
      </c>
      <c r="B83" s="4" t="s">
        <v>147</v>
      </c>
      <c r="C83" t="s">
        <v>148</v>
      </c>
      <c r="D83">
        <v>8.0830314929934404E-3</v>
      </c>
      <c r="E83">
        <v>1.4111809566041101E-2</v>
      </c>
      <c r="F83">
        <v>1.6820739830774301E-2</v>
      </c>
      <c r="G83">
        <v>1.6792263502004599E-2</v>
      </c>
      <c r="H83">
        <v>1.58183328870251E-2</v>
      </c>
      <c r="I83">
        <v>1.5087831861657301E-2</v>
      </c>
      <c r="J83">
        <v>1.50640758003845E-2</v>
      </c>
      <c r="K83">
        <v>1.4047255880801E-2</v>
      </c>
      <c r="L83">
        <v>1.66832562141602E-2</v>
      </c>
      <c r="M83">
        <f t="shared" si="1"/>
        <v>7.3616903422035421E-6</v>
      </c>
    </row>
    <row r="84" spans="1:13" hidden="1" x14ac:dyDescent="0.25">
      <c r="A84">
        <v>75</v>
      </c>
      <c r="B84" s="4" t="s">
        <v>157</v>
      </c>
      <c r="C84" t="s">
        <v>158</v>
      </c>
      <c r="D84" s="3">
        <v>3.5035424003914098E-5</v>
      </c>
      <c r="E84" s="3">
        <v>9.9999999999999995E-7</v>
      </c>
      <c r="F84">
        <v>5.18664162374233E-3</v>
      </c>
      <c r="G84">
        <v>5.0123526244193603E-3</v>
      </c>
      <c r="H84" s="3">
        <v>9.9999999999999995E-7</v>
      </c>
      <c r="I84">
        <v>4.8800134082645601E-3</v>
      </c>
      <c r="J84">
        <v>5.18664162374233E-3</v>
      </c>
      <c r="K84" s="3">
        <v>9.9999999999999995E-7</v>
      </c>
      <c r="L84">
        <v>5.0041983024139399E-3</v>
      </c>
      <c r="M84">
        <f t="shared" si="1"/>
        <v>7.0773131828616567E-6</v>
      </c>
    </row>
    <row r="85" spans="1:13" hidden="1" x14ac:dyDescent="0.25">
      <c r="A85">
        <v>76</v>
      </c>
      <c r="B85" s="4" t="s">
        <v>159</v>
      </c>
      <c r="C85" t="s">
        <v>160</v>
      </c>
      <c r="D85" s="3">
        <v>3.5035424003914098E-5</v>
      </c>
      <c r="E85" s="3">
        <v>9.9999999999999995E-7</v>
      </c>
      <c r="F85">
        <v>5.1866416237404201E-3</v>
      </c>
      <c r="G85">
        <v>5.0123526244179803E-3</v>
      </c>
      <c r="H85" s="3">
        <v>9.9999999999999995E-7</v>
      </c>
      <c r="I85">
        <v>4.88001340826322E-3</v>
      </c>
      <c r="J85">
        <v>5.1866416237404201E-3</v>
      </c>
      <c r="K85" s="3">
        <v>9.9999999999999995E-7</v>
      </c>
      <c r="L85">
        <v>5.0041983024120898E-3</v>
      </c>
      <c r="M85">
        <f t="shared" si="1"/>
        <v>7.0773131828569218E-6</v>
      </c>
    </row>
    <row r="86" spans="1:13" hidden="1" x14ac:dyDescent="0.25">
      <c r="A86">
        <v>77</v>
      </c>
      <c r="B86" s="4" t="s">
        <v>161</v>
      </c>
      <c r="C86" t="s">
        <v>162</v>
      </c>
      <c r="D86" s="3">
        <v>3.5035424003909801E-5</v>
      </c>
      <c r="E86" s="3">
        <v>9.9999999999999995E-7</v>
      </c>
      <c r="F86">
        <v>5.1866416237405996E-3</v>
      </c>
      <c r="G86">
        <v>5.0123526244175796E-3</v>
      </c>
      <c r="H86" s="3">
        <v>9.9999999999999995E-7</v>
      </c>
      <c r="I86">
        <v>4.8800134082626501E-3</v>
      </c>
      <c r="J86">
        <v>5.1866416237405996E-3</v>
      </c>
      <c r="K86" s="3">
        <v>9.9999999999999995E-7</v>
      </c>
      <c r="L86">
        <v>5.0041983024110498E-3</v>
      </c>
      <c r="M86">
        <f t="shared" si="1"/>
        <v>7.0773131828560527E-6</v>
      </c>
    </row>
    <row r="87" spans="1:13" hidden="1" x14ac:dyDescent="0.25">
      <c r="A87">
        <v>78</v>
      </c>
      <c r="B87" s="4" t="s">
        <v>163</v>
      </c>
      <c r="C87" t="s">
        <v>164</v>
      </c>
      <c r="D87" s="3">
        <v>3.5035424003906501E-5</v>
      </c>
      <c r="E87" s="3">
        <v>9.9999999999999995E-7</v>
      </c>
      <c r="F87">
        <v>5.1866416237400697E-3</v>
      </c>
      <c r="G87">
        <v>5.0123526244175796E-3</v>
      </c>
      <c r="H87" s="3">
        <v>9.9999999999999995E-7</v>
      </c>
      <c r="I87">
        <v>4.8800134082626501E-3</v>
      </c>
      <c r="J87">
        <v>5.18664162374012E-3</v>
      </c>
      <c r="K87" s="3">
        <v>9.9999999999999995E-7</v>
      </c>
      <c r="L87">
        <v>5.0041983024119796E-3</v>
      </c>
      <c r="M87">
        <f t="shared" si="1"/>
        <v>7.0773131828559646E-6</v>
      </c>
    </row>
    <row r="88" spans="1:13" hidden="1" x14ac:dyDescent="0.25">
      <c r="A88">
        <v>79</v>
      </c>
      <c r="B88" s="4" t="s">
        <v>165</v>
      </c>
      <c r="C88" t="s">
        <v>166</v>
      </c>
      <c r="D88" s="3">
        <v>3.5035424003907301E-5</v>
      </c>
      <c r="E88" s="3">
        <v>9.9999999999999995E-7</v>
      </c>
      <c r="F88">
        <v>5.1866416237398901E-3</v>
      </c>
      <c r="G88">
        <v>5.0123526244165899E-3</v>
      </c>
      <c r="H88" s="3">
        <v>9.9999999999999995E-7</v>
      </c>
      <c r="I88">
        <v>4.88001340826186E-3</v>
      </c>
      <c r="J88">
        <v>5.18664162373995E-3</v>
      </c>
      <c r="K88" s="3">
        <v>9.9999999999999995E-7</v>
      </c>
      <c r="L88">
        <v>5.0041983024107098E-3</v>
      </c>
      <c r="M88">
        <f t="shared" si="1"/>
        <v>7.0773131828541113E-6</v>
      </c>
    </row>
    <row r="89" spans="1:13" hidden="1" x14ac:dyDescent="0.25">
      <c r="A89">
        <v>80</v>
      </c>
      <c r="B89" s="4" t="s">
        <v>167</v>
      </c>
      <c r="C89" t="s">
        <v>168</v>
      </c>
      <c r="D89" s="3">
        <v>3.5035424003918401E-5</v>
      </c>
      <c r="E89" s="3">
        <v>9.64885087871933E-6</v>
      </c>
      <c r="F89">
        <v>5.1866416237412701E-3</v>
      </c>
      <c r="G89">
        <v>5.0123526244173402E-3</v>
      </c>
      <c r="H89" s="3">
        <v>5.4873818423524699E-5</v>
      </c>
      <c r="I89">
        <v>4.8800134082637803E-3</v>
      </c>
      <c r="J89">
        <v>5.1866416237412701E-3</v>
      </c>
      <c r="K89" s="3">
        <v>9.6267565174914998E-6</v>
      </c>
      <c r="L89">
        <v>5.0041983024121999E-3</v>
      </c>
      <c r="M89">
        <f t="shared" si="1"/>
        <v>7.027624297668446E-6</v>
      </c>
    </row>
    <row r="90" spans="1:13" hidden="1" x14ac:dyDescent="0.25">
      <c r="A90">
        <v>81</v>
      </c>
      <c r="B90" s="4" t="s">
        <v>177</v>
      </c>
      <c r="C90" t="s">
        <v>178</v>
      </c>
      <c r="D90">
        <v>1.38530648952236E-2</v>
      </c>
      <c r="E90">
        <v>1.7459364892245699E-2</v>
      </c>
      <c r="F90">
        <v>1.3833214295883901E-2</v>
      </c>
      <c r="G90">
        <v>1.38332142958835E-2</v>
      </c>
      <c r="H90">
        <v>1.7459364892244499E-2</v>
      </c>
      <c r="I90">
        <v>1.38332142958846E-2</v>
      </c>
      <c r="J90">
        <v>1.38332142958838E-2</v>
      </c>
      <c r="K90">
        <v>1.7459364892244401E-2</v>
      </c>
      <c r="L90">
        <v>1.3833214295884E-2</v>
      </c>
      <c r="M90">
        <f t="shared" si="1"/>
        <v>3.2812873812409145E-6</v>
      </c>
    </row>
    <row r="91" spans="1:13" hidden="1" x14ac:dyDescent="0.25">
      <c r="A91">
        <v>82</v>
      </c>
      <c r="B91" s="4" t="s">
        <v>151</v>
      </c>
      <c r="C91" t="s">
        <v>152</v>
      </c>
      <c r="D91">
        <v>7.57071996615339E-3</v>
      </c>
      <c r="E91">
        <v>2.35586780999606E-3</v>
      </c>
      <c r="F91">
        <v>2.0640614785901101E-3</v>
      </c>
      <c r="G91">
        <v>2.0663943105499799E-3</v>
      </c>
      <c r="H91">
        <v>2.18322711113309E-3</v>
      </c>
      <c r="I91">
        <v>2.2192256701981401E-3</v>
      </c>
      <c r="J91">
        <v>2.2215582046690098E-3</v>
      </c>
      <c r="K91">
        <v>2.3630798333703902E-3</v>
      </c>
      <c r="L91">
        <v>2.07538565888818E-3</v>
      </c>
      <c r="M91">
        <f t="shared" si="1"/>
        <v>3.22554415597643E-6</v>
      </c>
    </row>
    <row r="92" spans="1:13" x14ac:dyDescent="0.25">
      <c r="A92">
        <v>83</v>
      </c>
      <c r="B92" s="1" t="s">
        <v>153</v>
      </c>
      <c r="C92" t="s">
        <v>154</v>
      </c>
      <c r="D92">
        <v>8.1297507854456007E-3</v>
      </c>
      <c r="E92">
        <v>3.6196637813883299E-3</v>
      </c>
      <c r="F92">
        <v>2.76224797036959E-3</v>
      </c>
      <c r="G92">
        <v>2.76146803813069E-3</v>
      </c>
      <c r="H92">
        <v>3.6891917844361498E-3</v>
      </c>
      <c r="I92">
        <v>2.7126449469625502E-3</v>
      </c>
      <c r="J92">
        <v>2.7119326281675299E-3</v>
      </c>
      <c r="K92">
        <v>3.6168988483527001E-3</v>
      </c>
      <c r="L92">
        <v>2.7584722380585998E-3</v>
      </c>
      <c r="M92">
        <f t="shared" si="1"/>
        <v>3.0252354085842846E-6</v>
      </c>
    </row>
    <row r="93" spans="1:13" hidden="1" x14ac:dyDescent="0.25">
      <c r="A93">
        <v>84</v>
      </c>
      <c r="B93" s="4" t="s">
        <v>155</v>
      </c>
      <c r="C93" t="s">
        <v>156</v>
      </c>
      <c r="D93">
        <v>8.1297507854456007E-3</v>
      </c>
      <c r="E93">
        <v>3.6196637813883299E-3</v>
      </c>
      <c r="F93">
        <v>2.76224797036959E-3</v>
      </c>
      <c r="G93">
        <v>2.76146803813069E-3</v>
      </c>
      <c r="H93">
        <v>3.6891917844361498E-3</v>
      </c>
      <c r="I93">
        <v>2.7126449469625502E-3</v>
      </c>
      <c r="J93">
        <v>2.7119326281675299E-3</v>
      </c>
      <c r="K93">
        <v>3.6168988483527001E-3</v>
      </c>
      <c r="L93">
        <v>2.7584722380585998E-3</v>
      </c>
      <c r="M93">
        <f t="shared" si="1"/>
        <v>3.0252354085842846E-6</v>
      </c>
    </row>
    <row r="94" spans="1:13" hidden="1" x14ac:dyDescent="0.25">
      <c r="A94">
        <v>85</v>
      </c>
      <c r="B94" s="4" t="s">
        <v>179</v>
      </c>
      <c r="C94" t="s">
        <v>180</v>
      </c>
      <c r="D94" s="3">
        <v>9.9999999999999995E-7</v>
      </c>
      <c r="E94" s="3">
        <v>2.2351068764157898E-6</v>
      </c>
      <c r="F94">
        <v>3.5311647345290099E-3</v>
      </c>
      <c r="G94">
        <v>1.81650824422957E-3</v>
      </c>
      <c r="H94" s="3">
        <v>1.32042544044338E-5</v>
      </c>
      <c r="I94">
        <v>1.7065642245188801E-3</v>
      </c>
      <c r="J94">
        <v>3.5966795486301602E-3</v>
      </c>
      <c r="K94" s="3">
        <v>2.2265833129346399E-6</v>
      </c>
      <c r="L94">
        <v>1.8096203065508E-3</v>
      </c>
      <c r="M94">
        <f t="shared" si="1"/>
        <v>2.1986016298615675E-6</v>
      </c>
    </row>
    <row r="95" spans="1:13" hidden="1" x14ac:dyDescent="0.25">
      <c r="A95">
        <v>86</v>
      </c>
      <c r="B95" s="4" t="s">
        <v>173</v>
      </c>
      <c r="C95" t="s">
        <v>174</v>
      </c>
      <c r="D95">
        <v>1.96832889765284E-2</v>
      </c>
      <c r="E95">
        <v>1.6026498321222001E-2</v>
      </c>
      <c r="F95">
        <v>1.5540899887590699E-2</v>
      </c>
      <c r="G95">
        <v>1.5532125050727499E-2</v>
      </c>
      <c r="H95">
        <v>1.66480987616822E-2</v>
      </c>
      <c r="I95">
        <v>1.49877604621554E-2</v>
      </c>
      <c r="J95">
        <v>1.49798901643769E-2</v>
      </c>
      <c r="K95">
        <v>1.6002023522969699E-2</v>
      </c>
      <c r="L95">
        <v>1.54984430374816E-2</v>
      </c>
      <c r="M95">
        <f t="shared" si="1"/>
        <v>2.080505303753992E-6</v>
      </c>
    </row>
    <row r="96" spans="1:13" hidden="1" x14ac:dyDescent="0.25">
      <c r="A96">
        <v>87</v>
      </c>
      <c r="B96" s="4" t="s">
        <v>175</v>
      </c>
      <c r="C96" t="s">
        <v>176</v>
      </c>
      <c r="D96">
        <v>1.9683288976524601E-2</v>
      </c>
      <c r="E96">
        <v>1.6026498321218899E-2</v>
      </c>
      <c r="F96">
        <v>1.5540899887587899E-2</v>
      </c>
      <c r="G96">
        <v>1.55321250507247E-2</v>
      </c>
      <c r="H96">
        <v>1.66480987616822E-2</v>
      </c>
      <c r="I96">
        <v>1.4987760462149899E-2</v>
      </c>
      <c r="J96">
        <v>1.49798901643741E-2</v>
      </c>
      <c r="K96">
        <v>1.6002023522972801E-2</v>
      </c>
      <c r="L96">
        <v>1.54984430374873E-2</v>
      </c>
      <c r="M96">
        <f t="shared" si="1"/>
        <v>2.080505303752815E-6</v>
      </c>
    </row>
    <row r="97" spans="1:13" hidden="1" x14ac:dyDescent="0.25">
      <c r="A97">
        <v>88</v>
      </c>
      <c r="B97" s="4" t="s">
        <v>169</v>
      </c>
      <c r="C97" t="s">
        <v>170</v>
      </c>
      <c r="D97">
        <v>4.2529501895634701E-3</v>
      </c>
      <c r="E97" s="3">
        <v>9.9999999999999995E-7</v>
      </c>
      <c r="F97" s="3">
        <v>9.9999999999999995E-7</v>
      </c>
      <c r="G97" s="3">
        <v>9.9999999999999995E-7</v>
      </c>
      <c r="H97" s="3">
        <v>9.9999999999999995E-7</v>
      </c>
      <c r="I97" s="3">
        <v>9.9999999999999995E-7</v>
      </c>
      <c r="J97" s="3">
        <v>9.9999999999999995E-7</v>
      </c>
      <c r="K97" s="3">
        <v>9.9999999999999995E-7</v>
      </c>
      <c r="L97" s="3">
        <v>9.9999999999999995E-7</v>
      </c>
      <c r="M97">
        <f t="shared" si="1"/>
        <v>2.0087867127254247E-6</v>
      </c>
    </row>
    <row r="98" spans="1:13" hidden="1" x14ac:dyDescent="0.25">
      <c r="A98">
        <v>89</v>
      </c>
      <c r="B98" s="4" t="s">
        <v>171</v>
      </c>
      <c r="C98" t="s">
        <v>172</v>
      </c>
      <c r="D98">
        <v>4.2529501895634701E-3</v>
      </c>
      <c r="E98" s="3">
        <v>9.9999999999999995E-7</v>
      </c>
      <c r="F98" s="3">
        <v>9.9999999999999995E-7</v>
      </c>
      <c r="G98" s="3">
        <v>9.9999999999999995E-7</v>
      </c>
      <c r="H98" s="3">
        <v>9.9999999999999995E-7</v>
      </c>
      <c r="I98" s="3">
        <v>9.9999999999999995E-7</v>
      </c>
      <c r="J98" s="3">
        <v>9.9999999999999995E-7</v>
      </c>
      <c r="K98" s="3">
        <v>9.9999999999999995E-7</v>
      </c>
      <c r="L98" s="3">
        <v>9.9999999999999995E-7</v>
      </c>
      <c r="M98">
        <f t="shared" si="1"/>
        <v>2.0087867127254247E-6</v>
      </c>
    </row>
    <row r="99" spans="1:13" hidden="1" x14ac:dyDescent="0.25">
      <c r="A99">
        <v>90</v>
      </c>
      <c r="B99" s="4" t="s">
        <v>183</v>
      </c>
      <c r="C99" t="s">
        <v>184</v>
      </c>
      <c r="D99">
        <v>1.02796445540298E-2</v>
      </c>
      <c r="E99">
        <v>1.0271217738362299E-2</v>
      </c>
      <c r="F99">
        <v>8.4496934246852898E-3</v>
      </c>
      <c r="G99">
        <v>8.4496934246852898E-3</v>
      </c>
      <c r="H99">
        <v>1.0271217738362299E-2</v>
      </c>
      <c r="I99">
        <v>8.4496934246851892E-3</v>
      </c>
      <c r="J99">
        <v>8.4496934246852898E-3</v>
      </c>
      <c r="K99">
        <v>1.0271217738362299E-2</v>
      </c>
      <c r="L99">
        <v>8.4496934246853905E-3</v>
      </c>
      <c r="M99">
        <f t="shared" si="1"/>
        <v>9.2379279294945337E-7</v>
      </c>
    </row>
    <row r="100" spans="1:13" hidden="1" x14ac:dyDescent="0.25">
      <c r="A100">
        <v>91</v>
      </c>
      <c r="B100" s="4" t="s">
        <v>187</v>
      </c>
      <c r="C100" t="s">
        <v>188</v>
      </c>
      <c r="D100">
        <v>2.7695734614013299E-3</v>
      </c>
      <c r="E100">
        <v>2.7696676503810901E-3</v>
      </c>
      <c r="F100">
        <v>4.2995894481861804E-3</v>
      </c>
      <c r="G100">
        <v>4.2995894481863703E-3</v>
      </c>
      <c r="H100">
        <v>2.7696676503808902E-3</v>
      </c>
      <c r="I100">
        <v>4.2995894481863703E-3</v>
      </c>
      <c r="J100">
        <v>4.2995894481863703E-3</v>
      </c>
      <c r="K100">
        <v>2.7696676503808902E-3</v>
      </c>
      <c r="L100">
        <v>4.2995894481863703E-3</v>
      </c>
      <c r="M100">
        <f t="shared" si="1"/>
        <v>6.5020354495421658E-7</v>
      </c>
    </row>
    <row r="101" spans="1:13" hidden="1" x14ac:dyDescent="0.25">
      <c r="A101">
        <v>92</v>
      </c>
      <c r="B101" s="4" t="s">
        <v>195</v>
      </c>
      <c r="C101" t="s">
        <v>196</v>
      </c>
      <c r="D101">
        <v>8.6259411000629905E-4</v>
      </c>
      <c r="E101">
        <v>2.09459508163923E-3</v>
      </c>
      <c r="F101">
        <v>5.8443335168994397E-4</v>
      </c>
      <c r="G101">
        <v>5.8459841549156799E-4</v>
      </c>
      <c r="H101">
        <v>3.4787361500594001E-4</v>
      </c>
      <c r="I101" s="3">
        <v>7.8358774986821903E-6</v>
      </c>
      <c r="J101" s="3">
        <v>3.7189692439312998E-6</v>
      </c>
      <c r="K101">
        <v>2.1042207218889002E-3</v>
      </c>
      <c r="L101">
        <v>5.8523331039865003E-4</v>
      </c>
      <c r="M101">
        <f t="shared" si="1"/>
        <v>6.2322682086045144E-7</v>
      </c>
    </row>
    <row r="102" spans="1:13" hidden="1" x14ac:dyDescent="0.25">
      <c r="A102">
        <v>93</v>
      </c>
      <c r="B102" s="4" t="s">
        <v>181</v>
      </c>
      <c r="C102" t="s">
        <v>182</v>
      </c>
      <c r="D102">
        <v>2.40099442536662E-3</v>
      </c>
      <c r="E102">
        <v>2.0111754335193799E-4</v>
      </c>
      <c r="F102">
        <v>3.02846946872543E-4</v>
      </c>
      <c r="G102">
        <v>3.0318922884610102E-4</v>
      </c>
      <c r="H102">
        <v>1.8637941878885499E-4</v>
      </c>
      <c r="I102">
        <v>3.2561322693723001E-4</v>
      </c>
      <c r="J102">
        <v>3.2595546526215601E-4</v>
      </c>
      <c r="K102">
        <v>2.0173322493534401E-4</v>
      </c>
      <c r="L102">
        <v>3.0450847365586702E-4</v>
      </c>
      <c r="M102">
        <f t="shared" si="1"/>
        <v>5.0833126167697962E-7</v>
      </c>
    </row>
    <row r="103" spans="1:13" hidden="1" x14ac:dyDescent="0.25">
      <c r="A103">
        <v>94</v>
      </c>
      <c r="B103" s="4" t="s">
        <v>191</v>
      </c>
      <c r="C103" t="s">
        <v>192</v>
      </c>
      <c r="D103">
        <v>1.34490093742657E-2</v>
      </c>
      <c r="E103">
        <v>1.34490093742657E-2</v>
      </c>
      <c r="F103">
        <v>1.47945050434149E-2</v>
      </c>
      <c r="G103">
        <v>1.47945050434149E-2</v>
      </c>
      <c r="H103">
        <v>1.34490093742657E-2</v>
      </c>
      <c r="I103">
        <v>1.47945050434149E-2</v>
      </c>
      <c r="J103">
        <v>1.47945050434149E-2</v>
      </c>
      <c r="K103">
        <v>1.34490093742657E-2</v>
      </c>
      <c r="L103">
        <v>1.47945050434149E-2</v>
      </c>
      <c r="M103">
        <f t="shared" si="1"/>
        <v>5.02877387694237E-7</v>
      </c>
    </row>
    <row r="104" spans="1:13" hidden="1" x14ac:dyDescent="0.25">
      <c r="A104">
        <v>95</v>
      </c>
      <c r="B104" s="4" t="s">
        <v>193</v>
      </c>
      <c r="C104" t="s">
        <v>194</v>
      </c>
      <c r="D104">
        <v>4.8146744167313499E-4</v>
      </c>
      <c r="E104">
        <v>8.1584681844219299E-4</v>
      </c>
      <c r="F104">
        <v>1.8863162388998999E-3</v>
      </c>
      <c r="G104">
        <v>1.88525117076421E-3</v>
      </c>
      <c r="H104">
        <v>8.4749008395959904E-4</v>
      </c>
      <c r="I104">
        <v>1.81917753469851E-3</v>
      </c>
      <c r="J104">
        <v>1.8182222572943601E-3</v>
      </c>
      <c r="K104">
        <v>8.1460090146862703E-4</v>
      </c>
      <c r="L104">
        <v>1.8811629307658E-3</v>
      </c>
      <c r="M104">
        <f t="shared" si="1"/>
        <v>3.591698313412236E-7</v>
      </c>
    </row>
    <row r="105" spans="1:13" hidden="1" x14ac:dyDescent="0.25">
      <c r="A105">
        <v>96</v>
      </c>
      <c r="B105" s="4" t="s">
        <v>185</v>
      </c>
      <c r="C105" t="s">
        <v>186</v>
      </c>
      <c r="D105">
        <v>1.7762235200603001E-2</v>
      </c>
      <c r="E105">
        <v>1.8759841420046601E-2</v>
      </c>
      <c r="F105">
        <v>1.94780084289626E-2</v>
      </c>
      <c r="G105">
        <v>1.9478008428962201E-2</v>
      </c>
      <c r="H105">
        <v>1.8759841420047101E-2</v>
      </c>
      <c r="I105">
        <v>1.9478008428962801E-2</v>
      </c>
      <c r="J105">
        <v>1.94780084289626E-2</v>
      </c>
      <c r="K105">
        <v>1.8759841420047101E-2</v>
      </c>
      <c r="L105">
        <v>1.9478008428961899E-2</v>
      </c>
      <c r="M105">
        <f t="shared" si="1"/>
        <v>3.5335418268629717E-7</v>
      </c>
    </row>
    <row r="106" spans="1:13" hidden="1" x14ac:dyDescent="0.25">
      <c r="A106">
        <v>97</v>
      </c>
      <c r="B106" s="4" t="s">
        <v>199</v>
      </c>
      <c r="C106" t="s">
        <v>200</v>
      </c>
      <c r="D106">
        <v>2.6851506592676399E-3</v>
      </c>
      <c r="E106">
        <v>2.2712108295395799E-3</v>
      </c>
      <c r="F106">
        <v>3.4680283640618498E-3</v>
      </c>
      <c r="G106">
        <v>3.4680283640616898E-3</v>
      </c>
      <c r="H106">
        <v>2.2712108295394702E-3</v>
      </c>
      <c r="I106">
        <v>3.4680283640618498E-3</v>
      </c>
      <c r="J106">
        <v>3.4680283640618498E-3</v>
      </c>
      <c r="K106">
        <v>2.2712108295394702E-3</v>
      </c>
      <c r="L106">
        <v>3.4680283640620099E-3</v>
      </c>
      <c r="M106">
        <f t="shared" si="1"/>
        <v>3.4811262799065857E-7</v>
      </c>
    </row>
    <row r="107" spans="1:13" hidden="1" x14ac:dyDescent="0.25">
      <c r="A107">
        <v>98</v>
      </c>
      <c r="B107" s="4" t="s">
        <v>201</v>
      </c>
      <c r="C107" t="s">
        <v>202</v>
      </c>
      <c r="D107">
        <v>2.6352457317018701E-3</v>
      </c>
      <c r="E107">
        <v>2.0828983690891201E-3</v>
      </c>
      <c r="F107">
        <v>3.2113387763950002E-3</v>
      </c>
      <c r="G107">
        <v>3.21315301454842E-3</v>
      </c>
      <c r="H107">
        <v>2.0051278943822499E-3</v>
      </c>
      <c r="I107">
        <v>3.3298566890703801E-3</v>
      </c>
      <c r="J107">
        <v>3.3316061654293798E-3</v>
      </c>
      <c r="K107">
        <v>2.08608412352119E-3</v>
      </c>
      <c r="L107">
        <v>3.22013600387993E-3</v>
      </c>
      <c r="M107">
        <f t="shared" si="1"/>
        <v>3.4523054877235445E-7</v>
      </c>
    </row>
    <row r="108" spans="1:13" hidden="1" x14ac:dyDescent="0.25">
      <c r="A108">
        <v>99</v>
      </c>
      <c r="B108" s="4" t="s">
        <v>189</v>
      </c>
      <c r="C108" t="s">
        <v>190</v>
      </c>
      <c r="D108">
        <v>1.4360348363724E-3</v>
      </c>
      <c r="E108">
        <v>4.9421763015116197E-4</v>
      </c>
      <c r="F108" s="3">
        <v>9.9999999999999995E-7</v>
      </c>
      <c r="G108" s="3">
        <v>1.94447895650462E-6</v>
      </c>
      <c r="H108" s="3">
        <v>8.2080434117030504E-5</v>
      </c>
      <c r="I108" s="3">
        <v>2.1070025011551099E-6</v>
      </c>
      <c r="J108" s="3">
        <v>9.9999999999999995E-7</v>
      </c>
      <c r="K108">
        <v>4.9648879041241196E-4</v>
      </c>
      <c r="L108" s="3">
        <v>1.9540000172770702E-6</v>
      </c>
      <c r="M108">
        <f t="shared" si="1"/>
        <v>2.3198439216482498E-7</v>
      </c>
    </row>
    <row r="109" spans="1:13" hidden="1" x14ac:dyDescent="0.25">
      <c r="A109">
        <v>100</v>
      </c>
      <c r="B109" s="4" t="s">
        <v>197</v>
      </c>
      <c r="C109" t="s">
        <v>198</v>
      </c>
      <c r="D109">
        <v>1.33147959972095E-3</v>
      </c>
      <c r="E109">
        <v>3.6749186566871901E-4</v>
      </c>
      <c r="F109">
        <v>9.9158522460360407E-4</v>
      </c>
      <c r="G109" s="3">
        <v>4.2113463056171398E-5</v>
      </c>
      <c r="H109">
        <v>3.5377059281733699E-4</v>
      </c>
      <c r="I109" s="3">
        <v>4.3643049684404203E-5</v>
      </c>
      <c r="J109">
        <v>8.5145173222009904E-4</v>
      </c>
      <c r="K109">
        <v>3.68053937662738E-4</v>
      </c>
      <c r="L109" s="3">
        <v>4.2204986199294799E-5</v>
      </c>
      <c r="M109">
        <f t="shared" si="1"/>
        <v>2.1738512125721818E-7</v>
      </c>
    </row>
    <row r="110" spans="1:13" hidden="1" x14ac:dyDescent="0.25">
      <c r="A110">
        <v>101</v>
      </c>
      <c r="B110" s="4" t="s">
        <v>203</v>
      </c>
      <c r="C110" t="s">
        <v>204</v>
      </c>
      <c r="D110">
        <v>1.8779753468261801E-2</v>
      </c>
      <c r="E110">
        <v>1.8893324050332599E-2</v>
      </c>
      <c r="F110">
        <v>1.96165984971849E-2</v>
      </c>
      <c r="G110">
        <v>1.96165984971849E-2</v>
      </c>
      <c r="H110">
        <v>1.8893324050333098E-2</v>
      </c>
      <c r="I110">
        <v>1.9616598497185101E-2</v>
      </c>
      <c r="J110">
        <v>1.96165984971849E-2</v>
      </c>
      <c r="K110">
        <v>1.8893324050333098E-2</v>
      </c>
      <c r="L110">
        <v>1.9616598497184601E-2</v>
      </c>
      <c r="M110">
        <f t="shared" si="1"/>
        <v>1.5815460729912726E-7</v>
      </c>
    </row>
    <row r="111" spans="1:13" hidden="1" x14ac:dyDescent="0.25">
      <c r="A111">
        <v>102</v>
      </c>
      <c r="B111" s="4" t="s">
        <v>205</v>
      </c>
      <c r="C111" t="s">
        <v>206</v>
      </c>
      <c r="D111">
        <v>6.1621615131313395E-4</v>
      </c>
      <c r="E111">
        <v>1.47399823368403E-3</v>
      </c>
      <c r="F111">
        <v>1.2128724447483901E-3</v>
      </c>
      <c r="G111">
        <v>1.2097937871173301E-3</v>
      </c>
      <c r="H111">
        <v>1.74929868020945E-3</v>
      </c>
      <c r="I111">
        <v>1.0303570394556399E-3</v>
      </c>
      <c r="J111">
        <v>1.02792452419718E-3</v>
      </c>
      <c r="K111">
        <v>1.4638957251179999E-3</v>
      </c>
      <c r="L111">
        <v>1.19803282755103E-3</v>
      </c>
      <c r="M111">
        <f t="shared" si="1"/>
        <v>1.0527582353316903E-7</v>
      </c>
    </row>
    <row r="112" spans="1:13" hidden="1" x14ac:dyDescent="0.25">
      <c r="A112">
        <v>103</v>
      </c>
      <c r="B112" s="4" t="s">
        <v>211</v>
      </c>
      <c r="C112" t="s">
        <v>212</v>
      </c>
      <c r="D112" s="3">
        <v>3.8338040919407099E-6</v>
      </c>
      <c r="E112" s="3">
        <v>1.0558400542611601E-6</v>
      </c>
      <c r="F112">
        <v>6.18281208883865E-4</v>
      </c>
      <c r="G112">
        <v>5.97504833530708E-4</v>
      </c>
      <c r="H112" s="3">
        <v>6.00465031018297E-6</v>
      </c>
      <c r="I112">
        <v>5.8172914350199502E-4</v>
      </c>
      <c r="J112">
        <v>6.18281208883865E-4</v>
      </c>
      <c r="K112" s="3">
        <v>1.0534223454737701E-6</v>
      </c>
      <c r="L112">
        <v>5.9653278563677004E-4</v>
      </c>
      <c r="M112">
        <f t="shared" si="1"/>
        <v>9.9952298532715871E-8</v>
      </c>
    </row>
    <row r="113" spans="1:13" hidden="1" x14ac:dyDescent="0.25">
      <c r="A113">
        <v>104</v>
      </c>
      <c r="B113" s="4" t="s">
        <v>213</v>
      </c>
      <c r="C113" t="s">
        <v>214</v>
      </c>
      <c r="D113">
        <v>3.1100649932696001E-2</v>
      </c>
      <c r="E113">
        <v>3.1100649932696001E-2</v>
      </c>
      <c r="F113">
        <v>3.1677256475274598E-2</v>
      </c>
      <c r="G113">
        <v>3.1677256475274598E-2</v>
      </c>
      <c r="H113">
        <v>3.1100649932696001E-2</v>
      </c>
      <c r="I113">
        <v>3.1677256475274598E-2</v>
      </c>
      <c r="J113">
        <v>3.1677256475274598E-2</v>
      </c>
      <c r="K113">
        <v>3.1100649932696001E-2</v>
      </c>
      <c r="L113">
        <v>3.1677256475274598E-2</v>
      </c>
      <c r="M113">
        <f t="shared" si="1"/>
        <v>9.235419581790093E-8</v>
      </c>
    </row>
    <row r="114" spans="1:13" hidden="1" x14ac:dyDescent="0.25">
      <c r="A114">
        <v>105</v>
      </c>
      <c r="B114" s="4" t="s">
        <v>215</v>
      </c>
      <c r="C114" t="s">
        <v>216</v>
      </c>
      <c r="D114">
        <v>7.0570083696322996E-3</v>
      </c>
      <c r="E114">
        <v>7.0570083696322996E-3</v>
      </c>
      <c r="F114">
        <v>7.6123975818798498E-3</v>
      </c>
      <c r="G114">
        <v>7.6123975818798498E-3</v>
      </c>
      <c r="H114">
        <v>7.0570083696322996E-3</v>
      </c>
      <c r="I114">
        <v>7.6123975818798498E-3</v>
      </c>
      <c r="J114">
        <v>7.6123975818798498E-3</v>
      </c>
      <c r="K114">
        <v>7.0570083696322996E-3</v>
      </c>
      <c r="L114">
        <v>7.6123975818798498E-3</v>
      </c>
      <c r="M114">
        <f t="shared" si="1"/>
        <v>8.5682549189153977E-8</v>
      </c>
    </row>
    <row r="115" spans="1:13" hidden="1" x14ac:dyDescent="0.25">
      <c r="A115">
        <v>106</v>
      </c>
      <c r="B115" s="4" t="s">
        <v>217</v>
      </c>
      <c r="C115" t="s">
        <v>218</v>
      </c>
      <c r="D115">
        <v>7.0570083696329796E-3</v>
      </c>
      <c r="E115">
        <v>7.0570083696329796E-3</v>
      </c>
      <c r="F115">
        <v>7.6123975818805497E-3</v>
      </c>
      <c r="G115">
        <v>7.6123975818798402E-3</v>
      </c>
      <c r="H115">
        <v>7.0570083696329796E-3</v>
      </c>
      <c r="I115">
        <v>7.6123975818805497E-3</v>
      </c>
      <c r="J115">
        <v>7.6123975818805497E-3</v>
      </c>
      <c r="K115">
        <v>7.0570083696329796E-3</v>
      </c>
      <c r="L115">
        <v>7.6123975818805497E-3</v>
      </c>
      <c r="M115">
        <f t="shared" si="1"/>
        <v>8.568254918911635E-8</v>
      </c>
    </row>
    <row r="116" spans="1:13" hidden="1" x14ac:dyDescent="0.25">
      <c r="A116">
        <v>107</v>
      </c>
      <c r="B116" s="4" t="s">
        <v>209</v>
      </c>
      <c r="C116" t="s">
        <v>210</v>
      </c>
      <c r="D116">
        <v>2.0845696805552498E-3</v>
      </c>
      <c r="E116">
        <v>2.4432997654145199E-3</v>
      </c>
      <c r="F116">
        <v>2.7844277628668698E-3</v>
      </c>
      <c r="G116">
        <v>2.7844277628673799E-3</v>
      </c>
      <c r="H116">
        <v>2.44329976541499E-3</v>
      </c>
      <c r="I116">
        <v>2.7844277628673799E-3</v>
      </c>
      <c r="J116">
        <v>2.7844277628668698E-3</v>
      </c>
      <c r="K116">
        <v>2.44329976541499E-3</v>
      </c>
      <c r="L116">
        <v>2.7844277628668698E-3</v>
      </c>
      <c r="M116">
        <f t="shared" si="1"/>
        <v>6.3619349415592352E-8</v>
      </c>
    </row>
    <row r="117" spans="1:13" x14ac:dyDescent="0.25">
      <c r="A117">
        <v>108</v>
      </c>
      <c r="B117" s="1" t="s">
        <v>219</v>
      </c>
      <c r="C117" t="s">
        <v>220</v>
      </c>
      <c r="D117">
        <v>1.0537857400626501E-3</v>
      </c>
      <c r="E117">
        <v>9.1718864348125102E-4</v>
      </c>
      <c r="F117">
        <v>5.1780136164033099E-4</v>
      </c>
      <c r="G117">
        <v>5.1750899617193104E-4</v>
      </c>
      <c r="H117">
        <v>9.5276253200932495E-4</v>
      </c>
      <c r="I117">
        <v>4.9937151846917403E-4</v>
      </c>
      <c r="J117">
        <v>4.9910929099610999E-4</v>
      </c>
      <c r="K117">
        <v>9.1578796277374196E-4</v>
      </c>
      <c r="L117">
        <v>5.1638675792022297E-4</v>
      </c>
      <c r="M117">
        <f t="shared" si="1"/>
        <v>5.7839566355129311E-8</v>
      </c>
    </row>
    <row r="118" spans="1:13" hidden="1" x14ac:dyDescent="0.25">
      <c r="A118">
        <v>109</v>
      </c>
      <c r="B118" s="4" t="s">
        <v>207</v>
      </c>
      <c r="C118" t="s">
        <v>208</v>
      </c>
      <c r="D118">
        <v>2.4190436158360502E-3</v>
      </c>
      <c r="E118">
        <v>1.6762609493457101E-3</v>
      </c>
      <c r="F118">
        <v>1.79719401961505E-3</v>
      </c>
      <c r="G118">
        <v>1.7977016081646201E-3</v>
      </c>
      <c r="H118">
        <v>1.64466945635599E-3</v>
      </c>
      <c r="I118">
        <v>1.8300572430614899E-3</v>
      </c>
      <c r="J118">
        <v>1.83053792763193E-3</v>
      </c>
      <c r="K118">
        <v>1.67754236457744E-3</v>
      </c>
      <c r="L118">
        <v>1.7996539767738001E-3</v>
      </c>
      <c r="M118">
        <f t="shared" si="1"/>
        <v>5.3904827928451415E-8</v>
      </c>
    </row>
    <row r="119" spans="1:13" hidden="1" x14ac:dyDescent="0.25">
      <c r="A119">
        <v>110</v>
      </c>
      <c r="B119" s="4" t="s">
        <v>221</v>
      </c>
      <c r="C119" t="s">
        <v>222</v>
      </c>
      <c r="D119">
        <v>2.2522682199038399E-2</v>
      </c>
      <c r="E119">
        <v>2.21601254914706E-2</v>
      </c>
      <c r="F119">
        <v>2.2570974569236499E-2</v>
      </c>
      <c r="G119">
        <v>2.2570974569236499E-2</v>
      </c>
      <c r="H119">
        <v>2.21601254914706E-2</v>
      </c>
      <c r="I119">
        <v>2.2570974569236499E-2</v>
      </c>
      <c r="J119">
        <v>2.2570974569236499E-2</v>
      </c>
      <c r="K119">
        <v>2.21601254914706E-2</v>
      </c>
      <c r="L119">
        <v>2.2570974569236499E-2</v>
      </c>
      <c r="M119">
        <f t="shared" si="1"/>
        <v>4.0804962975282068E-8</v>
      </c>
    </row>
    <row r="120" spans="1:13" hidden="1" x14ac:dyDescent="0.25">
      <c r="A120">
        <v>111</v>
      </c>
      <c r="B120" s="4" t="s">
        <v>223</v>
      </c>
      <c r="C120" t="s">
        <v>224</v>
      </c>
      <c r="D120">
        <v>1.70600836913385E-3</v>
      </c>
      <c r="E120">
        <v>1.70600836913385E-3</v>
      </c>
      <c r="F120">
        <v>1.9441974062864901E-3</v>
      </c>
      <c r="G120">
        <v>1.94419740628685E-3</v>
      </c>
      <c r="H120">
        <v>1.70600836913385E-3</v>
      </c>
      <c r="I120">
        <v>1.94419740628685E-3</v>
      </c>
      <c r="J120">
        <v>1.94419740628685E-3</v>
      </c>
      <c r="K120">
        <v>1.70600836913385E-3</v>
      </c>
      <c r="L120">
        <v>1.94419740628685E-3</v>
      </c>
      <c r="M120">
        <f t="shared" si="1"/>
        <v>1.5759449283288597E-8</v>
      </c>
    </row>
    <row r="121" spans="1:13" hidden="1" x14ac:dyDescent="0.25">
      <c r="A121">
        <v>112</v>
      </c>
      <c r="B121" s="4" t="s">
        <v>225</v>
      </c>
      <c r="C121" t="s">
        <v>226</v>
      </c>
      <c r="D121">
        <v>1.7060082524819301E-3</v>
      </c>
      <c r="E121">
        <v>1.7060082524819301E-3</v>
      </c>
      <c r="F121">
        <v>1.9441972733478599E-3</v>
      </c>
      <c r="G121">
        <v>1.9441972733478599E-3</v>
      </c>
      <c r="H121">
        <v>1.7060082524819301E-3</v>
      </c>
      <c r="I121">
        <v>1.9441972733478599E-3</v>
      </c>
      <c r="J121">
        <v>1.9441972733478599E-3</v>
      </c>
      <c r="K121">
        <v>1.7060082524819301E-3</v>
      </c>
      <c r="L121">
        <v>1.9441972733478599E-3</v>
      </c>
      <c r="M121">
        <f t="shared" si="1"/>
        <v>1.57594471280751E-8</v>
      </c>
    </row>
    <row r="122" spans="1:13" hidden="1" x14ac:dyDescent="0.25">
      <c r="A122">
        <v>113</v>
      </c>
      <c r="B122" s="4" t="s">
        <v>227</v>
      </c>
      <c r="C122" t="s">
        <v>78</v>
      </c>
      <c r="D122">
        <v>1.7060082524819301E-3</v>
      </c>
      <c r="E122">
        <v>1.7060082524819301E-3</v>
      </c>
      <c r="F122">
        <v>1.9441972733478499E-3</v>
      </c>
      <c r="G122">
        <v>1.9441972733478499E-3</v>
      </c>
      <c r="H122">
        <v>1.7060082524819301E-3</v>
      </c>
      <c r="I122">
        <v>1.9441972733478499E-3</v>
      </c>
      <c r="J122">
        <v>1.9441972733478499E-3</v>
      </c>
      <c r="K122">
        <v>1.7060082524819301E-3</v>
      </c>
      <c r="L122">
        <v>1.9441972733478499E-3</v>
      </c>
      <c r="M122">
        <f t="shared" si="1"/>
        <v>1.575944712807378E-8</v>
      </c>
    </row>
    <row r="123" spans="1:13" hidden="1" x14ac:dyDescent="0.25">
      <c r="A123">
        <v>114</v>
      </c>
      <c r="B123" s="4" t="s">
        <v>228</v>
      </c>
      <c r="C123" t="s">
        <v>229</v>
      </c>
      <c r="D123">
        <v>1.7060082524819301E-3</v>
      </c>
      <c r="E123">
        <v>1.7060082524819301E-3</v>
      </c>
      <c r="F123">
        <v>1.9441972733478499E-3</v>
      </c>
      <c r="G123">
        <v>1.9441972733478499E-3</v>
      </c>
      <c r="H123">
        <v>1.7060082524819301E-3</v>
      </c>
      <c r="I123">
        <v>1.9441972733478499E-3</v>
      </c>
      <c r="J123">
        <v>1.9441972733478499E-3</v>
      </c>
      <c r="K123">
        <v>1.7060082524819301E-3</v>
      </c>
      <c r="L123">
        <v>1.9441972733478499E-3</v>
      </c>
      <c r="M123">
        <f t="shared" si="1"/>
        <v>1.575944712807378E-8</v>
      </c>
    </row>
    <row r="124" spans="1:13" hidden="1" x14ac:dyDescent="0.25">
      <c r="A124">
        <v>115</v>
      </c>
      <c r="B124" s="4" t="s">
        <v>230</v>
      </c>
      <c r="C124" t="s">
        <v>231</v>
      </c>
      <c r="D124">
        <v>1.7060082524819301E-3</v>
      </c>
      <c r="E124">
        <v>1.7060082524819301E-3</v>
      </c>
      <c r="F124">
        <v>1.9441972733478499E-3</v>
      </c>
      <c r="G124">
        <v>1.9441972733478499E-3</v>
      </c>
      <c r="H124">
        <v>1.7060082524819301E-3</v>
      </c>
      <c r="I124">
        <v>1.9441972733478499E-3</v>
      </c>
      <c r="J124">
        <v>1.9441972733478499E-3</v>
      </c>
      <c r="K124">
        <v>1.7060082524819301E-3</v>
      </c>
      <c r="L124">
        <v>1.9441972733478499E-3</v>
      </c>
      <c r="M124">
        <f t="shared" si="1"/>
        <v>1.575944712807378E-8</v>
      </c>
    </row>
    <row r="125" spans="1:13" hidden="1" x14ac:dyDescent="0.25">
      <c r="A125">
        <v>116</v>
      </c>
      <c r="B125" s="4" t="s">
        <v>232</v>
      </c>
      <c r="C125" t="s">
        <v>146</v>
      </c>
      <c r="D125">
        <v>1.7060082524819301E-3</v>
      </c>
      <c r="E125">
        <v>1.7060082524819301E-3</v>
      </c>
      <c r="F125">
        <v>1.9441972733478499E-3</v>
      </c>
      <c r="G125">
        <v>1.9441972733478499E-3</v>
      </c>
      <c r="H125">
        <v>1.7060082524819301E-3</v>
      </c>
      <c r="I125">
        <v>1.9441972733478499E-3</v>
      </c>
      <c r="J125">
        <v>1.9441972733478499E-3</v>
      </c>
      <c r="K125">
        <v>1.7060082524819301E-3</v>
      </c>
      <c r="L125">
        <v>1.9441972733478499E-3</v>
      </c>
      <c r="M125">
        <f t="shared" si="1"/>
        <v>1.575944712807378E-8</v>
      </c>
    </row>
    <row r="126" spans="1:13" hidden="1" x14ac:dyDescent="0.25">
      <c r="A126">
        <v>117</v>
      </c>
      <c r="B126" s="4" t="s">
        <v>235</v>
      </c>
      <c r="C126" t="s">
        <v>236</v>
      </c>
      <c r="D126" s="3">
        <v>4.5585440537305099E-5</v>
      </c>
      <c r="E126">
        <v>1.00556858812589E-4</v>
      </c>
      <c r="F126">
        <v>2.5347130797215203E-4</v>
      </c>
      <c r="G126">
        <v>2.5325666254563802E-4</v>
      </c>
      <c r="H126">
        <v>1.06463490359004E-4</v>
      </c>
      <c r="I126">
        <v>2.4005993100632199E-4</v>
      </c>
      <c r="J126">
        <v>2.3987086722720801E-4</v>
      </c>
      <c r="K126">
        <v>1.00326599314315E-4</v>
      </c>
      <c r="L126">
        <v>2.5243331402959702E-4</v>
      </c>
      <c r="M126">
        <f t="shared" si="1"/>
        <v>7.4062336668029064E-9</v>
      </c>
    </row>
    <row r="127" spans="1:13" hidden="1" x14ac:dyDescent="0.25">
      <c r="A127">
        <v>118</v>
      </c>
      <c r="B127" s="4" t="s">
        <v>233</v>
      </c>
      <c r="C127" t="s">
        <v>234</v>
      </c>
      <c r="D127">
        <v>3.0867246599844802E-4</v>
      </c>
      <c r="E127" s="3">
        <v>6.4036786459479295E-5</v>
      </c>
      <c r="F127">
        <v>1.6754801243216099E-4</v>
      </c>
      <c r="G127">
        <v>1.67784752329594E-4</v>
      </c>
      <c r="H127" s="3">
        <v>5.8225674301475698E-5</v>
      </c>
      <c r="I127">
        <v>1.8343737566653301E-4</v>
      </c>
      <c r="J127">
        <v>1.83678411429555E-4</v>
      </c>
      <c r="K127" s="3">
        <v>6.4281925103678697E-5</v>
      </c>
      <c r="L127">
        <v>1.6869783483882E-4</v>
      </c>
      <c r="M127">
        <f t="shared" si="1"/>
        <v>6.4416403526631984E-9</v>
      </c>
    </row>
    <row r="128" spans="1:13" hidden="1" x14ac:dyDescent="0.25">
      <c r="A128">
        <v>119</v>
      </c>
      <c r="B128" s="4" t="s">
        <v>243</v>
      </c>
      <c r="C128" t="s">
        <v>244</v>
      </c>
      <c r="D128">
        <v>1.3449011213477399E-3</v>
      </c>
      <c r="E128">
        <v>1.3449011213477399E-3</v>
      </c>
      <c r="F128">
        <v>1.4794507066629001E-3</v>
      </c>
      <c r="G128">
        <v>1.4794507066629001E-3</v>
      </c>
      <c r="H128">
        <v>1.3449011213477399E-3</v>
      </c>
      <c r="I128">
        <v>1.47945070666293E-3</v>
      </c>
      <c r="J128">
        <v>1.4794507066629001E-3</v>
      </c>
      <c r="K128">
        <v>1.3449011213477399E-3</v>
      </c>
      <c r="L128">
        <v>1.4794507066629001E-3</v>
      </c>
      <c r="M128">
        <f t="shared" si="1"/>
        <v>5.0287752523564351E-9</v>
      </c>
    </row>
    <row r="129" spans="1:13" hidden="1" x14ac:dyDescent="0.25">
      <c r="A129">
        <v>120</v>
      </c>
      <c r="B129" s="4" t="s">
        <v>245</v>
      </c>
      <c r="C129" t="s">
        <v>246</v>
      </c>
      <c r="D129">
        <v>1.3449056642543999E-3</v>
      </c>
      <c r="E129">
        <v>1.34490112134772E-3</v>
      </c>
      <c r="F129">
        <v>1.4794507066629001E-3</v>
      </c>
      <c r="G129">
        <v>1.4794507066629001E-3</v>
      </c>
      <c r="H129">
        <v>1.34490112134772E-3</v>
      </c>
      <c r="I129">
        <v>1.4794507066629001E-3</v>
      </c>
      <c r="J129">
        <v>1.4794507066629001E-3</v>
      </c>
      <c r="K129">
        <v>1.34490112134772E-3</v>
      </c>
      <c r="L129">
        <v>1.47945070666293E-3</v>
      </c>
      <c r="M129">
        <f t="shared" si="1"/>
        <v>5.0286903593441065E-9</v>
      </c>
    </row>
    <row r="130" spans="1:13" hidden="1" x14ac:dyDescent="0.25">
      <c r="A130">
        <v>121</v>
      </c>
      <c r="B130" s="4" t="s">
        <v>241</v>
      </c>
      <c r="C130" t="s">
        <v>242</v>
      </c>
      <c r="D130">
        <v>5.8565968374557403E-4</v>
      </c>
      <c r="E130">
        <v>3.78787635386768E-4</v>
      </c>
      <c r="F130">
        <v>4.4757645106521902E-4</v>
      </c>
      <c r="G130">
        <v>4.4795579049605901E-4</v>
      </c>
      <c r="H130">
        <v>3.57772365372355E-4</v>
      </c>
      <c r="I130">
        <v>4.725811091983E-4</v>
      </c>
      <c r="J130">
        <v>4.7295359282440802E-4</v>
      </c>
      <c r="K130">
        <v>3.7965699058729998E-4</v>
      </c>
      <c r="L130">
        <v>4.4941686443079599E-4</v>
      </c>
      <c r="M130">
        <f t="shared" si="1"/>
        <v>4.7008558231827009E-9</v>
      </c>
    </row>
    <row r="131" spans="1:13" hidden="1" x14ac:dyDescent="0.25">
      <c r="A131">
        <v>122</v>
      </c>
      <c r="B131" s="4" t="s">
        <v>237</v>
      </c>
      <c r="C131" t="s">
        <v>238</v>
      </c>
      <c r="D131">
        <v>2.5831421478974799E-4</v>
      </c>
      <c r="E131" s="3">
        <v>8.0382598512195903E-5</v>
      </c>
      <c r="F131" s="3">
        <v>8.0258853973944595E-5</v>
      </c>
      <c r="G131" s="3">
        <v>8.0349563684655796E-5</v>
      </c>
      <c r="H131" s="3">
        <v>7.4492069372706694E-5</v>
      </c>
      <c r="I131" s="3">
        <v>8.6292249938855806E-5</v>
      </c>
      <c r="J131" s="3">
        <v>8.6382948082020701E-5</v>
      </c>
      <c r="K131" s="3">
        <v>8.0628673940070405E-5</v>
      </c>
      <c r="L131" s="3">
        <v>8.0699182783112804E-5</v>
      </c>
      <c r="M131">
        <f t="shared" si="1"/>
        <v>3.4986344727593254E-9</v>
      </c>
    </row>
    <row r="132" spans="1:13" hidden="1" x14ac:dyDescent="0.25">
      <c r="A132">
        <v>123</v>
      </c>
      <c r="B132" s="4" t="s">
        <v>239</v>
      </c>
      <c r="C132" t="s">
        <v>240</v>
      </c>
      <c r="D132">
        <v>2.5831421478974599E-4</v>
      </c>
      <c r="E132" s="3">
        <v>8.0382598512195497E-5</v>
      </c>
      <c r="F132" s="3">
        <v>8.0258853973944093E-5</v>
      </c>
      <c r="G132" s="3">
        <v>8.0349563684655294E-5</v>
      </c>
      <c r="H132" s="3">
        <v>7.4492069372706301E-5</v>
      </c>
      <c r="I132" s="3">
        <v>8.6292249938855304E-5</v>
      </c>
      <c r="J132" s="3">
        <v>8.63829480820202E-5</v>
      </c>
      <c r="K132" s="3">
        <v>8.0628673940069795E-5</v>
      </c>
      <c r="L132" s="3">
        <v>8.0699182783112506E-5</v>
      </c>
      <c r="M132">
        <f t="shared" si="1"/>
        <v>3.4986344727592646E-9</v>
      </c>
    </row>
    <row r="133" spans="1:13" hidden="1" x14ac:dyDescent="0.25">
      <c r="A133">
        <v>124</v>
      </c>
      <c r="B133" s="4" t="s">
        <v>247</v>
      </c>
      <c r="C133" t="s">
        <v>248</v>
      </c>
      <c r="D133">
        <v>2.6249866718863703E-4</v>
      </c>
      <c r="E133">
        <v>2.0129930472395199E-4</v>
      </c>
      <c r="F133">
        <v>1.2993549490795001E-4</v>
      </c>
      <c r="G133">
        <v>1.2982546249463799E-4</v>
      </c>
      <c r="H133">
        <v>2.13123469058395E-4</v>
      </c>
      <c r="I133">
        <v>1.2306050019004699E-4</v>
      </c>
      <c r="J133">
        <v>1.2296358154505901E-4</v>
      </c>
      <c r="K133">
        <v>2.00838360761952E-4</v>
      </c>
      <c r="L133">
        <v>1.29403394222787E-4</v>
      </c>
      <c r="M133">
        <f t="shared" si="1"/>
        <v>2.6996205946226056E-9</v>
      </c>
    </row>
    <row r="134" spans="1:13" hidden="1" x14ac:dyDescent="0.25">
      <c r="A134">
        <v>125</v>
      </c>
      <c r="B134" s="4" t="s">
        <v>255</v>
      </c>
      <c r="C134" t="s">
        <v>256</v>
      </c>
      <c r="D134">
        <v>5.3948717848866401E-4</v>
      </c>
      <c r="E134">
        <v>5.3948717848866401E-4</v>
      </c>
      <c r="F134">
        <v>6.1480916044683704E-4</v>
      </c>
      <c r="G134">
        <v>6.1480916044683704E-4</v>
      </c>
      <c r="H134">
        <v>5.3948717848866401E-4</v>
      </c>
      <c r="I134">
        <v>6.1480916044683704E-4</v>
      </c>
      <c r="J134">
        <v>6.1480916044683704E-4</v>
      </c>
      <c r="K134">
        <v>5.3948717848866401E-4</v>
      </c>
      <c r="L134">
        <v>6.1480916044683704E-4</v>
      </c>
      <c r="M134">
        <f t="shared" si="1"/>
        <v>1.5759447128075953E-9</v>
      </c>
    </row>
    <row r="135" spans="1:13" x14ac:dyDescent="0.25">
      <c r="A135">
        <v>126</v>
      </c>
      <c r="B135" s="1" t="s">
        <v>257</v>
      </c>
      <c r="C135" t="s">
        <v>258</v>
      </c>
      <c r="D135">
        <v>5.3948714160001899E-4</v>
      </c>
      <c r="E135">
        <v>5.3948714160001899E-4</v>
      </c>
      <c r="F135">
        <v>6.1480911840787998E-4</v>
      </c>
      <c r="G135">
        <v>6.1480911840787998E-4</v>
      </c>
      <c r="H135">
        <v>5.3948714160001899E-4</v>
      </c>
      <c r="I135">
        <v>6.1480911840787998E-4</v>
      </c>
      <c r="J135">
        <v>6.1480911840787998E-4</v>
      </c>
      <c r="K135">
        <v>5.3948714160001899E-4</v>
      </c>
      <c r="L135">
        <v>6.1480911840787998E-4</v>
      </c>
      <c r="M135">
        <f t="shared" si="1"/>
        <v>1.5759444972899859E-9</v>
      </c>
    </row>
    <row r="136" spans="1:13" hidden="1" x14ac:dyDescent="0.25">
      <c r="A136">
        <v>127</v>
      </c>
      <c r="B136" s="4" t="s">
        <v>259</v>
      </c>
      <c r="C136" t="s">
        <v>260</v>
      </c>
      <c r="D136">
        <v>5.3957772232223801E-4</v>
      </c>
      <c r="E136">
        <v>5.3953429568220804E-4</v>
      </c>
      <c r="F136">
        <v>6.1486285603661798E-4</v>
      </c>
      <c r="G136">
        <v>6.1486285603661798E-4</v>
      </c>
      <c r="H136">
        <v>5.3953429568220804E-4</v>
      </c>
      <c r="I136">
        <v>6.1486285603659001E-4</v>
      </c>
      <c r="J136">
        <v>6.1486285603661798E-4</v>
      </c>
      <c r="K136">
        <v>5.3953429568220804E-4</v>
      </c>
      <c r="L136">
        <v>6.1486285603661798E-4</v>
      </c>
      <c r="M136">
        <f t="shared" si="1"/>
        <v>1.5757658684108674E-9</v>
      </c>
    </row>
    <row r="137" spans="1:13" hidden="1" x14ac:dyDescent="0.25">
      <c r="A137">
        <v>128</v>
      </c>
      <c r="B137" s="4" t="s">
        <v>261</v>
      </c>
      <c r="C137" t="s">
        <v>262</v>
      </c>
      <c r="D137">
        <v>5.4017367278409603E-4</v>
      </c>
      <c r="E137">
        <v>5.3984450390197401E-4</v>
      </c>
      <c r="F137">
        <v>6.1521637482768801E-4</v>
      </c>
      <c r="G137">
        <v>6.1521637482768801E-4</v>
      </c>
      <c r="H137">
        <v>5.3984450390197401E-4</v>
      </c>
      <c r="I137">
        <v>6.1521637482768801E-4</v>
      </c>
      <c r="J137">
        <v>6.1521637482768801E-4</v>
      </c>
      <c r="K137">
        <v>5.3984450390197401E-4</v>
      </c>
      <c r="L137">
        <v>6.1521637482768801E-4</v>
      </c>
      <c r="M137">
        <f t="shared" si="1"/>
        <v>1.5745992306821229E-9</v>
      </c>
    </row>
    <row r="138" spans="1:13" hidden="1" x14ac:dyDescent="0.25">
      <c r="A138">
        <v>129</v>
      </c>
      <c r="B138" s="4" t="s">
        <v>249</v>
      </c>
      <c r="C138" t="s">
        <v>250</v>
      </c>
      <c r="D138">
        <v>2.0614860366833401E-4</v>
      </c>
      <c r="E138" s="3">
        <v>9.5486622966195096E-5</v>
      </c>
      <c r="F138" s="3">
        <v>9.2775028216079801E-5</v>
      </c>
      <c r="G138" s="3">
        <v>9.28798838868492E-5</v>
      </c>
      <c r="H138" s="3">
        <v>8.8489253567541895E-5</v>
      </c>
      <c r="I138" s="3">
        <v>9.9749317695250407E-5</v>
      </c>
      <c r="J138" s="3">
        <v>9.9854159994582493E-5</v>
      </c>
      <c r="K138" s="3">
        <v>9.5778936377760205E-5</v>
      </c>
      <c r="L138" s="3">
        <v>9.3284025238482606E-5</v>
      </c>
      <c r="M138">
        <f t="shared" ref="M138:M201" si="2">_xlfn.VAR.S($D138:$L138)</f>
        <v>1.390602760092258E-9</v>
      </c>
    </row>
    <row r="139" spans="1:13" hidden="1" x14ac:dyDescent="0.25">
      <c r="A139">
        <v>130</v>
      </c>
      <c r="B139" s="4" t="s">
        <v>251</v>
      </c>
      <c r="C139" t="s">
        <v>252</v>
      </c>
      <c r="D139">
        <v>2.8648854294163599E-4</v>
      </c>
      <c r="E139">
        <v>1.7381464232596401E-4</v>
      </c>
      <c r="F139">
        <v>2.05379831567107E-4</v>
      </c>
      <c r="G139">
        <v>2.0555389941233701E-4</v>
      </c>
      <c r="H139">
        <v>1.6417134539730799E-4</v>
      </c>
      <c r="I139">
        <v>2.1685374281405699E-4</v>
      </c>
      <c r="J139">
        <v>2.17024664729573E-4</v>
      </c>
      <c r="K139">
        <v>1.7421356417334399E-4</v>
      </c>
      <c r="L139">
        <v>2.0622434379761201E-4</v>
      </c>
      <c r="M139">
        <f t="shared" si="2"/>
        <v>1.3140333156774926E-9</v>
      </c>
    </row>
    <row r="140" spans="1:13" hidden="1" x14ac:dyDescent="0.25">
      <c r="A140">
        <v>131</v>
      </c>
      <c r="B140" s="4" t="s">
        <v>253</v>
      </c>
      <c r="C140" t="s">
        <v>254</v>
      </c>
      <c r="D140">
        <v>2.2992522806636299E-4</v>
      </c>
      <c r="E140">
        <v>1.46972601554914E-4</v>
      </c>
      <c r="F140">
        <v>1.3631747195850201E-4</v>
      </c>
      <c r="G140">
        <v>1.3616357792499201E-4</v>
      </c>
      <c r="H140">
        <v>1.5859459567393801E-4</v>
      </c>
      <c r="I140">
        <v>1.2678640415294501E-4</v>
      </c>
      <c r="J140">
        <v>1.2665328422952699E-4</v>
      </c>
      <c r="K140">
        <v>1.46524047162972E-4</v>
      </c>
      <c r="L140">
        <v>1.3557366628380699E-4</v>
      </c>
      <c r="M140">
        <f t="shared" si="2"/>
        <v>1.0186494028407173E-9</v>
      </c>
    </row>
    <row r="141" spans="1:13" hidden="1" x14ac:dyDescent="0.25">
      <c r="A141">
        <v>132</v>
      </c>
      <c r="B141" s="4" t="s">
        <v>265</v>
      </c>
      <c r="C141" t="s">
        <v>226</v>
      </c>
      <c r="D141" s="3">
        <v>9.9999999999999995E-7</v>
      </c>
      <c r="E141" s="3">
        <v>1.1534454028036399E-5</v>
      </c>
      <c r="F141" s="3">
        <v>7.1347689831252699E-6</v>
      </c>
      <c r="G141" s="3">
        <v>9.9999999999999995E-7</v>
      </c>
      <c r="H141" s="3">
        <v>1.13170710342328E-5</v>
      </c>
      <c r="I141" s="3">
        <v>2.5585778354819199E-5</v>
      </c>
      <c r="J141" s="3">
        <v>6.7920533714973001E-5</v>
      </c>
      <c r="K141" s="3">
        <v>1.15432715245507E-5</v>
      </c>
      <c r="L141" s="3">
        <v>9.9999999999999995E-7</v>
      </c>
      <c r="M141">
        <f t="shared" si="2"/>
        <v>4.4987529199476875E-10</v>
      </c>
    </row>
    <row r="142" spans="1:13" hidden="1" x14ac:dyDescent="0.25">
      <c r="A142">
        <v>133</v>
      </c>
      <c r="B142" s="4" t="s">
        <v>263</v>
      </c>
      <c r="C142" t="s">
        <v>264</v>
      </c>
      <c r="D142">
        <v>4.97326596384877E-4</v>
      </c>
      <c r="E142">
        <v>4.4546458566962501E-4</v>
      </c>
      <c r="F142">
        <v>4.33663530672608E-4</v>
      </c>
      <c r="G142">
        <v>4.33663530672608E-4</v>
      </c>
      <c r="H142">
        <v>4.4546458566958202E-4</v>
      </c>
      <c r="I142">
        <v>4.33663530672608E-4</v>
      </c>
      <c r="J142">
        <v>4.33663530672608E-4</v>
      </c>
      <c r="K142">
        <v>4.4546458566958202E-4</v>
      </c>
      <c r="L142">
        <v>4.3366353067256799E-4</v>
      </c>
      <c r="M142">
        <f t="shared" si="2"/>
        <v>4.2254038376883532E-10</v>
      </c>
    </row>
    <row r="143" spans="1:13" hidden="1" x14ac:dyDescent="0.25">
      <c r="A143">
        <v>134</v>
      </c>
      <c r="B143" s="4" t="s">
        <v>274</v>
      </c>
      <c r="C143" t="s">
        <v>275</v>
      </c>
      <c r="D143" s="3">
        <v>9.9999999999999995E-7</v>
      </c>
      <c r="E143" s="3">
        <v>2.93081817905977E-5</v>
      </c>
      <c r="F143" s="3">
        <v>9.9999999999999995E-7</v>
      </c>
      <c r="G143" s="3">
        <v>9.9999999999999995E-7</v>
      </c>
      <c r="H143" s="3">
        <v>2.93081817905977E-5</v>
      </c>
      <c r="I143" s="3">
        <v>9.9999999999999995E-7</v>
      </c>
      <c r="J143" s="3">
        <v>9.9999999999999995E-7</v>
      </c>
      <c r="K143" s="3">
        <v>2.93081817905977E-5</v>
      </c>
      <c r="L143" s="3">
        <v>9.9999999999999995E-7</v>
      </c>
      <c r="M143">
        <f t="shared" si="2"/>
        <v>2.0033828907238176E-10</v>
      </c>
    </row>
    <row r="144" spans="1:13" hidden="1" x14ac:dyDescent="0.25">
      <c r="A144">
        <v>135</v>
      </c>
      <c r="B144" s="4" t="s">
        <v>276</v>
      </c>
      <c r="C144" t="s">
        <v>198</v>
      </c>
      <c r="D144">
        <v>1.7563422833676999E-4</v>
      </c>
      <c r="E144">
        <v>1.7197601550585201E-4</v>
      </c>
      <c r="F144">
        <v>1.9598691855170599E-4</v>
      </c>
      <c r="G144">
        <v>1.9598691855170599E-4</v>
      </c>
      <c r="H144">
        <v>1.7197601550585201E-4</v>
      </c>
      <c r="I144">
        <v>1.9598691855170599E-4</v>
      </c>
      <c r="J144">
        <v>1.9598691855170599E-4</v>
      </c>
      <c r="K144">
        <v>1.7197601550585201E-4</v>
      </c>
      <c r="L144">
        <v>1.9598691855170599E-4</v>
      </c>
      <c r="M144">
        <f t="shared" si="2"/>
        <v>1.4943277131160604E-10</v>
      </c>
    </row>
    <row r="145" spans="1:13" hidden="1" x14ac:dyDescent="0.25">
      <c r="A145">
        <v>136</v>
      </c>
      <c r="B145" s="4" t="s">
        <v>266</v>
      </c>
      <c r="C145" t="s">
        <v>267</v>
      </c>
      <c r="D145" s="3">
        <v>3.5839891009741398E-5</v>
      </c>
      <c r="E145" s="3">
        <v>4.4406454003902601E-6</v>
      </c>
      <c r="F145" s="3">
        <v>8.4031095431072094E-6</v>
      </c>
      <c r="G145" s="3">
        <v>8.4078568597248102E-6</v>
      </c>
      <c r="H145" s="3">
        <v>4.2748422551588396E-6</v>
      </c>
      <c r="I145" s="3">
        <v>8.7132353418409699E-6</v>
      </c>
      <c r="J145" s="3">
        <v>8.7178131962838498E-6</v>
      </c>
      <c r="K145" s="3">
        <v>4.4474372851871202E-6</v>
      </c>
      <c r="L145" s="3">
        <v>8.4261292465330998E-6</v>
      </c>
      <c r="M145">
        <f t="shared" si="2"/>
        <v>9.6595794376357029E-11</v>
      </c>
    </row>
    <row r="146" spans="1:13" hidden="1" x14ac:dyDescent="0.25">
      <c r="A146">
        <v>137</v>
      </c>
      <c r="B146" s="4" t="s">
        <v>268</v>
      </c>
      <c r="C146" t="s">
        <v>269</v>
      </c>
      <c r="D146" s="3">
        <v>2.9308941632548401E-5</v>
      </c>
      <c r="E146" s="3">
        <v>9.9999999999999995E-7</v>
      </c>
      <c r="F146" s="3">
        <v>9.9999999999999995E-7</v>
      </c>
      <c r="G146" s="3">
        <v>9.9999999999999995E-7</v>
      </c>
      <c r="H146" s="3">
        <v>9.9999999999999995E-7</v>
      </c>
      <c r="I146" s="3">
        <v>9.9999999999999995E-7</v>
      </c>
      <c r="J146" s="3">
        <v>9.9999999999999995E-7</v>
      </c>
      <c r="K146" s="3">
        <v>9.9999999999999995E-7</v>
      </c>
      <c r="L146" s="3">
        <v>9.9999999999999995E-7</v>
      </c>
      <c r="M146">
        <f t="shared" si="2"/>
        <v>8.9044019595003562E-11</v>
      </c>
    </row>
    <row r="147" spans="1:13" hidden="1" x14ac:dyDescent="0.25">
      <c r="A147">
        <v>138</v>
      </c>
      <c r="B147" s="4" t="s">
        <v>270</v>
      </c>
      <c r="C147" t="s">
        <v>271</v>
      </c>
      <c r="D147" s="3">
        <v>9.9999999999999995E-7</v>
      </c>
      <c r="E147" s="3">
        <v>2.9308002796336301E-5</v>
      </c>
      <c r="F147" s="3">
        <v>2.5717397776314699E-5</v>
      </c>
      <c r="G147" s="3">
        <v>2.5717397776314699E-5</v>
      </c>
      <c r="H147" s="3">
        <v>2.9308002796336301E-5</v>
      </c>
      <c r="I147" s="3">
        <v>2.5717397776314699E-5</v>
      </c>
      <c r="J147" s="3">
        <v>2.5717397776314699E-5</v>
      </c>
      <c r="K147" s="3">
        <v>2.9308002796336301E-5</v>
      </c>
      <c r="L147" s="3">
        <v>2.5717397776314699E-5</v>
      </c>
      <c r="M147">
        <f t="shared" si="2"/>
        <v>7.8502284684195142E-11</v>
      </c>
    </row>
    <row r="148" spans="1:13" hidden="1" x14ac:dyDescent="0.25">
      <c r="A148">
        <v>139</v>
      </c>
      <c r="B148" s="4" t="s">
        <v>272</v>
      </c>
      <c r="C148" t="s">
        <v>273</v>
      </c>
      <c r="D148" s="3">
        <v>5.1177656795867701E-5</v>
      </c>
      <c r="E148" s="3">
        <v>2.3170487463908401E-5</v>
      </c>
      <c r="F148" s="3">
        <v>2.8703098989112002E-5</v>
      </c>
      <c r="G148" s="3">
        <v>2.8727426044766599E-5</v>
      </c>
      <c r="H148" s="3">
        <v>2.1884980744762701E-5</v>
      </c>
      <c r="I148" s="3">
        <v>3.03066488985717E-5</v>
      </c>
      <c r="J148" s="3">
        <v>3.0330536291148299E-5</v>
      </c>
      <c r="K148" s="3">
        <v>2.3223666031252602E-5</v>
      </c>
      <c r="L148" s="3">
        <v>2.88211247853441E-5</v>
      </c>
      <c r="M148">
        <f t="shared" si="2"/>
        <v>7.6289779000990456E-11</v>
      </c>
    </row>
    <row r="149" spans="1:13" hidden="1" x14ac:dyDescent="0.25">
      <c r="A149">
        <v>140</v>
      </c>
      <c r="B149" s="4" t="s">
        <v>277</v>
      </c>
      <c r="C149" t="s">
        <v>278</v>
      </c>
      <c r="D149" s="3">
        <v>3.9373798117000299E-6</v>
      </c>
      <c r="E149" s="3">
        <v>8.6850007523717103E-6</v>
      </c>
      <c r="F149" s="3">
        <v>2.4068069264783701E-5</v>
      </c>
      <c r="G149" s="3">
        <v>2.4047687861326101E-5</v>
      </c>
      <c r="H149" s="3">
        <v>9.1951509303941602E-6</v>
      </c>
      <c r="I149" s="3">
        <v>2.27946077738893E-5</v>
      </c>
      <c r="J149" s="3">
        <v>2.2776655445603602E-5</v>
      </c>
      <c r="K149" s="3">
        <v>8.6651134573693702E-6</v>
      </c>
      <c r="L149" s="3">
        <v>2.3969507773522401E-5</v>
      </c>
      <c r="M149">
        <f t="shared" si="2"/>
        <v>7.2835092688555483E-11</v>
      </c>
    </row>
    <row r="150" spans="1:13" hidden="1" x14ac:dyDescent="0.25">
      <c r="A150">
        <v>141</v>
      </c>
      <c r="B150" s="4" t="s">
        <v>281</v>
      </c>
      <c r="C150" t="s">
        <v>282</v>
      </c>
      <c r="D150" s="3">
        <v>3.90320894755654E-5</v>
      </c>
      <c r="E150" s="3">
        <v>3.90320894755654E-5</v>
      </c>
      <c r="F150" s="3">
        <v>5.3827138209114399E-5</v>
      </c>
      <c r="G150" s="3">
        <v>5.3827138209114399E-5</v>
      </c>
      <c r="H150" s="3">
        <v>3.90320894755654E-5</v>
      </c>
      <c r="I150" s="3">
        <v>5.3827138209114399E-5</v>
      </c>
      <c r="J150" s="3">
        <v>5.3827138209114399E-5</v>
      </c>
      <c r="K150" s="3">
        <v>3.90320894755654E-5</v>
      </c>
      <c r="L150" s="3">
        <v>5.3827138209114399E-5</v>
      </c>
      <c r="M150">
        <f t="shared" si="2"/>
        <v>6.0803740841136067E-11</v>
      </c>
    </row>
    <row r="151" spans="1:13" hidden="1" x14ac:dyDescent="0.25">
      <c r="A151">
        <v>142</v>
      </c>
      <c r="B151" s="4" t="s">
        <v>279</v>
      </c>
      <c r="C151" t="s">
        <v>280</v>
      </c>
      <c r="D151" s="3">
        <v>1.70713061173277E-6</v>
      </c>
      <c r="E151" s="3">
        <v>1.4060038741705699E-5</v>
      </c>
      <c r="F151" s="3">
        <v>2.1550415579059899E-5</v>
      </c>
      <c r="G151" s="3">
        <v>2.1501784860223301E-5</v>
      </c>
      <c r="H151" s="3">
        <v>1.6371577267306801E-5</v>
      </c>
      <c r="I151" s="3">
        <v>1.86422347434194E-5</v>
      </c>
      <c r="J151" s="3">
        <v>1.86031083076288E-5</v>
      </c>
      <c r="K151" s="3">
        <v>1.39743483725031E-5</v>
      </c>
      <c r="L151" s="3">
        <v>2.13158808595218E-5</v>
      </c>
      <c r="M151">
        <f t="shared" si="2"/>
        <v>3.9230102691364332E-11</v>
      </c>
    </row>
    <row r="152" spans="1:13" hidden="1" x14ac:dyDescent="0.25">
      <c r="A152">
        <v>143</v>
      </c>
      <c r="B152" s="4" t="s">
        <v>285</v>
      </c>
      <c r="C152" t="s">
        <v>286</v>
      </c>
      <c r="D152">
        <v>1.1743783983433101E-4</v>
      </c>
      <c r="E152">
        <v>1.17498801774077E-4</v>
      </c>
      <c r="F152">
        <v>1.06812812487728E-4</v>
      </c>
      <c r="G152">
        <v>1.06812812487728E-4</v>
      </c>
      <c r="H152">
        <v>1.17498801774077E-4</v>
      </c>
      <c r="I152">
        <v>1.06812812487728E-4</v>
      </c>
      <c r="J152">
        <v>1.06812812487728E-4</v>
      </c>
      <c r="K152">
        <v>1.17498801774077E-4</v>
      </c>
      <c r="L152">
        <v>1.06812812487728E-4</v>
      </c>
      <c r="M152">
        <f t="shared" si="2"/>
        <v>3.1629481737140105E-11</v>
      </c>
    </row>
    <row r="153" spans="1:13" hidden="1" x14ac:dyDescent="0.25">
      <c r="A153">
        <v>144</v>
      </c>
      <c r="B153" s="4" t="s">
        <v>283</v>
      </c>
      <c r="C153" t="s">
        <v>284</v>
      </c>
      <c r="D153" s="3">
        <v>3.7020330727806701E-5</v>
      </c>
      <c r="E153" s="3">
        <v>2.2522572375214701E-5</v>
      </c>
      <c r="F153" s="3">
        <v>3.0328339117406599E-5</v>
      </c>
      <c r="G153" s="3">
        <v>3.03540436308433E-5</v>
      </c>
      <c r="H153" s="3">
        <v>2.1273012210975101E-5</v>
      </c>
      <c r="I153" s="3">
        <v>3.2022685970486102E-5</v>
      </c>
      <c r="J153" s="3">
        <v>3.2047925926020203E-5</v>
      </c>
      <c r="K153" s="3">
        <v>2.2574263913162399E-5</v>
      </c>
      <c r="L153" s="3">
        <v>3.0453047824784E-5</v>
      </c>
      <c r="M153">
        <f t="shared" si="2"/>
        <v>2.884661641984238E-11</v>
      </c>
    </row>
    <row r="154" spans="1:13" hidden="1" x14ac:dyDescent="0.25">
      <c r="A154">
        <v>145</v>
      </c>
      <c r="B154" s="4" t="s">
        <v>287</v>
      </c>
      <c r="C154" t="s">
        <v>288</v>
      </c>
      <c r="D154" s="3">
        <v>2.2431917004158198E-6</v>
      </c>
      <c r="E154" s="3">
        <v>3.80108944766967E-6</v>
      </c>
      <c r="F154" s="3">
        <v>1.2927412417138601E-5</v>
      </c>
      <c r="G154" s="3">
        <v>1.2920113230100201E-5</v>
      </c>
      <c r="H154" s="3">
        <v>3.94851771475266E-6</v>
      </c>
      <c r="I154" s="3">
        <v>1.24672935354455E-5</v>
      </c>
      <c r="J154" s="3">
        <v>1.24607467726477E-5</v>
      </c>
      <c r="K154" s="3">
        <v>3.7952846302049602E-6</v>
      </c>
      <c r="L154" s="3">
        <v>1.28920954654078E-5</v>
      </c>
      <c r="M154">
        <f t="shared" si="2"/>
        <v>2.4229133896156332E-11</v>
      </c>
    </row>
    <row r="155" spans="1:13" hidden="1" x14ac:dyDescent="0.25">
      <c r="A155">
        <v>146</v>
      </c>
      <c r="B155" s="4" t="s">
        <v>291</v>
      </c>
      <c r="C155" t="s">
        <v>292</v>
      </c>
      <c r="D155" s="3">
        <v>9.9999999999999995E-7</v>
      </c>
      <c r="E155" s="3">
        <v>8.9975502078049798E-6</v>
      </c>
      <c r="F155" s="3">
        <v>9.9999999999999995E-7</v>
      </c>
      <c r="G155" s="3">
        <v>9.9999999999999995E-7</v>
      </c>
      <c r="H155" s="3">
        <v>8.9975502078049798E-6</v>
      </c>
      <c r="I155" s="3">
        <v>9.9999999999999995E-7</v>
      </c>
      <c r="J155" s="3">
        <v>9.9999999999999995E-7</v>
      </c>
      <c r="K155" s="3">
        <v>8.9975502078049798E-6</v>
      </c>
      <c r="L155" s="3">
        <v>9.9999999999999995E-7</v>
      </c>
      <c r="M155">
        <f t="shared" si="2"/>
        <v>1.5990202331590372E-11</v>
      </c>
    </row>
    <row r="156" spans="1:13" hidden="1" x14ac:dyDescent="0.25">
      <c r="A156">
        <v>147</v>
      </c>
      <c r="B156" s="4" t="s">
        <v>299</v>
      </c>
      <c r="C156" t="s">
        <v>300</v>
      </c>
      <c r="D156" s="3">
        <v>3.9373798117005796E-6</v>
      </c>
      <c r="E156" s="3">
        <v>8.6850007523716595E-6</v>
      </c>
      <c r="F156" s="3">
        <v>9.9999999999999995E-7</v>
      </c>
      <c r="G156" s="3">
        <v>9.9999999999999995E-7</v>
      </c>
      <c r="H156" s="3">
        <v>9.1951509303947802E-6</v>
      </c>
      <c r="I156" s="3">
        <v>9.9999999999999995E-7</v>
      </c>
      <c r="J156" s="3">
        <v>9.9999999999999995E-7</v>
      </c>
      <c r="K156" s="3">
        <v>8.6651134573697395E-6</v>
      </c>
      <c r="L156" s="3">
        <v>9.9999999999999995E-7</v>
      </c>
      <c r="M156">
        <f t="shared" si="2"/>
        <v>1.4459536314318294E-11</v>
      </c>
    </row>
    <row r="157" spans="1:13" hidden="1" x14ac:dyDescent="0.25">
      <c r="A157">
        <v>148</v>
      </c>
      <c r="B157" s="4" t="s">
        <v>297</v>
      </c>
      <c r="C157" t="s">
        <v>298</v>
      </c>
      <c r="D157" s="3">
        <v>1.8620929081734399E-5</v>
      </c>
      <c r="E157" s="3">
        <v>2.2014688971054602E-5</v>
      </c>
      <c r="F157" s="3">
        <v>1.44174138014939E-5</v>
      </c>
      <c r="G157" s="3">
        <v>1.44174138014953E-5</v>
      </c>
      <c r="H157" s="3">
        <v>2.2014688971053599E-5</v>
      </c>
      <c r="I157" s="3">
        <v>1.44174138014946E-5</v>
      </c>
      <c r="J157" s="3">
        <v>1.44174138014939E-5</v>
      </c>
      <c r="K157" s="3">
        <v>2.2014688971052501E-5</v>
      </c>
      <c r="L157" s="3">
        <v>1.44174138014939E-5</v>
      </c>
      <c r="M157">
        <f t="shared" si="2"/>
        <v>1.3731657946460227E-11</v>
      </c>
    </row>
    <row r="158" spans="1:13" hidden="1" x14ac:dyDescent="0.25">
      <c r="A158">
        <v>149</v>
      </c>
      <c r="B158" s="4" t="s">
        <v>289</v>
      </c>
      <c r="C158" t="s">
        <v>290</v>
      </c>
      <c r="D158" s="3">
        <v>1.93548177063512E-5</v>
      </c>
      <c r="E158" s="3">
        <v>1.5571258920999801E-5</v>
      </c>
      <c r="F158" s="3">
        <v>1.07925109586165E-5</v>
      </c>
      <c r="G158" s="3">
        <v>1.07986081618449E-5</v>
      </c>
      <c r="H158" s="3">
        <v>1.49898651208796E-5</v>
      </c>
      <c r="I158" s="3">
        <v>1.11908201873866E-5</v>
      </c>
      <c r="J158" s="3">
        <v>1.1196699742328401E-5</v>
      </c>
      <c r="K158" s="3">
        <v>1.5595074872779999E-5</v>
      </c>
      <c r="L158" s="3">
        <v>1.0822076252298399E-5</v>
      </c>
      <c r="M158">
        <f t="shared" si="2"/>
        <v>9.6822434710182346E-12</v>
      </c>
    </row>
    <row r="159" spans="1:13" hidden="1" x14ac:dyDescent="0.25">
      <c r="A159">
        <v>150</v>
      </c>
      <c r="B159" s="4" t="s">
        <v>305</v>
      </c>
      <c r="C159" t="s">
        <v>306</v>
      </c>
      <c r="D159" s="3">
        <v>8.5190586061969905E-6</v>
      </c>
      <c r="E159" s="3">
        <v>3.0087413709669999E-6</v>
      </c>
      <c r="F159" s="3">
        <v>7.2847584270748601E-6</v>
      </c>
      <c r="G159" s="3">
        <v>7.2929917657876297E-6</v>
      </c>
      <c r="H159" s="3">
        <v>2.7882573477215899E-6</v>
      </c>
      <c r="I159" s="3">
        <v>7.8323843888579701E-6</v>
      </c>
      <c r="J159" s="3">
        <v>7.84061667763466E-6</v>
      </c>
      <c r="K159" s="3">
        <v>3.0179520376269299E-6</v>
      </c>
      <c r="L159" s="3">
        <v>7.3247252200748201E-6</v>
      </c>
      <c r="M159">
        <f t="shared" si="2"/>
        <v>5.7790136661039933E-12</v>
      </c>
    </row>
    <row r="160" spans="1:13" hidden="1" x14ac:dyDescent="0.25">
      <c r="A160">
        <v>151</v>
      </c>
      <c r="B160" s="4" t="s">
        <v>295</v>
      </c>
      <c r="C160" t="s">
        <v>296</v>
      </c>
      <c r="D160" s="3">
        <v>1.52331439238969E-5</v>
      </c>
      <c r="E160" s="3">
        <v>7.9665331005233199E-6</v>
      </c>
      <c r="F160" s="3">
        <v>1.05068337632132E-5</v>
      </c>
      <c r="G160" s="3">
        <v>1.0506092022584799E-5</v>
      </c>
      <c r="H160" s="3">
        <v>8.0045167011490605E-6</v>
      </c>
      <c r="I160" s="3">
        <v>1.0459343680538201E-5</v>
      </c>
      <c r="J160" s="3">
        <v>1.04586569779854E-5</v>
      </c>
      <c r="K160" s="3">
        <v>7.9650113263829103E-6</v>
      </c>
      <c r="L160" s="3">
        <v>1.05032414587473E-5</v>
      </c>
      <c r="M160">
        <f t="shared" si="2"/>
        <v>5.0682368600950835E-12</v>
      </c>
    </row>
    <row r="161" spans="1:13" hidden="1" x14ac:dyDescent="0.25">
      <c r="A161">
        <v>152</v>
      </c>
      <c r="B161" s="4" t="s">
        <v>293</v>
      </c>
      <c r="C161" t="s">
        <v>294</v>
      </c>
      <c r="D161" s="3">
        <v>1.7534947875153901E-5</v>
      </c>
      <c r="E161" s="3">
        <v>2.2760081747309699E-5</v>
      </c>
      <c r="F161" s="3">
        <v>2.3860896658977799E-5</v>
      </c>
      <c r="G161" s="3">
        <v>2.38608966589756E-5</v>
      </c>
      <c r="H161" s="3">
        <v>2.2760081747309699E-5</v>
      </c>
      <c r="I161" s="3">
        <v>2.3860896658973401E-5</v>
      </c>
      <c r="J161" s="3">
        <v>2.3860896658976701E-5</v>
      </c>
      <c r="K161" s="3">
        <v>2.2760081747309699E-5</v>
      </c>
      <c r="L161" s="3">
        <v>2.3860896658974499E-5</v>
      </c>
      <c r="M161">
        <f t="shared" si="2"/>
        <v>4.1690432509682743E-12</v>
      </c>
    </row>
    <row r="162" spans="1:13" hidden="1" x14ac:dyDescent="0.25">
      <c r="A162">
        <v>153</v>
      </c>
      <c r="B162" s="4" t="s">
        <v>307</v>
      </c>
      <c r="C162" t="s">
        <v>308</v>
      </c>
      <c r="D162" s="3">
        <v>2.9308179786585801E-5</v>
      </c>
      <c r="E162" s="3">
        <v>2.9308179786585801E-5</v>
      </c>
      <c r="F162" s="3">
        <v>2.5717553082995999E-5</v>
      </c>
      <c r="G162" s="3">
        <v>2.5717553082995999E-5</v>
      </c>
      <c r="H162" s="3">
        <v>2.9308179786585801E-5</v>
      </c>
      <c r="I162" s="3">
        <v>2.5717553082995999E-5</v>
      </c>
      <c r="J162" s="3">
        <v>2.5717553082995999E-5</v>
      </c>
      <c r="K162" s="3">
        <v>2.9308179786585801E-5</v>
      </c>
      <c r="L162" s="3">
        <v>2.5717553082995999E-5</v>
      </c>
      <c r="M162">
        <f t="shared" si="2"/>
        <v>3.5812778123700468E-12</v>
      </c>
    </row>
    <row r="163" spans="1:13" hidden="1" x14ac:dyDescent="0.25">
      <c r="A163">
        <v>154</v>
      </c>
      <c r="B163" s="4" t="s">
        <v>301</v>
      </c>
      <c r="C163" t="s">
        <v>302</v>
      </c>
      <c r="D163" s="3">
        <v>9.9999999999999995E-7</v>
      </c>
      <c r="E163" s="3">
        <v>4.7280449410205496E-6</v>
      </c>
      <c r="F163" s="3">
        <v>6.9097056596385396E-6</v>
      </c>
      <c r="G163" s="3">
        <v>6.8911935351630904E-6</v>
      </c>
      <c r="H163" s="3">
        <v>5.6647415678293603E-6</v>
      </c>
      <c r="I163" s="3">
        <v>5.8169764553005902E-6</v>
      </c>
      <c r="J163" s="3">
        <v>5.8024814716574604E-6</v>
      </c>
      <c r="K163" s="3">
        <v>4.6938460450171998E-6</v>
      </c>
      <c r="L163" s="3">
        <v>6.8204984379222498E-6</v>
      </c>
      <c r="M163">
        <f t="shared" si="2"/>
        <v>3.4035699428013599E-12</v>
      </c>
    </row>
    <row r="164" spans="1:13" hidden="1" x14ac:dyDescent="0.25">
      <c r="A164">
        <v>155</v>
      </c>
      <c r="B164" s="4" t="s">
        <v>303</v>
      </c>
      <c r="C164" t="s">
        <v>304</v>
      </c>
      <c r="D164" s="3">
        <v>9.9999999999999995E-7</v>
      </c>
      <c r="E164" s="3">
        <v>5.1114758255622401E-6</v>
      </c>
      <c r="F164" s="3">
        <v>6.5624423342175499E-6</v>
      </c>
      <c r="G164" s="3">
        <v>6.5457847596635804E-6</v>
      </c>
      <c r="H164" s="3">
        <v>6.0661523950636696E-6</v>
      </c>
      <c r="I164" s="3">
        <v>5.5749132436465797E-6</v>
      </c>
      <c r="J164" s="3">
        <v>5.5617517268037397E-6</v>
      </c>
      <c r="K164" s="3">
        <v>5.0764427250256898E-6</v>
      </c>
      <c r="L164" s="3">
        <v>6.48215018763538E-6</v>
      </c>
      <c r="M164">
        <f t="shared" si="2"/>
        <v>2.9801298545438352E-12</v>
      </c>
    </row>
    <row r="165" spans="1:13" hidden="1" x14ac:dyDescent="0.25">
      <c r="A165">
        <v>156</v>
      </c>
      <c r="B165" s="4" t="s">
        <v>310</v>
      </c>
      <c r="C165" t="s">
        <v>311</v>
      </c>
      <c r="D165" s="3">
        <v>2.2637652578179601E-6</v>
      </c>
      <c r="E165" s="3">
        <v>1.92893538049495E-6</v>
      </c>
      <c r="F165" s="3">
        <v>4.5497228317387103E-6</v>
      </c>
      <c r="G165" s="3">
        <v>4.5471539280138998E-6</v>
      </c>
      <c r="H165" s="3">
        <v>2.0037506681586598E-6</v>
      </c>
      <c r="I165" s="3">
        <v>4.3877868376048698E-6</v>
      </c>
      <c r="J165" s="3">
        <v>4.38548274493579E-6</v>
      </c>
      <c r="K165" s="3">
        <v>1.9259896150929102E-6</v>
      </c>
      <c r="L165" s="3">
        <v>4.5372932490442703E-6</v>
      </c>
      <c r="M165">
        <f t="shared" si="2"/>
        <v>1.6818615933344566E-12</v>
      </c>
    </row>
    <row r="166" spans="1:13" hidden="1" x14ac:dyDescent="0.25">
      <c r="A166">
        <v>157</v>
      </c>
      <c r="B166" s="4" t="s">
        <v>309</v>
      </c>
      <c r="C166" t="s">
        <v>304</v>
      </c>
      <c r="D166" s="3">
        <v>9.9999999999999995E-7</v>
      </c>
      <c r="E166" s="3">
        <v>3.47583221133283E-6</v>
      </c>
      <c r="F166" s="3">
        <v>4.5495003057480097E-6</v>
      </c>
      <c r="G166" s="3">
        <v>4.5430810797996299E-6</v>
      </c>
      <c r="H166" s="3">
        <v>3.8227316000450902E-6</v>
      </c>
      <c r="I166" s="3">
        <v>4.1554221489366003E-6</v>
      </c>
      <c r="J166" s="3">
        <v>4.14996911098576E-6</v>
      </c>
      <c r="K166" s="3">
        <v>3.4625771509983499E-6</v>
      </c>
      <c r="L166" s="3">
        <v>4.5184915059272004E-6</v>
      </c>
      <c r="M166">
        <f t="shared" si="2"/>
        <v>1.2385109202388642E-12</v>
      </c>
    </row>
    <row r="167" spans="1:13" hidden="1" x14ac:dyDescent="0.25">
      <c r="A167">
        <v>158</v>
      </c>
      <c r="B167" s="4" t="s">
        <v>312</v>
      </c>
      <c r="C167" t="s">
        <v>313</v>
      </c>
      <c r="D167" s="3">
        <v>1.4194986613577599E-5</v>
      </c>
      <c r="E167" s="3">
        <v>1.41913202762588E-5</v>
      </c>
      <c r="F167" s="3">
        <v>1.61726803760555E-5</v>
      </c>
      <c r="G167" s="3">
        <v>1.6172680376057001E-5</v>
      </c>
      <c r="H167" s="3">
        <v>1.4191320276257501E-5</v>
      </c>
      <c r="I167" s="3">
        <v>1.61726803760555E-5</v>
      </c>
      <c r="J167" s="3">
        <v>1.6172680376057001E-5</v>
      </c>
      <c r="K167" s="3">
        <v>1.4191320276257501E-5</v>
      </c>
      <c r="L167" s="3">
        <v>1.6172680376057001E-5</v>
      </c>
      <c r="M167">
        <f t="shared" si="2"/>
        <v>1.0894891818462039E-12</v>
      </c>
    </row>
    <row r="168" spans="1:13" hidden="1" x14ac:dyDescent="0.25">
      <c r="A168">
        <v>159</v>
      </c>
      <c r="B168" s="4" t="s">
        <v>316</v>
      </c>
      <c r="C168" t="s">
        <v>317</v>
      </c>
      <c r="D168" s="3">
        <v>6.7287777469689204E-6</v>
      </c>
      <c r="E168" s="3">
        <v>5.9613100924677398E-6</v>
      </c>
      <c r="F168" s="3">
        <v>7.8667876631881104E-6</v>
      </c>
      <c r="G168" s="3">
        <v>7.8690095108537206E-6</v>
      </c>
      <c r="H168" s="3">
        <v>5.8489608272362101E-6</v>
      </c>
      <c r="I168" s="3">
        <v>8.0106385763093705E-6</v>
      </c>
      <c r="J168" s="3">
        <v>8.0127426582322699E-6</v>
      </c>
      <c r="K168" s="3">
        <v>5.9658672072502797E-6</v>
      </c>
      <c r="L168" s="3">
        <v>7.8775555382289793E-6</v>
      </c>
      <c r="M168">
        <f t="shared" si="2"/>
        <v>9.6569773965234609E-13</v>
      </c>
    </row>
    <row r="169" spans="1:13" hidden="1" x14ac:dyDescent="0.25">
      <c r="A169">
        <v>160</v>
      </c>
      <c r="B169" s="4" t="s">
        <v>314</v>
      </c>
      <c r="C169" t="s">
        <v>315</v>
      </c>
      <c r="D169" s="3">
        <v>4.1434637863334904E-6</v>
      </c>
      <c r="E169" s="3">
        <v>1.88207012398072E-6</v>
      </c>
      <c r="F169" s="3">
        <v>2.56917512923038E-6</v>
      </c>
      <c r="G169" s="3">
        <v>2.5713526107064698E-6</v>
      </c>
      <c r="H169" s="3">
        <v>1.7776522176225101E-6</v>
      </c>
      <c r="I169" s="3">
        <v>2.7127066882243202E-6</v>
      </c>
      <c r="J169" s="3">
        <v>2.7148448160596499E-6</v>
      </c>
      <c r="K169" s="3">
        <v>1.8863896616249099E-6</v>
      </c>
      <c r="L169" s="3">
        <v>2.5797394568105301E-6</v>
      </c>
      <c r="M169">
        <f t="shared" si="2"/>
        <v>5.0951292267950836E-13</v>
      </c>
    </row>
    <row r="170" spans="1:13" hidden="1" x14ac:dyDescent="0.25">
      <c r="A170">
        <v>161</v>
      </c>
      <c r="B170" s="4" t="s">
        <v>318</v>
      </c>
      <c r="C170" t="s">
        <v>319</v>
      </c>
      <c r="D170" s="3">
        <v>1.7636218418306999E-5</v>
      </c>
      <c r="E170" s="3">
        <v>1.7942979640203798E-5</v>
      </c>
      <c r="F170" s="3">
        <v>1.8901833490010399E-5</v>
      </c>
      <c r="G170" s="3">
        <v>1.8907172008908599E-5</v>
      </c>
      <c r="H170" s="3">
        <v>1.7604818976294001E-5</v>
      </c>
      <c r="I170" s="3">
        <v>1.9247469615402501E-5</v>
      </c>
      <c r="J170" s="3">
        <v>1.9252525174021399E-5</v>
      </c>
      <c r="K170" s="3">
        <v>1.79566961247505E-5</v>
      </c>
      <c r="L170" s="3">
        <v>1.8927705877796502E-5</v>
      </c>
      <c r="M170">
        <f t="shared" si="2"/>
        <v>4.7330567376450585E-13</v>
      </c>
    </row>
    <row r="171" spans="1:13" hidden="1" x14ac:dyDescent="0.25">
      <c r="A171">
        <v>162</v>
      </c>
      <c r="B171" s="4" t="s">
        <v>322</v>
      </c>
      <c r="C171" t="s">
        <v>323</v>
      </c>
      <c r="D171" s="3">
        <v>1.1756544932667601E-5</v>
      </c>
      <c r="E171" s="3">
        <v>1.1756544932667601E-5</v>
      </c>
      <c r="F171" s="3">
        <v>1.06873384776599E-5</v>
      </c>
      <c r="G171" s="3">
        <v>1.06873384776599E-5</v>
      </c>
      <c r="H171" s="3">
        <v>1.1756544932667601E-5</v>
      </c>
      <c r="I171" s="3">
        <v>1.06873384776599E-5</v>
      </c>
      <c r="J171" s="3">
        <v>1.06873384776599E-5</v>
      </c>
      <c r="K171" s="3">
        <v>1.1756544932667601E-5</v>
      </c>
      <c r="L171" s="3">
        <v>1.06873384776599E-5</v>
      </c>
      <c r="M171">
        <f t="shared" si="2"/>
        <v>3.1755623428614878E-13</v>
      </c>
    </row>
    <row r="172" spans="1:13" hidden="1" x14ac:dyDescent="0.25">
      <c r="A172">
        <v>163</v>
      </c>
      <c r="B172" s="4" t="s">
        <v>324</v>
      </c>
      <c r="C172" t="s">
        <v>325</v>
      </c>
      <c r="D172" s="3">
        <v>1.05606673073217E-5</v>
      </c>
      <c r="E172" s="3">
        <v>1.05606673073212E-5</v>
      </c>
      <c r="F172" s="3">
        <v>9.6401493735639695E-6</v>
      </c>
      <c r="G172" s="3">
        <v>9.6401493735635307E-6</v>
      </c>
      <c r="H172" s="3">
        <v>1.0560667307320901E-5</v>
      </c>
      <c r="I172" s="3">
        <v>9.6401493735650892E-6</v>
      </c>
      <c r="J172" s="3">
        <v>9.6401493735657601E-6</v>
      </c>
      <c r="K172" s="3">
        <v>1.0560667307320901E-5</v>
      </c>
      <c r="L172" s="3">
        <v>9.6401493735659803E-6</v>
      </c>
      <c r="M172">
        <f t="shared" si="2"/>
        <v>2.353759073241626E-13</v>
      </c>
    </row>
    <row r="173" spans="1:13" hidden="1" x14ac:dyDescent="0.25">
      <c r="A173">
        <v>164</v>
      </c>
      <c r="B173" s="4" t="s">
        <v>326</v>
      </c>
      <c r="C173" t="s">
        <v>327</v>
      </c>
      <c r="D173" s="3">
        <v>2.5130880571765999E-6</v>
      </c>
      <c r="E173" s="3">
        <v>2.5130880571763602E-6</v>
      </c>
      <c r="F173" s="3">
        <v>3.2824100590423799E-6</v>
      </c>
      <c r="G173" s="3">
        <v>3.2824100590424502E-6</v>
      </c>
      <c r="H173" s="3">
        <v>2.5130880571766698E-6</v>
      </c>
      <c r="I173" s="3">
        <v>3.28241005904226E-6</v>
      </c>
      <c r="J173" s="3">
        <v>3.2824100590423799E-6</v>
      </c>
      <c r="K173" s="3">
        <v>2.5130880571766601E-6</v>
      </c>
      <c r="L173" s="3">
        <v>3.28241005904226E-6</v>
      </c>
      <c r="M173">
        <f t="shared" si="2"/>
        <v>1.6440453959854477E-13</v>
      </c>
    </row>
    <row r="174" spans="1:13" hidden="1" x14ac:dyDescent="0.25">
      <c r="A174">
        <v>165</v>
      </c>
      <c r="B174" s="4" t="s">
        <v>320</v>
      </c>
      <c r="C174" t="s">
        <v>321</v>
      </c>
      <c r="D174" s="3">
        <v>2.0866478471755701E-6</v>
      </c>
      <c r="E174" s="3">
        <v>9.9999999999999995E-7</v>
      </c>
      <c r="F174" s="3">
        <v>9.9999999999999995E-7</v>
      </c>
      <c r="G174" s="3">
        <v>9.9999999999999995E-7</v>
      </c>
      <c r="H174" s="3">
        <v>9.9999999999999995E-7</v>
      </c>
      <c r="I174" s="3">
        <v>9.9999999999999995E-7</v>
      </c>
      <c r="J174" s="3">
        <v>9.9999999999999995E-7</v>
      </c>
      <c r="K174" s="3">
        <v>9.9999999999999995E-7</v>
      </c>
      <c r="L174" s="3">
        <v>9.9999999999999995E-7</v>
      </c>
      <c r="M174">
        <f t="shared" si="2"/>
        <v>1.3120039375236677E-13</v>
      </c>
    </row>
    <row r="175" spans="1:13" hidden="1" x14ac:dyDescent="0.25">
      <c r="A175">
        <v>166</v>
      </c>
      <c r="B175" s="4" t="s">
        <v>328</v>
      </c>
      <c r="C175" t="s">
        <v>329</v>
      </c>
      <c r="D175" s="3">
        <v>1.5657146036452299E-6</v>
      </c>
      <c r="E175" s="3">
        <v>1.5657146036452299E-6</v>
      </c>
      <c r="F175" s="3">
        <v>2.2368720880930302E-6</v>
      </c>
      <c r="G175" s="3">
        <v>2.2368720880930302E-6</v>
      </c>
      <c r="H175" s="3">
        <v>1.5657146036452299E-6</v>
      </c>
      <c r="I175" s="3">
        <v>2.2368720880930801E-6</v>
      </c>
      <c r="J175" s="3">
        <v>2.2368720880930302E-6</v>
      </c>
      <c r="K175" s="3">
        <v>1.5657146036452299E-6</v>
      </c>
      <c r="L175" s="3">
        <v>2.2368720880930302E-6</v>
      </c>
      <c r="M175">
        <f t="shared" si="2"/>
        <v>1.2512565803619797E-13</v>
      </c>
    </row>
    <row r="176" spans="1:13" hidden="1" x14ac:dyDescent="0.25">
      <c r="A176">
        <v>167</v>
      </c>
      <c r="B176" s="4" t="s">
        <v>330</v>
      </c>
      <c r="C176" t="s">
        <v>331</v>
      </c>
      <c r="D176" s="3">
        <v>1.56571460364525E-6</v>
      </c>
      <c r="E176" s="3">
        <v>1.56571460364525E-6</v>
      </c>
      <c r="F176" s="3">
        <v>2.23687208809302E-6</v>
      </c>
      <c r="G176" s="3">
        <v>2.23687208809302E-6</v>
      </c>
      <c r="H176" s="3">
        <v>1.56571460364525E-6</v>
      </c>
      <c r="I176" s="3">
        <v>2.23687208809302E-6</v>
      </c>
      <c r="J176" s="3">
        <v>2.23687208809302E-6</v>
      </c>
      <c r="K176" s="3">
        <v>1.56571460364525E-6</v>
      </c>
      <c r="L176" s="3">
        <v>2.23687208809302E-6</v>
      </c>
      <c r="M176">
        <f t="shared" si="2"/>
        <v>1.2512565803618292E-13</v>
      </c>
    </row>
    <row r="177" spans="1:13" hidden="1" x14ac:dyDescent="0.25">
      <c r="A177">
        <v>168</v>
      </c>
      <c r="B177" s="4" t="s">
        <v>334</v>
      </c>
      <c r="C177" t="s">
        <v>335</v>
      </c>
      <c r="D177" s="3">
        <v>1.5657146036452299E-6</v>
      </c>
      <c r="E177" s="3">
        <v>1.5657146036452299E-6</v>
      </c>
      <c r="F177" s="3">
        <v>2.2368720880929802E-6</v>
      </c>
      <c r="G177" s="3">
        <v>2.2368720880929802E-6</v>
      </c>
      <c r="H177" s="3">
        <v>1.5657146036452299E-6</v>
      </c>
      <c r="I177" s="3">
        <v>2.2368720880929802E-6</v>
      </c>
      <c r="J177" s="3">
        <v>2.2368720880929802E-6</v>
      </c>
      <c r="K177" s="3">
        <v>1.5657146036452299E-6</v>
      </c>
      <c r="L177" s="3">
        <v>2.2368720880929802E-6</v>
      </c>
      <c r="M177">
        <f t="shared" si="2"/>
        <v>1.2512565803617558E-13</v>
      </c>
    </row>
    <row r="178" spans="1:13" hidden="1" x14ac:dyDescent="0.25">
      <c r="A178">
        <v>169</v>
      </c>
      <c r="B178" s="4" t="s">
        <v>332</v>
      </c>
      <c r="C178" t="s">
        <v>333</v>
      </c>
      <c r="D178" s="3">
        <v>1.56571460364521E-6</v>
      </c>
      <c r="E178" s="3">
        <v>1.56571460364525E-6</v>
      </c>
      <c r="F178" s="3">
        <v>2.2368720880929802E-6</v>
      </c>
      <c r="G178" s="3">
        <v>2.2368720880929802E-6</v>
      </c>
      <c r="H178" s="3">
        <v>1.56571460364525E-6</v>
      </c>
      <c r="I178" s="3">
        <v>2.2368720880929802E-6</v>
      </c>
      <c r="J178" s="3">
        <v>2.2368720880929802E-6</v>
      </c>
      <c r="K178" s="3">
        <v>1.56571460364525E-6</v>
      </c>
      <c r="L178" s="3">
        <v>2.2368720880929802E-6</v>
      </c>
      <c r="M178">
        <f t="shared" si="2"/>
        <v>1.2512565803617181E-13</v>
      </c>
    </row>
    <row r="179" spans="1:13" hidden="1" x14ac:dyDescent="0.25">
      <c r="A179">
        <v>170</v>
      </c>
      <c r="B179" s="4" t="s">
        <v>336</v>
      </c>
      <c r="C179" t="s">
        <v>200</v>
      </c>
      <c r="D179" s="3">
        <v>1.56571460364525E-6</v>
      </c>
      <c r="E179" s="3">
        <v>1.56571460364525E-6</v>
      </c>
      <c r="F179" s="3">
        <v>2.2368720880929802E-6</v>
      </c>
      <c r="G179" s="3">
        <v>2.2368720880929802E-6</v>
      </c>
      <c r="H179" s="3">
        <v>1.56571460364525E-6</v>
      </c>
      <c r="I179" s="3">
        <v>2.2368720880929802E-6</v>
      </c>
      <c r="J179" s="3">
        <v>2.2368720880929802E-6</v>
      </c>
      <c r="K179" s="3">
        <v>1.56571460364525E-6</v>
      </c>
      <c r="L179" s="3">
        <v>2.2368720880929802E-6</v>
      </c>
      <c r="M179">
        <f t="shared" si="2"/>
        <v>1.251256580361681E-13</v>
      </c>
    </row>
    <row r="180" spans="1:13" hidden="1" x14ac:dyDescent="0.25">
      <c r="A180">
        <v>171</v>
      </c>
      <c r="B180" s="4" t="s">
        <v>337</v>
      </c>
      <c r="C180" t="s">
        <v>338</v>
      </c>
      <c r="D180" s="3">
        <v>1.56571460364525E-6</v>
      </c>
      <c r="E180" s="3">
        <v>1.56571460364525E-6</v>
      </c>
      <c r="F180" s="3">
        <v>2.2368720880929802E-6</v>
      </c>
      <c r="G180" s="3">
        <v>2.2368720880929802E-6</v>
      </c>
      <c r="H180" s="3">
        <v>1.56571460364525E-6</v>
      </c>
      <c r="I180" s="3">
        <v>2.2368720880929802E-6</v>
      </c>
      <c r="J180" s="3">
        <v>2.2368720880929802E-6</v>
      </c>
      <c r="K180" s="3">
        <v>1.56571460364525E-6</v>
      </c>
      <c r="L180" s="3">
        <v>2.2368720880929802E-6</v>
      </c>
      <c r="M180">
        <f t="shared" si="2"/>
        <v>1.251256580361681E-13</v>
      </c>
    </row>
    <row r="181" spans="1:13" hidden="1" x14ac:dyDescent="0.25">
      <c r="A181">
        <v>172</v>
      </c>
      <c r="B181" s="4" t="s">
        <v>341</v>
      </c>
      <c r="C181" t="s">
        <v>342</v>
      </c>
      <c r="D181" s="3">
        <v>1.56571460364526E-6</v>
      </c>
      <c r="E181" s="3">
        <v>1.56571460364525E-6</v>
      </c>
      <c r="F181" s="3">
        <v>2.23687208809297E-6</v>
      </c>
      <c r="G181" s="3">
        <v>2.23687208809297E-6</v>
      </c>
      <c r="H181" s="3">
        <v>1.56571460364525E-6</v>
      </c>
      <c r="I181" s="3">
        <v>2.23687208809297E-6</v>
      </c>
      <c r="J181" s="3">
        <v>2.23687208809297E-6</v>
      </c>
      <c r="K181" s="3">
        <v>1.56571460364525E-6</v>
      </c>
      <c r="L181" s="3">
        <v>2.23687208809297E-6</v>
      </c>
      <c r="M181">
        <f t="shared" si="2"/>
        <v>1.2512565803616336E-13</v>
      </c>
    </row>
    <row r="182" spans="1:13" hidden="1" x14ac:dyDescent="0.25">
      <c r="A182">
        <v>173</v>
      </c>
      <c r="B182" s="4" t="s">
        <v>343</v>
      </c>
      <c r="C182" t="s">
        <v>344</v>
      </c>
      <c r="D182" s="3">
        <v>1.56571460364526E-6</v>
      </c>
      <c r="E182" s="3">
        <v>1.56571460364525E-6</v>
      </c>
      <c r="F182" s="3">
        <v>2.23687208809297E-6</v>
      </c>
      <c r="G182" s="3">
        <v>2.23687208809297E-6</v>
      </c>
      <c r="H182" s="3">
        <v>1.56571460364525E-6</v>
      </c>
      <c r="I182" s="3">
        <v>2.23687208809297E-6</v>
      </c>
      <c r="J182" s="3">
        <v>2.23687208809297E-6</v>
      </c>
      <c r="K182" s="3">
        <v>1.56571460364525E-6</v>
      </c>
      <c r="L182" s="3">
        <v>2.23687208809297E-6</v>
      </c>
      <c r="M182">
        <f t="shared" si="2"/>
        <v>1.2512565803616336E-13</v>
      </c>
    </row>
    <row r="183" spans="1:13" hidden="1" x14ac:dyDescent="0.25">
      <c r="A183">
        <v>174</v>
      </c>
      <c r="B183" s="4" t="s">
        <v>339</v>
      </c>
      <c r="C183" t="s">
        <v>340</v>
      </c>
      <c r="D183" s="3">
        <v>1.56571460364525E-6</v>
      </c>
      <c r="E183" s="3">
        <v>1.5657146036452699E-6</v>
      </c>
      <c r="F183" s="3">
        <v>2.2368720880929802E-6</v>
      </c>
      <c r="G183" s="3">
        <v>2.2368720880929802E-6</v>
      </c>
      <c r="H183" s="3">
        <v>1.5657146036452699E-6</v>
      </c>
      <c r="I183" s="3">
        <v>2.2368720880929802E-6</v>
      </c>
      <c r="J183" s="3">
        <v>2.2368720880929802E-6</v>
      </c>
      <c r="K183" s="3">
        <v>1.5657146036452699E-6</v>
      </c>
      <c r="L183" s="3">
        <v>2.2368720880929802E-6</v>
      </c>
      <c r="M183">
        <f t="shared" si="2"/>
        <v>1.2512565803616252E-13</v>
      </c>
    </row>
    <row r="184" spans="1:13" hidden="1" x14ac:dyDescent="0.25">
      <c r="A184">
        <v>175</v>
      </c>
      <c r="B184" s="4" t="s">
        <v>345</v>
      </c>
      <c r="C184" t="s">
        <v>346</v>
      </c>
      <c r="D184" s="3">
        <v>1.5657146036452699E-6</v>
      </c>
      <c r="E184" s="3">
        <v>1.5657146036452699E-6</v>
      </c>
      <c r="F184" s="3">
        <v>2.23687208809297E-6</v>
      </c>
      <c r="G184" s="3">
        <v>2.23687208809297E-6</v>
      </c>
      <c r="H184" s="3">
        <v>1.5657146036452699E-6</v>
      </c>
      <c r="I184" s="3">
        <v>2.23687208809297E-6</v>
      </c>
      <c r="J184" s="3">
        <v>2.23687208809297E-6</v>
      </c>
      <c r="K184" s="3">
        <v>1.5657146036452699E-6</v>
      </c>
      <c r="L184" s="3">
        <v>2.23687208809297E-6</v>
      </c>
      <c r="M184">
        <f t="shared" si="2"/>
        <v>1.2512565803615687E-13</v>
      </c>
    </row>
    <row r="185" spans="1:13" hidden="1" x14ac:dyDescent="0.25">
      <c r="A185">
        <v>176</v>
      </c>
      <c r="B185" s="4" t="s">
        <v>347</v>
      </c>
      <c r="C185" t="s">
        <v>348</v>
      </c>
      <c r="D185" s="3">
        <v>1.5273631173517901E-6</v>
      </c>
      <c r="E185" s="3">
        <v>1.49436873209047E-6</v>
      </c>
      <c r="F185" s="3">
        <v>2.1349431744136001E-6</v>
      </c>
      <c r="G185" s="3">
        <v>2.1349431744136001E-6</v>
      </c>
      <c r="H185" s="3">
        <v>1.49436873209047E-6</v>
      </c>
      <c r="I185" s="3">
        <v>2.1349431744136001E-6</v>
      </c>
      <c r="J185" s="3">
        <v>2.1349431744136001E-6</v>
      </c>
      <c r="K185" s="3">
        <v>1.49436873209047E-6</v>
      </c>
      <c r="L185" s="3">
        <v>2.1349431744136001E-6</v>
      </c>
      <c r="M185">
        <f t="shared" si="2"/>
        <v>1.1116760776994882E-13</v>
      </c>
    </row>
    <row r="186" spans="1:13" hidden="1" x14ac:dyDescent="0.25">
      <c r="A186">
        <v>177</v>
      </c>
      <c r="B186" s="4" t="s">
        <v>349</v>
      </c>
      <c r="C186" t="s">
        <v>350</v>
      </c>
      <c r="D186" s="3">
        <v>1.7380630084860099E-6</v>
      </c>
      <c r="E186" s="3">
        <v>1.8680459867845199E-6</v>
      </c>
      <c r="F186" s="3">
        <v>2.3178214649430501E-6</v>
      </c>
      <c r="G186" s="3">
        <v>2.3178214649429399E-6</v>
      </c>
      <c r="H186" s="3">
        <v>1.8680459867845199E-6</v>
      </c>
      <c r="I186" s="3">
        <v>2.3178214649429399E-6</v>
      </c>
      <c r="J186" s="3">
        <v>2.3178214649430501E-6</v>
      </c>
      <c r="K186" s="3">
        <v>1.8680459867845199E-6</v>
      </c>
      <c r="L186" s="3">
        <v>2.3178214649429399E-6</v>
      </c>
      <c r="M186">
        <f t="shared" si="2"/>
        <v>6.6191052422208927E-14</v>
      </c>
    </row>
    <row r="187" spans="1:13" hidden="1" x14ac:dyDescent="0.25">
      <c r="A187">
        <v>178</v>
      </c>
      <c r="B187" s="4" t="s">
        <v>353</v>
      </c>
      <c r="C187" t="s">
        <v>354</v>
      </c>
      <c r="D187" s="3">
        <v>1.3173928037727599E-6</v>
      </c>
      <c r="E187" s="3">
        <v>1.17255903519824E-6</v>
      </c>
      <c r="F187" s="3">
        <v>1.67518688997961E-6</v>
      </c>
      <c r="G187" s="3">
        <v>1.67518688997961E-6</v>
      </c>
      <c r="H187" s="3">
        <v>1.17255903519824E-6</v>
      </c>
      <c r="I187" s="3">
        <v>1.6751868899796199E-6</v>
      </c>
      <c r="J187" s="3">
        <v>1.67518688997961E-6</v>
      </c>
      <c r="K187" s="3">
        <v>1.17255903519824E-6</v>
      </c>
      <c r="L187" s="3">
        <v>1.6751868899796199E-6</v>
      </c>
      <c r="M187">
        <f t="shared" si="2"/>
        <v>6.239631816963016E-14</v>
      </c>
    </row>
    <row r="188" spans="1:13" hidden="1" x14ac:dyDescent="0.25">
      <c r="A188">
        <v>179</v>
      </c>
      <c r="B188" s="4" t="s">
        <v>351</v>
      </c>
      <c r="C188" t="s">
        <v>352</v>
      </c>
      <c r="D188" s="3">
        <v>1.59143791493708E-6</v>
      </c>
      <c r="E188" s="3">
        <v>9.9999999999999995E-7</v>
      </c>
      <c r="F188" s="3">
        <v>1.3031520415089599E-6</v>
      </c>
      <c r="G188" s="3">
        <v>1.30352009584667E-6</v>
      </c>
      <c r="H188" s="3">
        <v>9.9999999999999995E-7</v>
      </c>
      <c r="I188" s="3">
        <v>1.32698128657503E-6</v>
      </c>
      <c r="J188" s="3">
        <v>1.3273298327375499E-6</v>
      </c>
      <c r="K188" s="3">
        <v>9.9999999999999995E-7</v>
      </c>
      <c r="L188" s="3">
        <v>1.3049357655578599E-6</v>
      </c>
      <c r="M188">
        <f t="shared" si="2"/>
        <v>4.0467464041167072E-14</v>
      </c>
    </row>
    <row r="189" spans="1:13" hidden="1" x14ac:dyDescent="0.25">
      <c r="A189">
        <v>180</v>
      </c>
      <c r="B189" s="4" t="s">
        <v>355</v>
      </c>
      <c r="C189" t="s">
        <v>356</v>
      </c>
      <c r="D189" s="3">
        <v>1.38748273727613E-6</v>
      </c>
      <c r="E189" s="3">
        <v>9.9999999999999995E-7</v>
      </c>
      <c r="F189" s="3">
        <v>9.9999999999999995E-7</v>
      </c>
      <c r="G189" s="3">
        <v>9.9999999999999995E-7</v>
      </c>
      <c r="H189" s="3">
        <v>9.9999999999999995E-7</v>
      </c>
      <c r="I189" s="3">
        <v>9.9999999999999995E-7</v>
      </c>
      <c r="J189" s="3">
        <v>9.9999999999999995E-7</v>
      </c>
      <c r="K189" s="3">
        <v>9.9999999999999995E-7</v>
      </c>
      <c r="L189" s="3">
        <v>9.9999999999999995E-7</v>
      </c>
      <c r="M189">
        <f t="shared" si="2"/>
        <v>1.6682541298555824E-14</v>
      </c>
    </row>
    <row r="190" spans="1:13" hidden="1" x14ac:dyDescent="0.25">
      <c r="A190">
        <v>181</v>
      </c>
      <c r="B190" s="4" t="s">
        <v>357</v>
      </c>
      <c r="C190" t="s">
        <v>358</v>
      </c>
      <c r="D190" s="3">
        <v>9.9999999999999995E-7</v>
      </c>
      <c r="E190" s="3">
        <v>1.05081890780487E-6</v>
      </c>
      <c r="F190" s="3">
        <v>9.9999999999999995E-7</v>
      </c>
      <c r="G190" s="3">
        <v>9.9999999999999995E-7</v>
      </c>
      <c r="H190" s="3">
        <v>1.0710034731781001E-6</v>
      </c>
      <c r="I190" s="3">
        <v>9.9999999999999995E-7</v>
      </c>
      <c r="J190" s="3">
        <v>9.9999999999999995E-7</v>
      </c>
      <c r="K190" s="3">
        <v>1.0500162244374401E-6</v>
      </c>
      <c r="L190" s="3">
        <v>9.9999999999999995E-7</v>
      </c>
      <c r="M190">
        <f t="shared" si="2"/>
        <v>8.5559151936741124E-16</v>
      </c>
    </row>
    <row r="191" spans="1:13" hidden="1" x14ac:dyDescent="0.25">
      <c r="A191">
        <v>182</v>
      </c>
      <c r="B191" s="4" t="s">
        <v>359</v>
      </c>
      <c r="C191" t="s">
        <v>360</v>
      </c>
      <c r="D191" s="3">
        <v>1.5025477065884201E-6</v>
      </c>
      <c r="E191" s="3">
        <v>1.5025477065884201E-6</v>
      </c>
      <c r="F191" s="3">
        <v>1.4790628030611101E-6</v>
      </c>
      <c r="G191" s="3">
        <v>1.4790628030611101E-6</v>
      </c>
      <c r="H191" s="3">
        <v>1.5025477065884201E-6</v>
      </c>
      <c r="I191" s="3">
        <v>1.4790628030611101E-6</v>
      </c>
      <c r="J191" s="3">
        <v>1.4790628030611101E-6</v>
      </c>
      <c r="K191" s="3">
        <v>1.5025477065884201E-6</v>
      </c>
      <c r="L191" s="3">
        <v>1.4790628030611101E-6</v>
      </c>
      <c r="M191">
        <f t="shared" si="2"/>
        <v>1.5320574824640533E-16</v>
      </c>
    </row>
    <row r="192" spans="1:13" hidden="1" x14ac:dyDescent="0.25">
      <c r="A192">
        <v>183</v>
      </c>
      <c r="B192" s="4" t="s">
        <v>361</v>
      </c>
      <c r="C192" t="s">
        <v>308</v>
      </c>
      <c r="D192" s="3">
        <v>3.4120165049638401E-8</v>
      </c>
      <c r="E192" s="3">
        <v>3.4120165049638401E-8</v>
      </c>
      <c r="F192" s="3">
        <v>3.8883945466956801E-8</v>
      </c>
      <c r="G192" s="3">
        <v>3.8883945466956801E-8</v>
      </c>
      <c r="H192" s="3">
        <v>3.4120165049638401E-8</v>
      </c>
      <c r="I192" s="3">
        <v>3.8883945466956801E-8</v>
      </c>
      <c r="J192" s="3">
        <v>3.8883945466956801E-8</v>
      </c>
      <c r="K192" s="3">
        <v>3.4120165049638401E-8</v>
      </c>
      <c r="L192" s="3">
        <v>3.8883945466956801E-8</v>
      </c>
      <c r="M192">
        <f t="shared" si="2"/>
        <v>6.3037788512295213E-18</v>
      </c>
    </row>
    <row r="193" spans="1:13" hidden="1" x14ac:dyDescent="0.25">
      <c r="A193">
        <v>184</v>
      </c>
      <c r="B193" s="4" t="s">
        <v>362</v>
      </c>
      <c r="C193" t="s">
        <v>363</v>
      </c>
      <c r="D193">
        <v>0.05</v>
      </c>
      <c r="E193">
        <v>5.0000000000069801E-2</v>
      </c>
      <c r="F193">
        <v>0.05</v>
      </c>
      <c r="G193">
        <v>0.05</v>
      </c>
      <c r="H193">
        <v>5.0000000000069801E-2</v>
      </c>
      <c r="I193">
        <v>0.05</v>
      </c>
      <c r="J193">
        <v>0.05</v>
      </c>
      <c r="K193">
        <v>5.0000000000069801E-2</v>
      </c>
      <c r="L193">
        <v>0.05</v>
      </c>
      <c r="M193">
        <f t="shared" si="2"/>
        <v>1.2179518495952308E-27</v>
      </c>
    </row>
    <row r="194" spans="1:13" hidden="1" x14ac:dyDescent="0.25">
      <c r="A194">
        <v>185</v>
      </c>
      <c r="B194" s="4" t="s">
        <v>364</v>
      </c>
      <c r="C194" t="s">
        <v>365</v>
      </c>
      <c r="D194">
        <v>0.05</v>
      </c>
      <c r="E194">
        <v>5.00000000000679E-2</v>
      </c>
      <c r="F194">
        <v>0.05</v>
      </c>
      <c r="G194">
        <v>0.05</v>
      </c>
      <c r="H194">
        <v>5.00000000000679E-2</v>
      </c>
      <c r="I194">
        <v>0.05</v>
      </c>
      <c r="J194">
        <v>0.05</v>
      </c>
      <c r="K194">
        <v>5.00000000000679E-2</v>
      </c>
      <c r="L194">
        <v>0.05</v>
      </c>
      <c r="M194">
        <f t="shared" si="2"/>
        <v>1.152503411647888E-27</v>
      </c>
    </row>
    <row r="195" spans="1:13" hidden="1" x14ac:dyDescent="0.25">
      <c r="A195">
        <v>186</v>
      </c>
      <c r="B195" s="4" t="s">
        <v>366</v>
      </c>
      <c r="C195" t="s">
        <v>367</v>
      </c>
      <c r="D195">
        <v>0.100000000000039</v>
      </c>
      <c r="E195">
        <v>0.100000000000039</v>
      </c>
      <c r="F195">
        <v>0.10000000000004999</v>
      </c>
      <c r="G195">
        <v>0.10000000000004999</v>
      </c>
      <c r="H195">
        <v>0.100000000000039</v>
      </c>
      <c r="I195">
        <v>0.10000000000004999</v>
      </c>
      <c r="J195">
        <v>0.10000000000004999</v>
      </c>
      <c r="K195">
        <v>0.100000000000039</v>
      </c>
      <c r="L195">
        <v>0.10000000000004999</v>
      </c>
      <c r="M195">
        <f t="shared" si="2"/>
        <v>3.3557403351003198E-29</v>
      </c>
    </row>
    <row r="196" spans="1:13" hidden="1" x14ac:dyDescent="0.25">
      <c r="A196">
        <v>187</v>
      </c>
      <c r="B196" s="4" t="s">
        <v>368</v>
      </c>
      <c r="C196" t="s">
        <v>369</v>
      </c>
      <c r="D196">
        <v>5.0000000000020799E-2</v>
      </c>
      <c r="E196">
        <v>5.0000000000015997E-2</v>
      </c>
      <c r="F196">
        <v>5.0000000000021298E-2</v>
      </c>
      <c r="G196">
        <v>5.0000000000019001E-2</v>
      </c>
      <c r="H196">
        <v>5.0000000000015997E-2</v>
      </c>
      <c r="I196">
        <v>5.0000000000021298E-2</v>
      </c>
      <c r="J196">
        <v>5.0000000000021298E-2</v>
      </c>
      <c r="K196">
        <v>5.0000000000015997E-2</v>
      </c>
      <c r="L196">
        <v>5.0000000000020202E-2</v>
      </c>
      <c r="M196">
        <f t="shared" si="2"/>
        <v>5.9366549794493497E-30</v>
      </c>
    </row>
    <row r="197" spans="1:13" hidden="1" x14ac:dyDescent="0.25">
      <c r="A197">
        <v>188</v>
      </c>
      <c r="B197" s="4" t="s">
        <v>370</v>
      </c>
      <c r="C197" t="s">
        <v>371</v>
      </c>
      <c r="D197">
        <v>5.0000000000021597E-2</v>
      </c>
      <c r="E197">
        <v>5.0000000000021597E-2</v>
      </c>
      <c r="F197">
        <v>5.0000000000020903E-2</v>
      </c>
      <c r="G197">
        <v>5.0000000000020903E-2</v>
      </c>
      <c r="H197">
        <v>5.0000000000021597E-2</v>
      </c>
      <c r="I197">
        <v>5.0000000000020903E-2</v>
      </c>
      <c r="J197">
        <v>5.0000000000020903E-2</v>
      </c>
      <c r="K197">
        <v>5.0000000000021597E-2</v>
      </c>
      <c r="L197">
        <v>5.0000000000020903E-2</v>
      </c>
      <c r="M197">
        <f t="shared" si="2"/>
        <v>1.3376185316876974E-31</v>
      </c>
    </row>
    <row r="198" spans="1:13" hidden="1" x14ac:dyDescent="0.25">
      <c r="A198">
        <v>189</v>
      </c>
      <c r="B198" s="4" t="s">
        <v>376</v>
      </c>
      <c r="C198" t="s">
        <v>377</v>
      </c>
      <c r="D198">
        <v>0.05</v>
      </c>
      <c r="E198">
        <v>5.00000000000001E-2</v>
      </c>
      <c r="F198">
        <v>4.9999999999999899E-2</v>
      </c>
      <c r="G198">
        <v>4.9999999999999899E-2</v>
      </c>
      <c r="H198">
        <v>5.00000000000001E-2</v>
      </c>
      <c r="I198">
        <v>4.9999999999999899E-2</v>
      </c>
      <c r="J198">
        <v>4.9999999999999899E-2</v>
      </c>
      <c r="K198">
        <v>5.00000000000001E-2</v>
      </c>
      <c r="L198">
        <v>4.9999999999999899E-2</v>
      </c>
      <c r="M198">
        <f t="shared" si="2"/>
        <v>9.6777979705458602E-33</v>
      </c>
    </row>
    <row r="199" spans="1:13" hidden="1" x14ac:dyDescent="0.25">
      <c r="A199">
        <v>190</v>
      </c>
      <c r="B199" s="4" t="s">
        <v>372</v>
      </c>
      <c r="C199" t="s">
        <v>373</v>
      </c>
      <c r="D199">
        <v>4.9999999999999899E-2</v>
      </c>
      <c r="E199">
        <v>0.05</v>
      </c>
      <c r="F199">
        <v>5.00000000000001E-2</v>
      </c>
      <c r="G199">
        <v>4.9999999999999899E-2</v>
      </c>
      <c r="H199">
        <v>5.00000000000001E-2</v>
      </c>
      <c r="I199">
        <v>5.00000000000001E-2</v>
      </c>
      <c r="J199">
        <v>4.9999999999999899E-2</v>
      </c>
      <c r="K199">
        <v>5.00000000000001E-2</v>
      </c>
      <c r="L199">
        <v>5.00000000000001E-2</v>
      </c>
      <c r="M199">
        <f t="shared" si="2"/>
        <v>9.5754829422502883E-33</v>
      </c>
    </row>
    <row r="200" spans="1:13" hidden="1" x14ac:dyDescent="0.25">
      <c r="A200">
        <v>191</v>
      </c>
      <c r="B200" s="4" t="s">
        <v>374</v>
      </c>
      <c r="C200" t="s">
        <v>375</v>
      </c>
      <c r="D200">
        <v>4.9999999999999899E-2</v>
      </c>
      <c r="E200">
        <v>0.05</v>
      </c>
      <c r="F200">
        <v>5.00000000000001E-2</v>
      </c>
      <c r="G200">
        <v>5.00000000000001E-2</v>
      </c>
      <c r="H200">
        <v>0.05</v>
      </c>
      <c r="I200">
        <v>5.00000000000001E-2</v>
      </c>
      <c r="J200">
        <v>5.00000000000001E-2</v>
      </c>
      <c r="K200">
        <v>4.9999999999999899E-2</v>
      </c>
      <c r="L200">
        <v>5.00000000000001E-2</v>
      </c>
      <c r="M200">
        <f t="shared" si="2"/>
        <v>7.5472379695674805E-33</v>
      </c>
    </row>
    <row r="201" spans="1:13" hidden="1" x14ac:dyDescent="0.25">
      <c r="A201">
        <v>192</v>
      </c>
      <c r="B201" s="4" t="s">
        <v>378</v>
      </c>
      <c r="C201" t="s">
        <v>379</v>
      </c>
      <c r="D201">
        <v>0.05</v>
      </c>
      <c r="E201">
        <v>4.9999999999999899E-2</v>
      </c>
      <c r="F201">
        <v>5.00000000000001E-2</v>
      </c>
      <c r="G201">
        <v>5.00000000000001E-2</v>
      </c>
      <c r="H201">
        <v>4.9999999999999899E-2</v>
      </c>
      <c r="I201">
        <v>5.00000000000001E-2</v>
      </c>
      <c r="J201">
        <v>5.00000000000001E-2</v>
      </c>
      <c r="K201">
        <v>0.05</v>
      </c>
      <c r="L201">
        <v>5.00000000000001E-2</v>
      </c>
      <c r="M201">
        <f t="shared" si="2"/>
        <v>7.5472379695674805E-33</v>
      </c>
    </row>
    <row r="202" spans="1:13" hidden="1" x14ac:dyDescent="0.25">
      <c r="A202">
        <v>193</v>
      </c>
      <c r="B202" s="4" t="s">
        <v>407</v>
      </c>
      <c r="C202" t="s">
        <v>408</v>
      </c>
      <c r="D202">
        <v>4.9999999999999899E-2</v>
      </c>
      <c r="E202">
        <v>4.9999999999999899E-2</v>
      </c>
      <c r="F202">
        <v>4.9999999999999899E-2</v>
      </c>
      <c r="G202">
        <v>0.05</v>
      </c>
      <c r="H202">
        <v>0.05</v>
      </c>
      <c r="I202">
        <v>4.9999999999999899E-2</v>
      </c>
      <c r="J202">
        <v>4.9999999999999899E-2</v>
      </c>
      <c r="K202">
        <v>0.05</v>
      </c>
      <c r="L202">
        <v>4.9999999999999899E-2</v>
      </c>
      <c r="M202">
        <f t="shared" ref="M202:M265" si="3">_xlfn.VAR.S($D202:$L202)</f>
        <v>2.9250061030381145E-33</v>
      </c>
    </row>
    <row r="203" spans="1:13" hidden="1" x14ac:dyDescent="0.25">
      <c r="A203">
        <v>194</v>
      </c>
      <c r="B203" s="4" t="s">
        <v>382</v>
      </c>
      <c r="C203" t="s">
        <v>383</v>
      </c>
      <c r="D203">
        <v>0.05</v>
      </c>
      <c r="E203">
        <v>0.05</v>
      </c>
      <c r="F203">
        <v>5.00000000000001E-2</v>
      </c>
      <c r="G203">
        <v>5.00000000000001E-2</v>
      </c>
      <c r="H203">
        <v>0.05</v>
      </c>
      <c r="I203">
        <v>5.00000000000001E-2</v>
      </c>
      <c r="J203">
        <v>5.00000000000001E-2</v>
      </c>
      <c r="K203">
        <v>0.05</v>
      </c>
      <c r="L203">
        <v>5.00000000000001E-2</v>
      </c>
      <c r="M203">
        <f t="shared" si="3"/>
        <v>2.6240795492276088E-33</v>
      </c>
    </row>
    <row r="204" spans="1:13" hidden="1" x14ac:dyDescent="0.25">
      <c r="A204">
        <v>195</v>
      </c>
      <c r="B204" s="4" t="s">
        <v>384</v>
      </c>
      <c r="C204" t="s">
        <v>385</v>
      </c>
      <c r="D204">
        <v>0.05</v>
      </c>
      <c r="E204">
        <v>0.05</v>
      </c>
      <c r="F204">
        <v>5.00000000000001E-2</v>
      </c>
      <c r="G204">
        <v>5.00000000000001E-2</v>
      </c>
      <c r="H204">
        <v>0.05</v>
      </c>
      <c r="I204">
        <v>5.00000000000001E-2</v>
      </c>
      <c r="J204">
        <v>5.00000000000001E-2</v>
      </c>
      <c r="K204">
        <v>0.05</v>
      </c>
      <c r="L204">
        <v>5.00000000000001E-2</v>
      </c>
      <c r="M204">
        <f t="shared" si="3"/>
        <v>2.6240795492276088E-33</v>
      </c>
    </row>
    <row r="205" spans="1:13" hidden="1" x14ac:dyDescent="0.25">
      <c r="A205">
        <v>196</v>
      </c>
      <c r="B205" s="4" t="s">
        <v>386</v>
      </c>
      <c r="C205" t="s">
        <v>387</v>
      </c>
      <c r="D205">
        <v>0.05</v>
      </c>
      <c r="E205">
        <v>0.05</v>
      </c>
      <c r="F205">
        <v>5.00000000000001E-2</v>
      </c>
      <c r="G205">
        <v>5.00000000000001E-2</v>
      </c>
      <c r="H205">
        <v>0.05</v>
      </c>
      <c r="I205">
        <v>5.00000000000001E-2</v>
      </c>
      <c r="J205">
        <v>5.00000000000001E-2</v>
      </c>
      <c r="K205">
        <v>0.05</v>
      </c>
      <c r="L205">
        <v>5.00000000000001E-2</v>
      </c>
      <c r="M205">
        <f t="shared" si="3"/>
        <v>2.6240795492276088E-33</v>
      </c>
    </row>
    <row r="206" spans="1:13" hidden="1" x14ac:dyDescent="0.25">
      <c r="A206">
        <v>197</v>
      </c>
      <c r="B206" s="4" t="s">
        <v>388</v>
      </c>
      <c r="C206" t="s">
        <v>381</v>
      </c>
      <c r="D206">
        <v>0.05</v>
      </c>
      <c r="E206">
        <v>0.05</v>
      </c>
      <c r="F206">
        <v>5.00000000000001E-2</v>
      </c>
      <c r="G206">
        <v>5.00000000000001E-2</v>
      </c>
      <c r="H206">
        <v>0.05</v>
      </c>
      <c r="I206">
        <v>5.00000000000001E-2</v>
      </c>
      <c r="J206">
        <v>5.00000000000001E-2</v>
      </c>
      <c r="K206">
        <v>0.05</v>
      </c>
      <c r="L206">
        <v>5.00000000000001E-2</v>
      </c>
      <c r="M206">
        <f t="shared" si="3"/>
        <v>2.6240795492276088E-33</v>
      </c>
    </row>
    <row r="207" spans="1:13" hidden="1" x14ac:dyDescent="0.25">
      <c r="A207">
        <v>198</v>
      </c>
      <c r="B207" s="4" t="s">
        <v>389</v>
      </c>
      <c r="C207" t="s">
        <v>390</v>
      </c>
      <c r="D207">
        <v>0.05</v>
      </c>
      <c r="E207">
        <v>0.05</v>
      </c>
      <c r="F207">
        <v>5.00000000000001E-2</v>
      </c>
      <c r="G207">
        <v>5.00000000000001E-2</v>
      </c>
      <c r="H207">
        <v>0.05</v>
      </c>
      <c r="I207">
        <v>5.00000000000001E-2</v>
      </c>
      <c r="J207">
        <v>5.00000000000001E-2</v>
      </c>
      <c r="K207">
        <v>0.05</v>
      </c>
      <c r="L207">
        <v>5.00000000000001E-2</v>
      </c>
      <c r="M207">
        <f t="shared" si="3"/>
        <v>2.6240795492276088E-33</v>
      </c>
    </row>
    <row r="208" spans="1:13" hidden="1" x14ac:dyDescent="0.25">
      <c r="A208">
        <v>199</v>
      </c>
      <c r="B208" s="4" t="s">
        <v>391</v>
      </c>
      <c r="C208" t="s">
        <v>392</v>
      </c>
      <c r="D208">
        <v>0.05</v>
      </c>
      <c r="E208">
        <v>0.05</v>
      </c>
      <c r="F208">
        <v>5.00000000000001E-2</v>
      </c>
      <c r="G208">
        <v>5.00000000000001E-2</v>
      </c>
      <c r="H208">
        <v>0.05</v>
      </c>
      <c r="I208">
        <v>5.00000000000001E-2</v>
      </c>
      <c r="J208">
        <v>5.00000000000001E-2</v>
      </c>
      <c r="K208">
        <v>0.05</v>
      </c>
      <c r="L208">
        <v>5.00000000000001E-2</v>
      </c>
      <c r="M208">
        <f t="shared" si="3"/>
        <v>2.6240795492276088E-33</v>
      </c>
    </row>
    <row r="209" spans="1:13" hidden="1" x14ac:dyDescent="0.25">
      <c r="A209">
        <v>200</v>
      </c>
      <c r="B209" s="4" t="s">
        <v>393</v>
      </c>
      <c r="C209" t="s">
        <v>394</v>
      </c>
      <c r="D209">
        <v>0.05</v>
      </c>
      <c r="E209">
        <v>0.05</v>
      </c>
      <c r="F209">
        <v>5.00000000000001E-2</v>
      </c>
      <c r="G209">
        <v>5.00000000000001E-2</v>
      </c>
      <c r="H209">
        <v>0.05</v>
      </c>
      <c r="I209">
        <v>5.00000000000001E-2</v>
      </c>
      <c r="J209">
        <v>5.00000000000001E-2</v>
      </c>
      <c r="K209">
        <v>0.05</v>
      </c>
      <c r="L209">
        <v>5.00000000000001E-2</v>
      </c>
      <c r="M209">
        <f t="shared" si="3"/>
        <v>2.6240795492276088E-33</v>
      </c>
    </row>
    <row r="210" spans="1:13" hidden="1" x14ac:dyDescent="0.25">
      <c r="A210">
        <v>201</v>
      </c>
      <c r="B210" s="4" t="s">
        <v>395</v>
      </c>
      <c r="C210" t="s">
        <v>396</v>
      </c>
      <c r="D210">
        <v>0.05</v>
      </c>
      <c r="E210">
        <v>0.05</v>
      </c>
      <c r="F210">
        <v>5.00000000000001E-2</v>
      </c>
      <c r="G210">
        <v>5.00000000000001E-2</v>
      </c>
      <c r="H210">
        <v>0.05</v>
      </c>
      <c r="I210">
        <v>5.00000000000001E-2</v>
      </c>
      <c r="J210">
        <v>5.00000000000001E-2</v>
      </c>
      <c r="K210">
        <v>0.05</v>
      </c>
      <c r="L210">
        <v>5.00000000000001E-2</v>
      </c>
      <c r="M210">
        <f t="shared" si="3"/>
        <v>2.6240795492276088E-33</v>
      </c>
    </row>
    <row r="211" spans="1:13" hidden="1" x14ac:dyDescent="0.25">
      <c r="A211">
        <v>202</v>
      </c>
      <c r="B211" s="4" t="s">
        <v>397</v>
      </c>
      <c r="C211" t="s">
        <v>398</v>
      </c>
      <c r="D211">
        <v>0.05</v>
      </c>
      <c r="E211">
        <v>5.00000000000001E-2</v>
      </c>
      <c r="F211">
        <v>0.05</v>
      </c>
      <c r="G211">
        <v>0.05</v>
      </c>
      <c r="H211">
        <v>5.00000000000001E-2</v>
      </c>
      <c r="I211">
        <v>0.05</v>
      </c>
      <c r="J211">
        <v>0.05</v>
      </c>
      <c r="K211">
        <v>5.00000000000001E-2</v>
      </c>
      <c r="L211">
        <v>0.05</v>
      </c>
      <c r="M211">
        <f t="shared" si="3"/>
        <v>2.3833383061792044E-33</v>
      </c>
    </row>
    <row r="212" spans="1:13" hidden="1" x14ac:dyDescent="0.25">
      <c r="A212">
        <v>203</v>
      </c>
      <c r="B212" s="4" t="s">
        <v>399</v>
      </c>
      <c r="C212" t="s">
        <v>400</v>
      </c>
      <c r="D212">
        <v>0.05</v>
      </c>
      <c r="E212">
        <v>5.00000000000001E-2</v>
      </c>
      <c r="F212">
        <v>0.05</v>
      </c>
      <c r="G212">
        <v>0.05</v>
      </c>
      <c r="H212">
        <v>5.00000000000001E-2</v>
      </c>
      <c r="I212">
        <v>0.05</v>
      </c>
      <c r="J212">
        <v>0.05</v>
      </c>
      <c r="K212">
        <v>5.00000000000001E-2</v>
      </c>
      <c r="L212">
        <v>0.05</v>
      </c>
      <c r="M212">
        <f t="shared" si="3"/>
        <v>2.3833383061792044E-33</v>
      </c>
    </row>
    <row r="213" spans="1:13" hidden="1" x14ac:dyDescent="0.25">
      <c r="A213">
        <v>204</v>
      </c>
      <c r="B213" s="4" t="s">
        <v>401</v>
      </c>
      <c r="C213" t="s">
        <v>402</v>
      </c>
      <c r="D213">
        <v>0.05</v>
      </c>
      <c r="E213">
        <v>5.00000000000001E-2</v>
      </c>
      <c r="F213">
        <v>0.05</v>
      </c>
      <c r="G213">
        <v>0.05</v>
      </c>
      <c r="H213">
        <v>5.00000000000001E-2</v>
      </c>
      <c r="I213">
        <v>0.05</v>
      </c>
      <c r="J213">
        <v>0.05</v>
      </c>
      <c r="K213">
        <v>5.00000000000001E-2</v>
      </c>
      <c r="L213">
        <v>0.05</v>
      </c>
      <c r="M213">
        <f t="shared" si="3"/>
        <v>2.3833383061792044E-33</v>
      </c>
    </row>
    <row r="214" spans="1:13" hidden="1" x14ac:dyDescent="0.25">
      <c r="A214">
        <v>205</v>
      </c>
      <c r="B214" s="4" t="s">
        <v>380</v>
      </c>
      <c r="C214" t="s">
        <v>381</v>
      </c>
      <c r="D214">
        <v>4.9999999999999899E-2</v>
      </c>
      <c r="E214">
        <v>0.05</v>
      </c>
      <c r="F214">
        <v>0.05</v>
      </c>
      <c r="G214">
        <v>0.05</v>
      </c>
      <c r="H214">
        <v>0.05</v>
      </c>
      <c r="I214">
        <v>0.05</v>
      </c>
      <c r="J214">
        <v>0.05</v>
      </c>
      <c r="K214">
        <v>0.05</v>
      </c>
      <c r="L214">
        <v>0.05</v>
      </c>
      <c r="M214">
        <f t="shared" si="3"/>
        <v>1.3000027124613842E-33</v>
      </c>
    </row>
    <row r="215" spans="1:13" hidden="1" x14ac:dyDescent="0.25">
      <c r="A215">
        <v>206</v>
      </c>
      <c r="B215" s="4" t="s">
        <v>403</v>
      </c>
      <c r="C215" t="s">
        <v>192</v>
      </c>
      <c r="D215">
        <v>0.1</v>
      </c>
      <c r="E215">
        <v>0.1</v>
      </c>
      <c r="F215">
        <v>0.1</v>
      </c>
      <c r="G215">
        <v>0.1</v>
      </c>
      <c r="H215">
        <v>0.1</v>
      </c>
      <c r="I215">
        <v>0.1</v>
      </c>
      <c r="J215">
        <v>0.1</v>
      </c>
      <c r="K215">
        <v>0.1</v>
      </c>
      <c r="L215">
        <v>0.1</v>
      </c>
      <c r="M215">
        <f t="shared" si="3"/>
        <v>2.1666711874356403E-34</v>
      </c>
    </row>
    <row r="216" spans="1:13" x14ac:dyDescent="0.25">
      <c r="A216">
        <v>207</v>
      </c>
      <c r="B216" s="1" t="s">
        <v>404</v>
      </c>
      <c r="C216" t="s">
        <v>214</v>
      </c>
      <c r="D216">
        <v>0.1</v>
      </c>
      <c r="E216">
        <v>0.1</v>
      </c>
      <c r="F216">
        <v>0.1</v>
      </c>
      <c r="G216">
        <v>0.1</v>
      </c>
      <c r="H216">
        <v>0.1</v>
      </c>
      <c r="I216">
        <v>0.1</v>
      </c>
      <c r="J216">
        <v>0.1</v>
      </c>
      <c r="K216">
        <v>0.1</v>
      </c>
      <c r="L216">
        <v>0.1</v>
      </c>
      <c r="M216">
        <f t="shared" si="3"/>
        <v>2.1666711874356403E-34</v>
      </c>
    </row>
    <row r="217" spans="1:13" hidden="1" x14ac:dyDescent="0.25">
      <c r="A217">
        <v>208</v>
      </c>
      <c r="B217" s="4" t="s">
        <v>405</v>
      </c>
      <c r="C217" t="s">
        <v>406</v>
      </c>
      <c r="D217">
        <v>0.1</v>
      </c>
      <c r="E217">
        <v>0.1</v>
      </c>
      <c r="F217">
        <v>0.1</v>
      </c>
      <c r="G217">
        <v>0.1</v>
      </c>
      <c r="H217">
        <v>0.1</v>
      </c>
      <c r="I217">
        <v>0.1</v>
      </c>
      <c r="J217">
        <v>0.1</v>
      </c>
      <c r="K217">
        <v>0.1</v>
      </c>
      <c r="L217">
        <v>0.1</v>
      </c>
      <c r="M217">
        <f t="shared" si="3"/>
        <v>2.1666711874356403E-34</v>
      </c>
    </row>
    <row r="218" spans="1:13" hidden="1" x14ac:dyDescent="0.25">
      <c r="A218">
        <v>209</v>
      </c>
      <c r="B218" s="4" t="s">
        <v>411</v>
      </c>
      <c r="C218" t="s">
        <v>412</v>
      </c>
      <c r="D218">
        <v>0.05</v>
      </c>
      <c r="E218">
        <v>0.05</v>
      </c>
      <c r="F218">
        <v>0.05</v>
      </c>
      <c r="G218">
        <v>0.05</v>
      </c>
      <c r="H218">
        <v>0.05</v>
      </c>
      <c r="I218">
        <v>0.05</v>
      </c>
      <c r="J218">
        <v>0.05</v>
      </c>
      <c r="K218">
        <v>0.05</v>
      </c>
      <c r="L218">
        <v>0.05</v>
      </c>
      <c r="M218">
        <f t="shared" si="3"/>
        <v>5.4166779685891008E-35</v>
      </c>
    </row>
    <row r="219" spans="1:13" hidden="1" x14ac:dyDescent="0.25">
      <c r="A219">
        <v>210</v>
      </c>
      <c r="B219" s="4" t="s">
        <v>413</v>
      </c>
      <c r="C219" t="s">
        <v>414</v>
      </c>
      <c r="D219">
        <v>0.05</v>
      </c>
      <c r="E219">
        <v>0.05</v>
      </c>
      <c r="F219">
        <v>0.05</v>
      </c>
      <c r="G219">
        <v>0.05</v>
      </c>
      <c r="H219">
        <v>0.05</v>
      </c>
      <c r="I219">
        <v>0.05</v>
      </c>
      <c r="J219">
        <v>0.05</v>
      </c>
      <c r="K219">
        <v>0.05</v>
      </c>
      <c r="L219">
        <v>0.05</v>
      </c>
      <c r="M219">
        <f t="shared" si="3"/>
        <v>5.4166779685891008E-35</v>
      </c>
    </row>
    <row r="220" spans="1:13" hidden="1" x14ac:dyDescent="0.25">
      <c r="A220">
        <v>211</v>
      </c>
      <c r="B220" s="4" t="s">
        <v>415</v>
      </c>
      <c r="C220" t="s">
        <v>416</v>
      </c>
      <c r="D220">
        <v>0.05</v>
      </c>
      <c r="E220">
        <v>0.05</v>
      </c>
      <c r="F220">
        <v>0.05</v>
      </c>
      <c r="G220">
        <v>0.05</v>
      </c>
      <c r="H220">
        <v>0.05</v>
      </c>
      <c r="I220">
        <v>0.05</v>
      </c>
      <c r="J220">
        <v>0.05</v>
      </c>
      <c r="K220">
        <v>0.05</v>
      </c>
      <c r="L220">
        <v>0.05</v>
      </c>
      <c r="M220">
        <f t="shared" si="3"/>
        <v>5.4166779685891008E-35</v>
      </c>
    </row>
    <row r="221" spans="1:13" hidden="1" x14ac:dyDescent="0.25">
      <c r="A221">
        <v>212</v>
      </c>
      <c r="B221" s="4" t="s">
        <v>417</v>
      </c>
      <c r="C221" t="s">
        <v>418</v>
      </c>
      <c r="D221">
        <v>0.05</v>
      </c>
      <c r="E221">
        <v>0.05</v>
      </c>
      <c r="F221">
        <v>0.05</v>
      </c>
      <c r="G221">
        <v>0.05</v>
      </c>
      <c r="H221">
        <v>0.05</v>
      </c>
      <c r="I221">
        <v>0.05</v>
      </c>
      <c r="J221">
        <v>0.05</v>
      </c>
      <c r="K221">
        <v>0.05</v>
      </c>
      <c r="L221">
        <v>0.05</v>
      </c>
      <c r="M221">
        <f t="shared" si="3"/>
        <v>5.4166779685891008E-35</v>
      </c>
    </row>
    <row r="222" spans="1:13" hidden="1" x14ac:dyDescent="0.25">
      <c r="A222">
        <v>213</v>
      </c>
      <c r="B222" s="4" t="s">
        <v>419</v>
      </c>
      <c r="C222" t="s">
        <v>420</v>
      </c>
      <c r="D222">
        <v>0.05</v>
      </c>
      <c r="E222">
        <v>0.05</v>
      </c>
      <c r="F222">
        <v>0.05</v>
      </c>
      <c r="G222">
        <v>0.05</v>
      </c>
      <c r="H222">
        <v>0.05</v>
      </c>
      <c r="I222">
        <v>0.05</v>
      </c>
      <c r="J222">
        <v>0.05</v>
      </c>
      <c r="K222">
        <v>0.05</v>
      </c>
      <c r="L222">
        <v>0.05</v>
      </c>
      <c r="M222">
        <f t="shared" si="3"/>
        <v>5.4166779685891008E-35</v>
      </c>
    </row>
    <row r="223" spans="1:13" hidden="1" x14ac:dyDescent="0.25">
      <c r="A223">
        <v>214</v>
      </c>
      <c r="B223" s="4" t="s">
        <v>421</v>
      </c>
      <c r="C223" t="s">
        <v>224</v>
      </c>
      <c r="D223">
        <v>0.05</v>
      </c>
      <c r="E223">
        <v>0.05</v>
      </c>
      <c r="F223">
        <v>0.05</v>
      </c>
      <c r="G223">
        <v>0.05</v>
      </c>
      <c r="H223">
        <v>0.05</v>
      </c>
      <c r="I223">
        <v>0.05</v>
      </c>
      <c r="J223">
        <v>0.05</v>
      </c>
      <c r="K223">
        <v>0.05</v>
      </c>
      <c r="L223">
        <v>0.05</v>
      </c>
      <c r="M223">
        <f t="shared" si="3"/>
        <v>5.4166779685891008E-35</v>
      </c>
    </row>
    <row r="224" spans="1:13" hidden="1" x14ac:dyDescent="0.25">
      <c r="A224">
        <v>215</v>
      </c>
      <c r="B224" s="4" t="s">
        <v>422</v>
      </c>
      <c r="C224" t="s">
        <v>423</v>
      </c>
      <c r="D224">
        <v>0.05</v>
      </c>
      <c r="E224">
        <v>0.05</v>
      </c>
      <c r="F224">
        <v>0.05</v>
      </c>
      <c r="G224">
        <v>0.05</v>
      </c>
      <c r="H224">
        <v>0.05</v>
      </c>
      <c r="I224">
        <v>0.05</v>
      </c>
      <c r="J224">
        <v>0.05</v>
      </c>
      <c r="K224">
        <v>0.05</v>
      </c>
      <c r="L224">
        <v>0.05</v>
      </c>
      <c r="M224">
        <f t="shared" si="3"/>
        <v>5.4166779685891008E-35</v>
      </c>
    </row>
    <row r="225" spans="1:13" hidden="1" x14ac:dyDescent="0.25">
      <c r="A225">
        <v>216</v>
      </c>
      <c r="B225" s="4" t="s">
        <v>424</v>
      </c>
      <c r="C225" t="s">
        <v>425</v>
      </c>
      <c r="D225">
        <v>0.05</v>
      </c>
      <c r="E225">
        <v>0.05</v>
      </c>
      <c r="F225">
        <v>0.05</v>
      </c>
      <c r="G225">
        <v>0.05</v>
      </c>
      <c r="H225">
        <v>0.05</v>
      </c>
      <c r="I225">
        <v>0.05</v>
      </c>
      <c r="J225">
        <v>0.05</v>
      </c>
      <c r="K225">
        <v>0.05</v>
      </c>
      <c r="L225">
        <v>0.05</v>
      </c>
      <c r="M225">
        <f t="shared" si="3"/>
        <v>5.4166779685891008E-35</v>
      </c>
    </row>
    <row r="226" spans="1:13" hidden="1" x14ac:dyDescent="0.25">
      <c r="A226">
        <v>217</v>
      </c>
      <c r="B226" s="4" t="s">
        <v>426</v>
      </c>
      <c r="C226" t="s">
        <v>427</v>
      </c>
      <c r="D226">
        <v>0.05</v>
      </c>
      <c r="E226">
        <v>0.05</v>
      </c>
      <c r="F226">
        <v>0.05</v>
      </c>
      <c r="G226">
        <v>0.05</v>
      </c>
      <c r="H226">
        <v>0.05</v>
      </c>
      <c r="I226">
        <v>0.05</v>
      </c>
      <c r="J226">
        <v>0.05</v>
      </c>
      <c r="K226">
        <v>0.05</v>
      </c>
      <c r="L226">
        <v>0.05</v>
      </c>
      <c r="M226">
        <f t="shared" si="3"/>
        <v>5.4166779685891008E-35</v>
      </c>
    </row>
    <row r="227" spans="1:13" hidden="1" x14ac:dyDescent="0.25">
      <c r="A227">
        <v>218</v>
      </c>
      <c r="B227" s="4" t="s">
        <v>428</v>
      </c>
      <c r="C227" t="s">
        <v>429</v>
      </c>
      <c r="D227">
        <v>0.05</v>
      </c>
      <c r="E227">
        <v>0.05</v>
      </c>
      <c r="F227">
        <v>0.05</v>
      </c>
      <c r="G227">
        <v>0.05</v>
      </c>
      <c r="H227">
        <v>0.05</v>
      </c>
      <c r="I227">
        <v>0.05</v>
      </c>
      <c r="J227">
        <v>0.05</v>
      </c>
      <c r="K227">
        <v>0.05</v>
      </c>
      <c r="L227">
        <v>0.05</v>
      </c>
      <c r="M227">
        <f t="shared" si="3"/>
        <v>5.4166779685891008E-35</v>
      </c>
    </row>
    <row r="228" spans="1:13" hidden="1" x14ac:dyDescent="0.25">
      <c r="A228">
        <v>219</v>
      </c>
      <c r="B228" s="4" t="s">
        <v>430</v>
      </c>
      <c r="C228" t="s">
        <v>431</v>
      </c>
      <c r="D228">
        <v>0.05</v>
      </c>
      <c r="E228">
        <v>0.05</v>
      </c>
      <c r="F228">
        <v>0.05</v>
      </c>
      <c r="G228">
        <v>0.05</v>
      </c>
      <c r="H228">
        <v>0.05</v>
      </c>
      <c r="I228">
        <v>0.05</v>
      </c>
      <c r="J228">
        <v>0.05</v>
      </c>
      <c r="K228">
        <v>0.05</v>
      </c>
      <c r="L228">
        <v>0.05</v>
      </c>
      <c r="M228">
        <f t="shared" si="3"/>
        <v>5.4166779685891008E-35</v>
      </c>
    </row>
    <row r="229" spans="1:13" hidden="1" x14ac:dyDescent="0.25">
      <c r="A229">
        <v>220</v>
      </c>
      <c r="B229" s="4" t="s">
        <v>432</v>
      </c>
      <c r="C229" t="s">
        <v>433</v>
      </c>
      <c r="D229">
        <v>0.05</v>
      </c>
      <c r="E229">
        <v>0.05</v>
      </c>
      <c r="F229">
        <v>0.05</v>
      </c>
      <c r="G229">
        <v>0.05</v>
      </c>
      <c r="H229">
        <v>0.05</v>
      </c>
      <c r="I229">
        <v>0.05</v>
      </c>
      <c r="J229">
        <v>0.05</v>
      </c>
      <c r="K229">
        <v>0.05</v>
      </c>
      <c r="L229">
        <v>0.05</v>
      </c>
      <c r="M229">
        <f t="shared" si="3"/>
        <v>5.4166779685891008E-35</v>
      </c>
    </row>
    <row r="230" spans="1:13" hidden="1" x14ac:dyDescent="0.25">
      <c r="A230">
        <v>221</v>
      </c>
      <c r="B230" s="4" t="s">
        <v>434</v>
      </c>
      <c r="C230" t="s">
        <v>244</v>
      </c>
      <c r="D230">
        <v>0.05</v>
      </c>
      <c r="E230">
        <v>0.05</v>
      </c>
      <c r="F230">
        <v>0.05</v>
      </c>
      <c r="G230">
        <v>0.05</v>
      </c>
      <c r="H230">
        <v>0.05</v>
      </c>
      <c r="I230">
        <v>0.05</v>
      </c>
      <c r="J230">
        <v>0.05</v>
      </c>
      <c r="K230">
        <v>0.05</v>
      </c>
      <c r="L230">
        <v>0.05</v>
      </c>
      <c r="M230">
        <f t="shared" si="3"/>
        <v>5.4166779685891008E-35</v>
      </c>
    </row>
    <row r="231" spans="1:13" hidden="1" x14ac:dyDescent="0.25">
      <c r="A231">
        <v>222</v>
      </c>
      <c r="B231" s="4" t="s">
        <v>435</v>
      </c>
      <c r="C231" t="s">
        <v>436</v>
      </c>
      <c r="D231">
        <v>0.05</v>
      </c>
      <c r="E231">
        <v>0.05</v>
      </c>
      <c r="F231">
        <v>0.05</v>
      </c>
      <c r="G231">
        <v>0.05</v>
      </c>
      <c r="H231">
        <v>0.05</v>
      </c>
      <c r="I231">
        <v>0.05</v>
      </c>
      <c r="J231">
        <v>0.05</v>
      </c>
      <c r="K231">
        <v>0.05</v>
      </c>
      <c r="L231">
        <v>0.05</v>
      </c>
      <c r="M231">
        <f t="shared" si="3"/>
        <v>5.4166779685891008E-35</v>
      </c>
    </row>
    <row r="232" spans="1:13" hidden="1" x14ac:dyDescent="0.25">
      <c r="A232">
        <v>223</v>
      </c>
      <c r="B232" s="4" t="s">
        <v>437</v>
      </c>
      <c r="C232" t="s">
        <v>438</v>
      </c>
      <c r="D232">
        <v>0.05</v>
      </c>
      <c r="E232">
        <v>0.05</v>
      </c>
      <c r="F232">
        <v>0.05</v>
      </c>
      <c r="G232">
        <v>0.05</v>
      </c>
      <c r="H232">
        <v>0.05</v>
      </c>
      <c r="I232">
        <v>0.05</v>
      </c>
      <c r="J232">
        <v>0.05</v>
      </c>
      <c r="K232">
        <v>0.05</v>
      </c>
      <c r="L232">
        <v>0.05</v>
      </c>
      <c r="M232">
        <f t="shared" si="3"/>
        <v>5.4166779685891008E-35</v>
      </c>
    </row>
    <row r="233" spans="1:13" hidden="1" x14ac:dyDescent="0.25">
      <c r="A233">
        <v>224</v>
      </c>
      <c r="B233" s="4" t="s">
        <v>439</v>
      </c>
      <c r="C233" t="s">
        <v>440</v>
      </c>
      <c r="D233">
        <v>0.05</v>
      </c>
      <c r="E233">
        <v>0.05</v>
      </c>
      <c r="F233">
        <v>0.05</v>
      </c>
      <c r="G233">
        <v>0.05</v>
      </c>
      <c r="H233">
        <v>0.05</v>
      </c>
      <c r="I233">
        <v>0.05</v>
      </c>
      <c r="J233">
        <v>0.05</v>
      </c>
      <c r="K233">
        <v>0.05</v>
      </c>
      <c r="L233">
        <v>0.05</v>
      </c>
      <c r="M233">
        <f t="shared" si="3"/>
        <v>5.4166779685891008E-35</v>
      </c>
    </row>
    <row r="234" spans="1:13" hidden="1" x14ac:dyDescent="0.25">
      <c r="A234">
        <v>225</v>
      </c>
      <c r="B234" s="4" t="s">
        <v>441</v>
      </c>
      <c r="C234" t="s">
        <v>442</v>
      </c>
      <c r="D234">
        <v>5.0000000000000301E-2</v>
      </c>
      <c r="E234">
        <v>5.0000000000000301E-2</v>
      </c>
      <c r="F234">
        <v>5.0000000000000301E-2</v>
      </c>
      <c r="G234">
        <v>5.0000000000000301E-2</v>
      </c>
      <c r="H234">
        <v>5.0000000000000301E-2</v>
      </c>
      <c r="I234">
        <v>5.0000000000000301E-2</v>
      </c>
      <c r="J234">
        <v>5.0000000000000301E-2</v>
      </c>
      <c r="K234">
        <v>5.0000000000000301E-2</v>
      </c>
      <c r="L234">
        <v>5.0000000000000301E-2</v>
      </c>
      <c r="M234">
        <f t="shared" si="3"/>
        <v>5.4166779685891008E-35</v>
      </c>
    </row>
    <row r="235" spans="1:13" hidden="1" x14ac:dyDescent="0.25">
      <c r="A235">
        <v>226</v>
      </c>
      <c r="B235" s="4" t="s">
        <v>443</v>
      </c>
      <c r="C235" t="s">
        <v>444</v>
      </c>
      <c r="D235">
        <v>0.05</v>
      </c>
      <c r="E235">
        <v>0.05</v>
      </c>
      <c r="F235">
        <v>0.05</v>
      </c>
      <c r="G235">
        <v>0.05</v>
      </c>
      <c r="H235">
        <v>0.05</v>
      </c>
      <c r="I235">
        <v>0.05</v>
      </c>
      <c r="J235">
        <v>0.05</v>
      </c>
      <c r="K235">
        <v>0.05</v>
      </c>
      <c r="L235">
        <v>0.05</v>
      </c>
      <c r="M235">
        <f t="shared" si="3"/>
        <v>5.4166779685891008E-35</v>
      </c>
    </row>
    <row r="236" spans="1:13" hidden="1" x14ac:dyDescent="0.25">
      <c r="A236">
        <v>227</v>
      </c>
      <c r="B236" s="4" t="s">
        <v>445</v>
      </c>
      <c r="C236" t="s">
        <v>446</v>
      </c>
      <c r="D236">
        <v>0.05</v>
      </c>
      <c r="E236">
        <v>0.05</v>
      </c>
      <c r="F236">
        <v>0.05</v>
      </c>
      <c r="G236">
        <v>0.05</v>
      </c>
      <c r="H236">
        <v>0.05</v>
      </c>
      <c r="I236">
        <v>0.05</v>
      </c>
      <c r="J236">
        <v>0.05</v>
      </c>
      <c r="K236">
        <v>0.05</v>
      </c>
      <c r="L236">
        <v>0.05</v>
      </c>
      <c r="M236">
        <f t="shared" si="3"/>
        <v>5.4166779685891008E-35</v>
      </c>
    </row>
    <row r="237" spans="1:13" hidden="1" x14ac:dyDescent="0.25">
      <c r="A237">
        <v>228</v>
      </c>
      <c r="B237" s="4" t="s">
        <v>447</v>
      </c>
      <c r="C237" t="s">
        <v>448</v>
      </c>
      <c r="D237">
        <v>0.05</v>
      </c>
      <c r="E237">
        <v>0.05</v>
      </c>
      <c r="F237">
        <v>0.05</v>
      </c>
      <c r="G237">
        <v>0.05</v>
      </c>
      <c r="H237">
        <v>0.05</v>
      </c>
      <c r="I237">
        <v>0.05</v>
      </c>
      <c r="J237">
        <v>0.05</v>
      </c>
      <c r="K237">
        <v>0.05</v>
      </c>
      <c r="L237">
        <v>0.05</v>
      </c>
      <c r="M237">
        <f t="shared" si="3"/>
        <v>5.4166779685891008E-35</v>
      </c>
    </row>
    <row r="238" spans="1:13" hidden="1" x14ac:dyDescent="0.25">
      <c r="A238">
        <v>229</v>
      </c>
      <c r="B238" s="4" t="s">
        <v>449</v>
      </c>
      <c r="C238" t="s">
        <v>450</v>
      </c>
      <c r="D238">
        <v>0.05</v>
      </c>
      <c r="E238">
        <v>0.05</v>
      </c>
      <c r="F238">
        <v>0.05</v>
      </c>
      <c r="G238">
        <v>0.05</v>
      </c>
      <c r="H238">
        <v>0.05</v>
      </c>
      <c r="I238">
        <v>0.05</v>
      </c>
      <c r="J238">
        <v>0.05</v>
      </c>
      <c r="K238">
        <v>0.05</v>
      </c>
      <c r="L238">
        <v>0.05</v>
      </c>
      <c r="M238">
        <f t="shared" si="3"/>
        <v>5.4166779685891008E-35</v>
      </c>
    </row>
    <row r="239" spans="1:13" hidden="1" x14ac:dyDescent="0.25">
      <c r="A239">
        <v>230</v>
      </c>
      <c r="B239" s="4" t="s">
        <v>451</v>
      </c>
      <c r="C239" t="s">
        <v>452</v>
      </c>
      <c r="D239">
        <v>0.05</v>
      </c>
      <c r="E239">
        <v>0.05</v>
      </c>
      <c r="F239">
        <v>0.05</v>
      </c>
      <c r="G239">
        <v>0.05</v>
      </c>
      <c r="H239">
        <v>0.05</v>
      </c>
      <c r="I239">
        <v>0.05</v>
      </c>
      <c r="J239">
        <v>0.05</v>
      </c>
      <c r="K239">
        <v>0.05</v>
      </c>
      <c r="L239">
        <v>0.05</v>
      </c>
      <c r="M239">
        <f t="shared" si="3"/>
        <v>5.4166779685891008E-35</v>
      </c>
    </row>
    <row r="240" spans="1:13" hidden="1" x14ac:dyDescent="0.25">
      <c r="A240">
        <v>231</v>
      </c>
      <c r="B240" s="4" t="s">
        <v>453</v>
      </c>
      <c r="C240" t="s">
        <v>454</v>
      </c>
      <c r="D240">
        <v>0.05</v>
      </c>
      <c r="E240">
        <v>0.05</v>
      </c>
      <c r="F240">
        <v>0.05</v>
      </c>
      <c r="G240">
        <v>0.05</v>
      </c>
      <c r="H240">
        <v>0.05</v>
      </c>
      <c r="I240">
        <v>0.05</v>
      </c>
      <c r="J240">
        <v>0.05</v>
      </c>
      <c r="K240">
        <v>0.05</v>
      </c>
      <c r="L240">
        <v>0.05</v>
      </c>
      <c r="M240">
        <f t="shared" si="3"/>
        <v>5.4166779685891008E-35</v>
      </c>
    </row>
    <row r="241" spans="1:13" hidden="1" x14ac:dyDescent="0.25">
      <c r="A241">
        <v>232</v>
      </c>
      <c r="B241" s="4" t="s">
        <v>455</v>
      </c>
      <c r="C241" t="s">
        <v>456</v>
      </c>
      <c r="D241">
        <v>0.05</v>
      </c>
      <c r="E241">
        <v>0.05</v>
      </c>
      <c r="F241">
        <v>0.05</v>
      </c>
      <c r="G241">
        <v>0.05</v>
      </c>
      <c r="H241">
        <v>0.05</v>
      </c>
      <c r="I241">
        <v>0.05</v>
      </c>
      <c r="J241">
        <v>0.05</v>
      </c>
      <c r="K241">
        <v>0.05</v>
      </c>
      <c r="L241">
        <v>0.05</v>
      </c>
      <c r="M241">
        <f t="shared" si="3"/>
        <v>5.4166779685891008E-35</v>
      </c>
    </row>
    <row r="242" spans="1:13" hidden="1" x14ac:dyDescent="0.25">
      <c r="A242">
        <v>233</v>
      </c>
      <c r="B242" s="4" t="s">
        <v>457</v>
      </c>
      <c r="C242" t="s">
        <v>458</v>
      </c>
      <c r="D242">
        <v>0.05</v>
      </c>
      <c r="E242">
        <v>0.05</v>
      </c>
      <c r="F242">
        <v>0.05</v>
      </c>
      <c r="G242">
        <v>0.05</v>
      </c>
      <c r="H242">
        <v>0.05</v>
      </c>
      <c r="I242">
        <v>0.05</v>
      </c>
      <c r="J242">
        <v>0.05</v>
      </c>
      <c r="K242">
        <v>0.05</v>
      </c>
      <c r="L242">
        <v>0.05</v>
      </c>
      <c r="M242">
        <f t="shared" si="3"/>
        <v>5.4166779685891008E-35</v>
      </c>
    </row>
    <row r="243" spans="1:13" x14ac:dyDescent="0.25">
      <c r="A243">
        <v>234</v>
      </c>
      <c r="B243" s="1" t="s">
        <v>459</v>
      </c>
      <c r="C243" t="s">
        <v>460</v>
      </c>
      <c r="D243">
        <v>0.05</v>
      </c>
      <c r="E243">
        <v>0.05</v>
      </c>
      <c r="F243">
        <v>0.05</v>
      </c>
      <c r="G243">
        <v>0.05</v>
      </c>
      <c r="H243">
        <v>0.05</v>
      </c>
      <c r="I243">
        <v>0.05</v>
      </c>
      <c r="J243">
        <v>0.05</v>
      </c>
      <c r="K243">
        <v>0.05</v>
      </c>
      <c r="L243">
        <v>0.05</v>
      </c>
      <c r="M243">
        <f t="shared" si="3"/>
        <v>5.4166779685891008E-35</v>
      </c>
    </row>
    <row r="244" spans="1:13" hidden="1" x14ac:dyDescent="0.25">
      <c r="A244">
        <v>235</v>
      </c>
      <c r="B244" s="4" t="s">
        <v>461</v>
      </c>
      <c r="C244" t="s">
        <v>462</v>
      </c>
      <c r="D244">
        <v>0.05</v>
      </c>
      <c r="E244">
        <v>0.05</v>
      </c>
      <c r="F244">
        <v>0.05</v>
      </c>
      <c r="G244">
        <v>0.05</v>
      </c>
      <c r="H244">
        <v>0.05</v>
      </c>
      <c r="I244">
        <v>0.05</v>
      </c>
      <c r="J244">
        <v>0.05</v>
      </c>
      <c r="K244">
        <v>0.05</v>
      </c>
      <c r="L244">
        <v>0.05</v>
      </c>
      <c r="M244">
        <f t="shared" si="3"/>
        <v>5.4166779685891008E-35</v>
      </c>
    </row>
    <row r="245" spans="1:13" hidden="1" x14ac:dyDescent="0.25">
      <c r="A245">
        <v>236</v>
      </c>
      <c r="B245" s="4" t="s">
        <v>463</v>
      </c>
      <c r="C245" t="s">
        <v>464</v>
      </c>
      <c r="D245">
        <v>0.05</v>
      </c>
      <c r="E245">
        <v>0.05</v>
      </c>
      <c r="F245">
        <v>0.05</v>
      </c>
      <c r="G245">
        <v>0.05</v>
      </c>
      <c r="H245">
        <v>0.05</v>
      </c>
      <c r="I245">
        <v>0.05</v>
      </c>
      <c r="J245">
        <v>0.05</v>
      </c>
      <c r="K245">
        <v>0.05</v>
      </c>
      <c r="L245">
        <v>0.05</v>
      </c>
      <c r="M245">
        <f t="shared" si="3"/>
        <v>5.4166779685891008E-35</v>
      </c>
    </row>
    <row r="246" spans="1:13" hidden="1" x14ac:dyDescent="0.25">
      <c r="A246">
        <v>237</v>
      </c>
      <c r="B246" s="4" t="s">
        <v>465</v>
      </c>
      <c r="C246" t="s">
        <v>466</v>
      </c>
      <c r="D246">
        <v>0.05</v>
      </c>
      <c r="E246">
        <v>0.05</v>
      </c>
      <c r="F246">
        <v>0.05</v>
      </c>
      <c r="G246">
        <v>0.05</v>
      </c>
      <c r="H246">
        <v>0.05</v>
      </c>
      <c r="I246">
        <v>0.05</v>
      </c>
      <c r="J246">
        <v>0.05</v>
      </c>
      <c r="K246">
        <v>0.05</v>
      </c>
      <c r="L246">
        <v>0.05</v>
      </c>
      <c r="M246">
        <f t="shared" si="3"/>
        <v>5.4166779685891008E-35</v>
      </c>
    </row>
    <row r="247" spans="1:13" hidden="1" x14ac:dyDescent="0.25">
      <c r="A247">
        <v>238</v>
      </c>
      <c r="B247" s="4" t="s">
        <v>467</v>
      </c>
      <c r="C247" t="s">
        <v>468</v>
      </c>
      <c r="D247">
        <v>0.05</v>
      </c>
      <c r="E247">
        <v>0.05</v>
      </c>
      <c r="F247">
        <v>0.05</v>
      </c>
      <c r="G247">
        <v>0.05</v>
      </c>
      <c r="H247">
        <v>0.05</v>
      </c>
      <c r="I247">
        <v>0.05</v>
      </c>
      <c r="J247">
        <v>0.05</v>
      </c>
      <c r="K247">
        <v>0.05</v>
      </c>
      <c r="L247">
        <v>0.05</v>
      </c>
      <c r="M247">
        <f t="shared" si="3"/>
        <v>5.4166779685891008E-35</v>
      </c>
    </row>
    <row r="248" spans="1:13" hidden="1" x14ac:dyDescent="0.25">
      <c r="A248">
        <v>239</v>
      </c>
      <c r="B248" s="4" t="s">
        <v>469</v>
      </c>
      <c r="C248" t="s">
        <v>470</v>
      </c>
      <c r="D248">
        <v>0.05</v>
      </c>
      <c r="E248">
        <v>0.05</v>
      </c>
      <c r="F248">
        <v>0.05</v>
      </c>
      <c r="G248">
        <v>0.05</v>
      </c>
      <c r="H248">
        <v>0.05</v>
      </c>
      <c r="I248">
        <v>0.05</v>
      </c>
      <c r="J248">
        <v>0.05</v>
      </c>
      <c r="K248">
        <v>0.05</v>
      </c>
      <c r="L248">
        <v>0.05</v>
      </c>
      <c r="M248">
        <f t="shared" si="3"/>
        <v>5.4166779685891008E-35</v>
      </c>
    </row>
    <row r="249" spans="1:13" hidden="1" x14ac:dyDescent="0.25">
      <c r="A249">
        <v>240</v>
      </c>
      <c r="B249" s="4" t="s">
        <v>471</v>
      </c>
      <c r="C249" t="s">
        <v>472</v>
      </c>
      <c r="D249">
        <v>0.05</v>
      </c>
      <c r="E249">
        <v>0.05</v>
      </c>
      <c r="F249">
        <v>0.05</v>
      </c>
      <c r="G249">
        <v>0.05</v>
      </c>
      <c r="H249">
        <v>0.05</v>
      </c>
      <c r="I249">
        <v>0.05</v>
      </c>
      <c r="J249">
        <v>0.05</v>
      </c>
      <c r="K249">
        <v>0.05</v>
      </c>
      <c r="L249">
        <v>0.05</v>
      </c>
      <c r="M249">
        <f t="shared" si="3"/>
        <v>5.4166779685891008E-35</v>
      </c>
    </row>
    <row r="250" spans="1:13" hidden="1" x14ac:dyDescent="0.25">
      <c r="A250">
        <v>241</v>
      </c>
      <c r="B250" s="4" t="s">
        <v>473</v>
      </c>
      <c r="C250" t="s">
        <v>474</v>
      </c>
      <c r="D250">
        <v>0.05</v>
      </c>
      <c r="E250">
        <v>0.05</v>
      </c>
      <c r="F250">
        <v>0.05</v>
      </c>
      <c r="G250">
        <v>0.05</v>
      </c>
      <c r="H250">
        <v>0.05</v>
      </c>
      <c r="I250">
        <v>0.05</v>
      </c>
      <c r="J250">
        <v>0.05</v>
      </c>
      <c r="K250">
        <v>0.05</v>
      </c>
      <c r="L250">
        <v>0.05</v>
      </c>
      <c r="M250">
        <f t="shared" si="3"/>
        <v>5.4166779685891008E-35</v>
      </c>
    </row>
    <row r="251" spans="1:13" hidden="1" x14ac:dyDescent="0.25">
      <c r="A251">
        <v>242</v>
      </c>
      <c r="B251" s="4" t="s">
        <v>475</v>
      </c>
      <c r="C251" t="s">
        <v>476</v>
      </c>
      <c r="D251">
        <v>0.05</v>
      </c>
      <c r="E251">
        <v>0.05</v>
      </c>
      <c r="F251">
        <v>0.05</v>
      </c>
      <c r="G251">
        <v>0.05</v>
      </c>
      <c r="H251">
        <v>0.05</v>
      </c>
      <c r="I251">
        <v>0.05</v>
      </c>
      <c r="J251">
        <v>0.05</v>
      </c>
      <c r="K251">
        <v>0.05</v>
      </c>
      <c r="L251">
        <v>0.05</v>
      </c>
      <c r="M251">
        <f t="shared" si="3"/>
        <v>5.4166779685891008E-35</v>
      </c>
    </row>
    <row r="252" spans="1:13" hidden="1" x14ac:dyDescent="0.25">
      <c r="A252">
        <v>243</v>
      </c>
      <c r="B252" s="4" t="s">
        <v>477</v>
      </c>
      <c r="C252" t="s">
        <v>478</v>
      </c>
      <c r="D252">
        <v>0.05</v>
      </c>
      <c r="E252">
        <v>0.05</v>
      </c>
      <c r="F252">
        <v>0.05</v>
      </c>
      <c r="G252">
        <v>0.05</v>
      </c>
      <c r="H252">
        <v>0.05</v>
      </c>
      <c r="I252">
        <v>0.05</v>
      </c>
      <c r="J252">
        <v>0.05</v>
      </c>
      <c r="K252">
        <v>0.05</v>
      </c>
      <c r="L252">
        <v>0.05</v>
      </c>
      <c r="M252">
        <f t="shared" si="3"/>
        <v>5.4166779685891008E-35</v>
      </c>
    </row>
    <row r="253" spans="1:13" hidden="1" x14ac:dyDescent="0.25">
      <c r="A253">
        <v>244</v>
      </c>
      <c r="B253" s="4" t="s">
        <v>479</v>
      </c>
      <c r="C253" t="s">
        <v>480</v>
      </c>
      <c r="D253">
        <v>0.05</v>
      </c>
      <c r="E253">
        <v>0.05</v>
      </c>
      <c r="F253">
        <v>0.05</v>
      </c>
      <c r="G253">
        <v>0.05</v>
      </c>
      <c r="H253">
        <v>0.05</v>
      </c>
      <c r="I253">
        <v>0.05</v>
      </c>
      <c r="J253">
        <v>0.05</v>
      </c>
      <c r="K253">
        <v>0.05</v>
      </c>
      <c r="L253">
        <v>0.05</v>
      </c>
      <c r="M253">
        <f t="shared" si="3"/>
        <v>5.4166779685891008E-35</v>
      </c>
    </row>
    <row r="254" spans="1:13" hidden="1" x14ac:dyDescent="0.25">
      <c r="A254">
        <v>245</v>
      </c>
      <c r="B254" s="4" t="s">
        <v>481</v>
      </c>
      <c r="C254" t="s">
        <v>482</v>
      </c>
      <c r="D254">
        <v>0.05</v>
      </c>
      <c r="E254">
        <v>0.05</v>
      </c>
      <c r="F254">
        <v>0.05</v>
      </c>
      <c r="G254">
        <v>0.05</v>
      </c>
      <c r="H254">
        <v>0.05</v>
      </c>
      <c r="I254">
        <v>0.05</v>
      </c>
      <c r="J254">
        <v>0.05</v>
      </c>
      <c r="K254">
        <v>0.05</v>
      </c>
      <c r="L254">
        <v>0.05</v>
      </c>
      <c r="M254">
        <f t="shared" si="3"/>
        <v>5.4166779685891008E-35</v>
      </c>
    </row>
    <row r="255" spans="1:13" hidden="1" x14ac:dyDescent="0.25">
      <c r="A255">
        <v>246</v>
      </c>
      <c r="B255" s="4" t="s">
        <v>483</v>
      </c>
      <c r="C255" t="s">
        <v>484</v>
      </c>
      <c r="D255">
        <v>0.05</v>
      </c>
      <c r="E255">
        <v>0.05</v>
      </c>
      <c r="F255">
        <v>0.05</v>
      </c>
      <c r="G255">
        <v>0.05</v>
      </c>
      <c r="H255">
        <v>0.05</v>
      </c>
      <c r="I255">
        <v>0.05</v>
      </c>
      <c r="J255">
        <v>0.05</v>
      </c>
      <c r="K255">
        <v>0.05</v>
      </c>
      <c r="L255">
        <v>0.05</v>
      </c>
      <c r="M255">
        <f t="shared" si="3"/>
        <v>5.4166779685891008E-35</v>
      </c>
    </row>
    <row r="256" spans="1:13" hidden="1" x14ac:dyDescent="0.25">
      <c r="A256">
        <v>247</v>
      </c>
      <c r="B256" s="4" t="s">
        <v>485</v>
      </c>
      <c r="C256" t="s">
        <v>486</v>
      </c>
      <c r="D256">
        <v>0.05</v>
      </c>
      <c r="E256">
        <v>0.05</v>
      </c>
      <c r="F256">
        <v>0.05</v>
      </c>
      <c r="G256">
        <v>0.05</v>
      </c>
      <c r="H256">
        <v>0.05</v>
      </c>
      <c r="I256">
        <v>0.05</v>
      </c>
      <c r="J256">
        <v>0.05</v>
      </c>
      <c r="K256">
        <v>0.05</v>
      </c>
      <c r="L256">
        <v>0.05</v>
      </c>
      <c r="M256">
        <f t="shared" si="3"/>
        <v>5.4166779685891008E-35</v>
      </c>
    </row>
    <row r="257" spans="1:13" hidden="1" x14ac:dyDescent="0.25">
      <c r="A257">
        <v>248</v>
      </c>
      <c r="B257" s="4" t="s">
        <v>487</v>
      </c>
      <c r="C257" t="s">
        <v>488</v>
      </c>
      <c r="D257">
        <v>0.05</v>
      </c>
      <c r="E257">
        <v>0.05</v>
      </c>
      <c r="F257">
        <v>0.05</v>
      </c>
      <c r="G257">
        <v>0.05</v>
      </c>
      <c r="H257">
        <v>0.05</v>
      </c>
      <c r="I257">
        <v>0.05</v>
      </c>
      <c r="J257">
        <v>0.05</v>
      </c>
      <c r="K257">
        <v>0.05</v>
      </c>
      <c r="L257">
        <v>0.05</v>
      </c>
      <c r="M257">
        <f t="shared" si="3"/>
        <v>5.4166779685891008E-35</v>
      </c>
    </row>
    <row r="258" spans="1:13" hidden="1" x14ac:dyDescent="0.25">
      <c r="A258">
        <v>249</v>
      </c>
      <c r="B258" s="4" t="s">
        <v>489</v>
      </c>
      <c r="C258" t="s">
        <v>490</v>
      </c>
      <c r="D258">
        <v>0.05</v>
      </c>
      <c r="E258">
        <v>0.05</v>
      </c>
      <c r="F258">
        <v>0.05</v>
      </c>
      <c r="G258">
        <v>0.05</v>
      </c>
      <c r="H258">
        <v>0.05</v>
      </c>
      <c r="I258">
        <v>0.05</v>
      </c>
      <c r="J258">
        <v>0.05</v>
      </c>
      <c r="K258">
        <v>0.05</v>
      </c>
      <c r="L258">
        <v>0.05</v>
      </c>
      <c r="M258">
        <f t="shared" si="3"/>
        <v>5.4166779685891008E-35</v>
      </c>
    </row>
    <row r="259" spans="1:13" hidden="1" x14ac:dyDescent="0.25">
      <c r="A259">
        <v>250</v>
      </c>
      <c r="B259" s="4" t="s">
        <v>491</v>
      </c>
      <c r="C259" t="s">
        <v>492</v>
      </c>
      <c r="D259">
        <v>0.05</v>
      </c>
      <c r="E259">
        <v>0.05</v>
      </c>
      <c r="F259">
        <v>0.05</v>
      </c>
      <c r="G259">
        <v>0.05</v>
      </c>
      <c r="H259">
        <v>0.05</v>
      </c>
      <c r="I259">
        <v>0.05</v>
      </c>
      <c r="J259">
        <v>0.05</v>
      </c>
      <c r="K259">
        <v>0.05</v>
      </c>
      <c r="L259">
        <v>0.05</v>
      </c>
      <c r="M259">
        <f t="shared" si="3"/>
        <v>5.4166779685891008E-35</v>
      </c>
    </row>
    <row r="260" spans="1:13" hidden="1" x14ac:dyDescent="0.25">
      <c r="A260">
        <v>251</v>
      </c>
      <c r="B260" s="4" t="s">
        <v>493</v>
      </c>
      <c r="C260" t="s">
        <v>335</v>
      </c>
      <c r="D260">
        <v>0.05</v>
      </c>
      <c r="E260">
        <v>0.05</v>
      </c>
      <c r="F260">
        <v>0.05</v>
      </c>
      <c r="G260">
        <v>0.05</v>
      </c>
      <c r="H260">
        <v>0.05</v>
      </c>
      <c r="I260">
        <v>0.05</v>
      </c>
      <c r="J260">
        <v>0.05</v>
      </c>
      <c r="K260">
        <v>0.05</v>
      </c>
      <c r="L260">
        <v>0.05</v>
      </c>
      <c r="M260">
        <f t="shared" si="3"/>
        <v>5.4166779685891008E-35</v>
      </c>
    </row>
    <row r="261" spans="1:13" hidden="1" x14ac:dyDescent="0.25">
      <c r="A261">
        <v>252</v>
      </c>
      <c r="B261" s="4" t="s">
        <v>494</v>
      </c>
      <c r="C261" t="s">
        <v>495</v>
      </c>
      <c r="D261">
        <v>0.05</v>
      </c>
      <c r="E261">
        <v>0.05</v>
      </c>
      <c r="F261">
        <v>0.05</v>
      </c>
      <c r="G261">
        <v>0.05</v>
      </c>
      <c r="H261">
        <v>0.05</v>
      </c>
      <c r="I261">
        <v>0.05</v>
      </c>
      <c r="J261">
        <v>0.05</v>
      </c>
      <c r="K261">
        <v>0.05</v>
      </c>
      <c r="L261">
        <v>0.05</v>
      </c>
      <c r="M261">
        <f t="shared" si="3"/>
        <v>5.4166779685891008E-35</v>
      </c>
    </row>
    <row r="262" spans="1:13" hidden="1" x14ac:dyDescent="0.25">
      <c r="A262">
        <v>253</v>
      </c>
      <c r="B262" s="4" t="s">
        <v>496</v>
      </c>
      <c r="C262" t="s">
        <v>497</v>
      </c>
      <c r="D262">
        <v>0.05</v>
      </c>
      <c r="E262">
        <v>0.05</v>
      </c>
      <c r="F262">
        <v>0.05</v>
      </c>
      <c r="G262">
        <v>0.05</v>
      </c>
      <c r="H262">
        <v>0.05</v>
      </c>
      <c r="I262">
        <v>0.05</v>
      </c>
      <c r="J262">
        <v>0.05</v>
      </c>
      <c r="K262">
        <v>0.05</v>
      </c>
      <c r="L262">
        <v>0.05</v>
      </c>
      <c r="M262">
        <f t="shared" si="3"/>
        <v>5.4166779685891008E-35</v>
      </c>
    </row>
    <row r="263" spans="1:13" hidden="1" x14ac:dyDescent="0.25">
      <c r="A263">
        <v>254</v>
      </c>
      <c r="B263" s="4" t="s">
        <v>498</v>
      </c>
      <c r="C263" t="s">
        <v>499</v>
      </c>
      <c r="D263">
        <v>0.05</v>
      </c>
      <c r="E263">
        <v>0.05</v>
      </c>
      <c r="F263">
        <v>0.05</v>
      </c>
      <c r="G263">
        <v>0.05</v>
      </c>
      <c r="H263">
        <v>0.05</v>
      </c>
      <c r="I263">
        <v>0.05</v>
      </c>
      <c r="J263">
        <v>0.05</v>
      </c>
      <c r="K263">
        <v>0.05</v>
      </c>
      <c r="L263">
        <v>0.05</v>
      </c>
      <c r="M263">
        <f t="shared" si="3"/>
        <v>5.4166779685891008E-35</v>
      </c>
    </row>
    <row r="264" spans="1:13" hidden="1" x14ac:dyDescent="0.25">
      <c r="A264">
        <v>255</v>
      </c>
      <c r="B264" s="4" t="s">
        <v>500</v>
      </c>
      <c r="C264" t="s">
        <v>501</v>
      </c>
      <c r="D264">
        <v>0.05</v>
      </c>
      <c r="E264">
        <v>0.05</v>
      </c>
      <c r="F264">
        <v>0.05</v>
      </c>
      <c r="G264">
        <v>0.05</v>
      </c>
      <c r="H264">
        <v>0.05</v>
      </c>
      <c r="I264">
        <v>0.05</v>
      </c>
      <c r="J264">
        <v>0.05</v>
      </c>
      <c r="K264">
        <v>0.05</v>
      </c>
      <c r="L264">
        <v>0.05</v>
      </c>
      <c r="M264">
        <f t="shared" si="3"/>
        <v>5.4166779685891008E-35</v>
      </c>
    </row>
    <row r="265" spans="1:13" hidden="1" x14ac:dyDescent="0.25">
      <c r="A265">
        <v>256</v>
      </c>
      <c r="B265" s="4" t="s">
        <v>502</v>
      </c>
      <c r="C265" t="s">
        <v>503</v>
      </c>
      <c r="D265">
        <v>0.05</v>
      </c>
      <c r="E265">
        <v>0.05</v>
      </c>
      <c r="F265">
        <v>0.05</v>
      </c>
      <c r="G265">
        <v>0.05</v>
      </c>
      <c r="H265">
        <v>0.05</v>
      </c>
      <c r="I265">
        <v>0.05</v>
      </c>
      <c r="J265">
        <v>0.05</v>
      </c>
      <c r="K265">
        <v>0.05</v>
      </c>
      <c r="L265">
        <v>0.05</v>
      </c>
      <c r="M265">
        <f t="shared" si="3"/>
        <v>5.4166779685891008E-35</v>
      </c>
    </row>
    <row r="266" spans="1:13" hidden="1" x14ac:dyDescent="0.25">
      <c r="A266">
        <v>257</v>
      </c>
      <c r="B266" s="4" t="s">
        <v>504</v>
      </c>
      <c r="C266" t="s">
        <v>505</v>
      </c>
      <c r="D266">
        <v>0.05</v>
      </c>
      <c r="E266">
        <v>0.05</v>
      </c>
      <c r="F266">
        <v>0.05</v>
      </c>
      <c r="G266">
        <v>0.05</v>
      </c>
      <c r="H266">
        <v>0.05</v>
      </c>
      <c r="I266">
        <v>0.05</v>
      </c>
      <c r="J266">
        <v>0.05</v>
      </c>
      <c r="K266">
        <v>0.05</v>
      </c>
      <c r="L266">
        <v>0.05</v>
      </c>
      <c r="M266">
        <f t="shared" ref="M266:M329" si="4">_xlfn.VAR.S($D266:$L266)</f>
        <v>5.4166779685891008E-35</v>
      </c>
    </row>
    <row r="267" spans="1:13" hidden="1" x14ac:dyDescent="0.25">
      <c r="A267">
        <v>258</v>
      </c>
      <c r="B267" s="4" t="s">
        <v>506</v>
      </c>
      <c r="C267" t="s">
        <v>507</v>
      </c>
      <c r="D267">
        <v>0.05</v>
      </c>
      <c r="E267">
        <v>0.05</v>
      </c>
      <c r="F267">
        <v>0.05</v>
      </c>
      <c r="G267">
        <v>0.05</v>
      </c>
      <c r="H267">
        <v>0.05</v>
      </c>
      <c r="I267">
        <v>0.05</v>
      </c>
      <c r="J267">
        <v>0.05</v>
      </c>
      <c r="K267">
        <v>0.05</v>
      </c>
      <c r="L267">
        <v>0.05</v>
      </c>
      <c r="M267">
        <f t="shared" si="4"/>
        <v>5.4166779685891008E-35</v>
      </c>
    </row>
    <row r="268" spans="1:13" hidden="1" x14ac:dyDescent="0.25">
      <c r="A268">
        <v>259</v>
      </c>
      <c r="B268" s="4" t="s">
        <v>508</v>
      </c>
      <c r="C268" t="s">
        <v>509</v>
      </c>
      <c r="D268">
        <v>0.05</v>
      </c>
      <c r="E268">
        <v>0.05</v>
      </c>
      <c r="F268">
        <v>0.05</v>
      </c>
      <c r="G268">
        <v>0.05</v>
      </c>
      <c r="H268">
        <v>0.05</v>
      </c>
      <c r="I268">
        <v>0.05</v>
      </c>
      <c r="J268">
        <v>0.05</v>
      </c>
      <c r="K268">
        <v>0.05</v>
      </c>
      <c r="L268">
        <v>0.05</v>
      </c>
      <c r="M268">
        <f t="shared" si="4"/>
        <v>5.4166779685891008E-35</v>
      </c>
    </row>
    <row r="269" spans="1:13" hidden="1" x14ac:dyDescent="0.25">
      <c r="A269">
        <v>260</v>
      </c>
      <c r="B269" s="4" t="s">
        <v>510</v>
      </c>
      <c r="C269" t="s">
        <v>511</v>
      </c>
      <c r="D269">
        <v>0.05</v>
      </c>
      <c r="E269">
        <v>0.05</v>
      </c>
      <c r="F269">
        <v>0.05</v>
      </c>
      <c r="G269">
        <v>0.05</v>
      </c>
      <c r="H269">
        <v>0.05</v>
      </c>
      <c r="I269">
        <v>0.05</v>
      </c>
      <c r="J269">
        <v>0.05</v>
      </c>
      <c r="K269">
        <v>0.05</v>
      </c>
      <c r="L269">
        <v>0.05</v>
      </c>
      <c r="M269">
        <f t="shared" si="4"/>
        <v>5.4166779685891008E-35</v>
      </c>
    </row>
    <row r="270" spans="1:13" hidden="1" x14ac:dyDescent="0.25">
      <c r="A270">
        <v>261</v>
      </c>
      <c r="B270" s="4" t="s">
        <v>512</v>
      </c>
      <c r="C270" t="s">
        <v>513</v>
      </c>
      <c r="D270">
        <v>0.05</v>
      </c>
      <c r="E270">
        <v>0.05</v>
      </c>
      <c r="F270">
        <v>0.05</v>
      </c>
      <c r="G270">
        <v>0.05</v>
      </c>
      <c r="H270">
        <v>0.05</v>
      </c>
      <c r="I270">
        <v>0.05</v>
      </c>
      <c r="J270">
        <v>0.05</v>
      </c>
      <c r="K270">
        <v>0.05</v>
      </c>
      <c r="L270">
        <v>0.05</v>
      </c>
      <c r="M270">
        <f t="shared" si="4"/>
        <v>5.4166779685891008E-35</v>
      </c>
    </row>
    <row r="271" spans="1:13" hidden="1" x14ac:dyDescent="0.25">
      <c r="A271">
        <v>262</v>
      </c>
      <c r="B271" s="4" t="s">
        <v>514</v>
      </c>
      <c r="C271" t="s">
        <v>515</v>
      </c>
      <c r="D271">
        <v>0.05</v>
      </c>
      <c r="E271">
        <v>0.05</v>
      </c>
      <c r="F271">
        <v>0.05</v>
      </c>
      <c r="G271">
        <v>0.05</v>
      </c>
      <c r="H271">
        <v>0.05</v>
      </c>
      <c r="I271">
        <v>0.05</v>
      </c>
      <c r="J271">
        <v>0.05</v>
      </c>
      <c r="K271">
        <v>0.05</v>
      </c>
      <c r="L271">
        <v>0.05</v>
      </c>
      <c r="M271">
        <f t="shared" si="4"/>
        <v>5.4166779685891008E-35</v>
      </c>
    </row>
    <row r="272" spans="1:13" hidden="1" x14ac:dyDescent="0.25">
      <c r="A272">
        <v>263</v>
      </c>
      <c r="B272" s="4" t="s">
        <v>516</v>
      </c>
      <c r="C272" t="s">
        <v>517</v>
      </c>
      <c r="D272">
        <v>0.05</v>
      </c>
      <c r="E272">
        <v>0.05</v>
      </c>
      <c r="F272">
        <v>0.05</v>
      </c>
      <c r="G272">
        <v>0.05</v>
      </c>
      <c r="H272">
        <v>0.05</v>
      </c>
      <c r="I272">
        <v>0.05</v>
      </c>
      <c r="J272">
        <v>0.05</v>
      </c>
      <c r="K272">
        <v>0.05</v>
      </c>
      <c r="L272">
        <v>0.05</v>
      </c>
      <c r="M272">
        <f t="shared" si="4"/>
        <v>5.4166779685891008E-35</v>
      </c>
    </row>
    <row r="273" spans="1:13" hidden="1" x14ac:dyDescent="0.25">
      <c r="A273">
        <v>264</v>
      </c>
      <c r="B273" s="4" t="s">
        <v>518</v>
      </c>
      <c r="C273" t="s">
        <v>519</v>
      </c>
      <c r="D273">
        <v>0.05</v>
      </c>
      <c r="E273">
        <v>0.05</v>
      </c>
      <c r="F273">
        <v>0.05</v>
      </c>
      <c r="G273">
        <v>0.05</v>
      </c>
      <c r="H273">
        <v>0.05</v>
      </c>
      <c r="I273">
        <v>0.05</v>
      </c>
      <c r="J273">
        <v>0.05</v>
      </c>
      <c r="K273">
        <v>0.05</v>
      </c>
      <c r="L273">
        <v>0.05</v>
      </c>
      <c r="M273">
        <f t="shared" si="4"/>
        <v>5.4166779685891008E-35</v>
      </c>
    </row>
    <row r="274" spans="1:13" hidden="1" x14ac:dyDescent="0.25">
      <c r="A274">
        <v>265</v>
      </c>
      <c r="B274" s="4" t="s">
        <v>520</v>
      </c>
      <c r="C274" t="s">
        <v>521</v>
      </c>
      <c r="D274">
        <v>0.05</v>
      </c>
      <c r="E274">
        <v>0.05</v>
      </c>
      <c r="F274">
        <v>0.05</v>
      </c>
      <c r="G274">
        <v>0.05</v>
      </c>
      <c r="H274">
        <v>0.05</v>
      </c>
      <c r="I274">
        <v>0.05</v>
      </c>
      <c r="J274">
        <v>0.05</v>
      </c>
      <c r="K274">
        <v>0.05</v>
      </c>
      <c r="L274">
        <v>0.05</v>
      </c>
      <c r="M274">
        <f t="shared" si="4"/>
        <v>5.4166779685891008E-35</v>
      </c>
    </row>
    <row r="275" spans="1:13" hidden="1" x14ac:dyDescent="0.25">
      <c r="A275">
        <v>266</v>
      </c>
      <c r="B275" s="4" t="s">
        <v>522</v>
      </c>
      <c r="C275" t="s">
        <v>523</v>
      </c>
      <c r="D275">
        <v>0.05</v>
      </c>
      <c r="E275">
        <v>0.05</v>
      </c>
      <c r="F275">
        <v>0.05</v>
      </c>
      <c r="G275">
        <v>0.05</v>
      </c>
      <c r="H275">
        <v>0.05</v>
      </c>
      <c r="I275">
        <v>0.05</v>
      </c>
      <c r="J275">
        <v>0.05</v>
      </c>
      <c r="K275">
        <v>0.05</v>
      </c>
      <c r="L275">
        <v>0.05</v>
      </c>
      <c r="M275">
        <f t="shared" si="4"/>
        <v>5.4166779685891008E-35</v>
      </c>
    </row>
    <row r="276" spans="1:13" hidden="1" x14ac:dyDescent="0.25">
      <c r="A276">
        <v>267</v>
      </c>
      <c r="B276" s="4" t="s">
        <v>524</v>
      </c>
      <c r="C276" t="s">
        <v>342</v>
      </c>
      <c r="D276">
        <v>0.05</v>
      </c>
      <c r="E276">
        <v>0.05</v>
      </c>
      <c r="F276">
        <v>0.05</v>
      </c>
      <c r="G276">
        <v>0.05</v>
      </c>
      <c r="H276">
        <v>0.05</v>
      </c>
      <c r="I276">
        <v>0.05</v>
      </c>
      <c r="J276">
        <v>0.05</v>
      </c>
      <c r="K276">
        <v>0.05</v>
      </c>
      <c r="L276">
        <v>0.05</v>
      </c>
      <c r="M276">
        <f t="shared" si="4"/>
        <v>5.4166779685891008E-35</v>
      </c>
    </row>
    <row r="277" spans="1:13" x14ac:dyDescent="0.25">
      <c r="A277">
        <v>268</v>
      </c>
      <c r="B277" s="1" t="s">
        <v>525</v>
      </c>
      <c r="C277" t="s">
        <v>344</v>
      </c>
      <c r="D277">
        <v>0.05</v>
      </c>
      <c r="E277">
        <v>0.05</v>
      </c>
      <c r="F277">
        <v>0.05</v>
      </c>
      <c r="G277">
        <v>0.05</v>
      </c>
      <c r="H277">
        <v>0.05</v>
      </c>
      <c r="I277">
        <v>0.05</v>
      </c>
      <c r="J277">
        <v>0.05</v>
      </c>
      <c r="K277">
        <v>0.05</v>
      </c>
      <c r="L277">
        <v>0.05</v>
      </c>
      <c r="M277">
        <f t="shared" si="4"/>
        <v>5.4166779685891008E-35</v>
      </c>
    </row>
    <row r="278" spans="1:13" hidden="1" x14ac:dyDescent="0.25">
      <c r="A278">
        <v>269</v>
      </c>
      <c r="B278" s="4" t="s">
        <v>526</v>
      </c>
      <c r="C278" t="s">
        <v>527</v>
      </c>
      <c r="D278">
        <v>0.05</v>
      </c>
      <c r="E278">
        <v>0.05</v>
      </c>
      <c r="F278">
        <v>0.05</v>
      </c>
      <c r="G278">
        <v>0.05</v>
      </c>
      <c r="H278">
        <v>0.05</v>
      </c>
      <c r="I278">
        <v>0.05</v>
      </c>
      <c r="J278">
        <v>0.05</v>
      </c>
      <c r="K278">
        <v>0.05</v>
      </c>
      <c r="L278">
        <v>0.05</v>
      </c>
      <c r="M278">
        <f t="shared" si="4"/>
        <v>5.4166779685891008E-35</v>
      </c>
    </row>
    <row r="279" spans="1:13" hidden="1" x14ac:dyDescent="0.25">
      <c r="A279">
        <v>270</v>
      </c>
      <c r="B279" s="4" t="s">
        <v>528</v>
      </c>
      <c r="C279" t="s">
        <v>365</v>
      </c>
      <c r="D279">
        <v>0.05</v>
      </c>
      <c r="E279">
        <v>0.05</v>
      </c>
      <c r="F279">
        <v>0.05</v>
      </c>
      <c r="G279">
        <v>0.05</v>
      </c>
      <c r="H279">
        <v>0.05</v>
      </c>
      <c r="I279">
        <v>0.05</v>
      </c>
      <c r="J279">
        <v>0.05</v>
      </c>
      <c r="K279">
        <v>0.05</v>
      </c>
      <c r="L279">
        <v>0.05</v>
      </c>
      <c r="M279">
        <f t="shared" si="4"/>
        <v>5.4166779685891008E-35</v>
      </c>
    </row>
    <row r="280" spans="1:13" hidden="1" x14ac:dyDescent="0.25">
      <c r="A280">
        <v>271</v>
      </c>
      <c r="B280" s="4" t="s">
        <v>529</v>
      </c>
      <c r="C280" t="s">
        <v>530</v>
      </c>
      <c r="D280">
        <v>0.05</v>
      </c>
      <c r="E280">
        <v>0.05</v>
      </c>
      <c r="F280">
        <v>0.05</v>
      </c>
      <c r="G280">
        <v>0.05</v>
      </c>
      <c r="H280">
        <v>0.05</v>
      </c>
      <c r="I280">
        <v>0.05</v>
      </c>
      <c r="J280">
        <v>0.05</v>
      </c>
      <c r="K280">
        <v>0.05</v>
      </c>
      <c r="L280">
        <v>0.05</v>
      </c>
      <c r="M280">
        <f t="shared" si="4"/>
        <v>5.4166779685891008E-35</v>
      </c>
    </row>
    <row r="281" spans="1:13" hidden="1" x14ac:dyDescent="0.25">
      <c r="A281">
        <v>272</v>
      </c>
      <c r="B281" s="4" t="s">
        <v>531</v>
      </c>
      <c r="C281" t="s">
        <v>532</v>
      </c>
      <c r="D281">
        <v>0.05</v>
      </c>
      <c r="E281">
        <v>0.05</v>
      </c>
      <c r="F281">
        <v>0.05</v>
      </c>
      <c r="G281">
        <v>0.05</v>
      </c>
      <c r="H281">
        <v>0.05</v>
      </c>
      <c r="I281">
        <v>0.05</v>
      </c>
      <c r="J281">
        <v>0.05</v>
      </c>
      <c r="K281">
        <v>0.05</v>
      </c>
      <c r="L281">
        <v>0.05</v>
      </c>
      <c r="M281">
        <f t="shared" si="4"/>
        <v>5.4166779685891008E-35</v>
      </c>
    </row>
    <row r="282" spans="1:13" hidden="1" x14ac:dyDescent="0.25">
      <c r="A282">
        <v>273</v>
      </c>
      <c r="B282" s="4" t="s">
        <v>533</v>
      </c>
      <c r="C282" t="s">
        <v>534</v>
      </c>
      <c r="D282">
        <v>0.05</v>
      </c>
      <c r="E282">
        <v>0.05</v>
      </c>
      <c r="F282">
        <v>0.05</v>
      </c>
      <c r="G282">
        <v>0.05</v>
      </c>
      <c r="H282">
        <v>0.05</v>
      </c>
      <c r="I282">
        <v>0.05</v>
      </c>
      <c r="J282">
        <v>0.05</v>
      </c>
      <c r="K282">
        <v>0.05</v>
      </c>
      <c r="L282">
        <v>0.05</v>
      </c>
      <c r="M282">
        <f t="shared" si="4"/>
        <v>5.4166779685891008E-35</v>
      </c>
    </row>
    <row r="283" spans="1:13" hidden="1" x14ac:dyDescent="0.25">
      <c r="A283">
        <v>274</v>
      </c>
      <c r="B283" s="4" t="s">
        <v>535</v>
      </c>
      <c r="C283" t="s">
        <v>536</v>
      </c>
      <c r="D283">
        <v>0.05</v>
      </c>
      <c r="E283">
        <v>0.05</v>
      </c>
      <c r="F283">
        <v>0.05</v>
      </c>
      <c r="G283">
        <v>0.05</v>
      </c>
      <c r="H283">
        <v>0.05</v>
      </c>
      <c r="I283">
        <v>0.05</v>
      </c>
      <c r="J283">
        <v>0.05</v>
      </c>
      <c r="K283">
        <v>0.05</v>
      </c>
      <c r="L283">
        <v>0.05</v>
      </c>
      <c r="M283">
        <f t="shared" si="4"/>
        <v>5.4166779685891008E-35</v>
      </c>
    </row>
    <row r="284" spans="1:13" hidden="1" x14ac:dyDescent="0.25">
      <c r="A284">
        <v>275</v>
      </c>
      <c r="B284" s="4" t="s">
        <v>537</v>
      </c>
      <c r="C284" t="s">
        <v>538</v>
      </c>
      <c r="D284">
        <v>0.05</v>
      </c>
      <c r="E284">
        <v>0.05</v>
      </c>
      <c r="F284">
        <v>0.05</v>
      </c>
      <c r="G284">
        <v>0.05</v>
      </c>
      <c r="H284">
        <v>0.05</v>
      </c>
      <c r="I284">
        <v>0.05</v>
      </c>
      <c r="J284">
        <v>0.05</v>
      </c>
      <c r="K284">
        <v>0.05</v>
      </c>
      <c r="L284">
        <v>0.05</v>
      </c>
      <c r="M284">
        <f t="shared" si="4"/>
        <v>5.4166779685891008E-35</v>
      </c>
    </row>
    <row r="285" spans="1:13" hidden="1" x14ac:dyDescent="0.25">
      <c r="A285">
        <v>276</v>
      </c>
      <c r="B285" s="4" t="s">
        <v>539</v>
      </c>
      <c r="C285" t="s">
        <v>540</v>
      </c>
      <c r="D285">
        <v>0.05</v>
      </c>
      <c r="E285">
        <v>0.05</v>
      </c>
      <c r="F285">
        <v>0.05</v>
      </c>
      <c r="G285">
        <v>0.05</v>
      </c>
      <c r="H285">
        <v>0.05</v>
      </c>
      <c r="I285">
        <v>0.05</v>
      </c>
      <c r="J285">
        <v>0.05</v>
      </c>
      <c r="K285">
        <v>0.05</v>
      </c>
      <c r="L285">
        <v>0.05</v>
      </c>
      <c r="M285">
        <f t="shared" si="4"/>
        <v>5.4166779685891008E-35</v>
      </c>
    </row>
    <row r="286" spans="1:13" hidden="1" x14ac:dyDescent="0.25">
      <c r="A286">
        <v>277</v>
      </c>
      <c r="B286" s="4" t="s">
        <v>541</v>
      </c>
      <c r="C286" t="s">
        <v>542</v>
      </c>
      <c r="D286">
        <v>0.05</v>
      </c>
      <c r="E286">
        <v>0.05</v>
      </c>
      <c r="F286">
        <v>0.05</v>
      </c>
      <c r="G286">
        <v>0.05</v>
      </c>
      <c r="H286">
        <v>0.05</v>
      </c>
      <c r="I286">
        <v>0.05</v>
      </c>
      <c r="J286">
        <v>0.05</v>
      </c>
      <c r="K286">
        <v>0.05</v>
      </c>
      <c r="L286">
        <v>0.05</v>
      </c>
      <c r="M286">
        <f t="shared" si="4"/>
        <v>5.4166779685891008E-35</v>
      </c>
    </row>
    <row r="287" spans="1:13" x14ac:dyDescent="0.25">
      <c r="A287">
        <v>278</v>
      </c>
      <c r="B287" s="1" t="s">
        <v>543</v>
      </c>
      <c r="C287" t="s">
        <v>544</v>
      </c>
      <c r="D287">
        <v>0.05</v>
      </c>
      <c r="E287">
        <v>0.05</v>
      </c>
      <c r="F287">
        <v>0.05</v>
      </c>
      <c r="G287">
        <v>0.05</v>
      </c>
      <c r="H287">
        <v>0.05</v>
      </c>
      <c r="I287">
        <v>0.05</v>
      </c>
      <c r="J287">
        <v>0.05</v>
      </c>
      <c r="K287">
        <v>0.05</v>
      </c>
      <c r="L287">
        <v>0.05</v>
      </c>
      <c r="M287">
        <f t="shared" si="4"/>
        <v>5.4166779685891008E-35</v>
      </c>
    </row>
    <row r="288" spans="1:13" hidden="1" x14ac:dyDescent="0.25">
      <c r="A288">
        <v>279</v>
      </c>
      <c r="B288" s="4" t="s">
        <v>545</v>
      </c>
      <c r="C288" t="s">
        <v>546</v>
      </c>
      <c r="D288">
        <v>0.05</v>
      </c>
      <c r="E288">
        <v>0.05</v>
      </c>
      <c r="F288">
        <v>0.05</v>
      </c>
      <c r="G288">
        <v>0.05</v>
      </c>
      <c r="H288">
        <v>0.05</v>
      </c>
      <c r="I288">
        <v>0.05</v>
      </c>
      <c r="J288">
        <v>0.05</v>
      </c>
      <c r="K288">
        <v>0.05</v>
      </c>
      <c r="L288">
        <v>0.05</v>
      </c>
      <c r="M288">
        <f t="shared" si="4"/>
        <v>5.4166779685891008E-35</v>
      </c>
    </row>
    <row r="289" spans="1:13" hidden="1" x14ac:dyDescent="0.25">
      <c r="A289">
        <v>280</v>
      </c>
      <c r="B289" s="4" t="s">
        <v>547</v>
      </c>
      <c r="C289" t="s">
        <v>548</v>
      </c>
      <c r="D289">
        <v>0.05</v>
      </c>
      <c r="E289">
        <v>0.05</v>
      </c>
      <c r="F289">
        <v>0.05</v>
      </c>
      <c r="G289">
        <v>0.05</v>
      </c>
      <c r="H289">
        <v>0.05</v>
      </c>
      <c r="I289">
        <v>0.05</v>
      </c>
      <c r="J289">
        <v>0.05</v>
      </c>
      <c r="K289">
        <v>0.05</v>
      </c>
      <c r="L289">
        <v>0.05</v>
      </c>
      <c r="M289">
        <f t="shared" si="4"/>
        <v>5.4166779685891008E-35</v>
      </c>
    </row>
    <row r="290" spans="1:13" hidden="1" x14ac:dyDescent="0.25">
      <c r="A290">
        <v>281</v>
      </c>
      <c r="B290" s="4" t="s">
        <v>549</v>
      </c>
      <c r="C290" t="s">
        <v>550</v>
      </c>
      <c r="D290">
        <v>0.05</v>
      </c>
      <c r="E290">
        <v>0.05</v>
      </c>
      <c r="F290">
        <v>0.05</v>
      </c>
      <c r="G290">
        <v>0.05</v>
      </c>
      <c r="H290">
        <v>0.05</v>
      </c>
      <c r="I290">
        <v>0.05</v>
      </c>
      <c r="J290">
        <v>0.05</v>
      </c>
      <c r="K290">
        <v>0.05</v>
      </c>
      <c r="L290">
        <v>0.05</v>
      </c>
      <c r="M290">
        <f t="shared" si="4"/>
        <v>5.4166779685891008E-35</v>
      </c>
    </row>
    <row r="291" spans="1:13" hidden="1" x14ac:dyDescent="0.25">
      <c r="A291">
        <v>282</v>
      </c>
      <c r="B291" s="4" t="s">
        <v>551</v>
      </c>
      <c r="C291" t="s">
        <v>552</v>
      </c>
      <c r="D291">
        <v>0.05</v>
      </c>
      <c r="E291">
        <v>0.05</v>
      </c>
      <c r="F291">
        <v>0.05</v>
      </c>
      <c r="G291">
        <v>0.05</v>
      </c>
      <c r="H291">
        <v>0.05</v>
      </c>
      <c r="I291">
        <v>0.05</v>
      </c>
      <c r="J291">
        <v>0.05</v>
      </c>
      <c r="K291">
        <v>0.05</v>
      </c>
      <c r="L291">
        <v>0.05</v>
      </c>
      <c r="M291">
        <f t="shared" si="4"/>
        <v>5.4166779685891008E-35</v>
      </c>
    </row>
    <row r="292" spans="1:13" hidden="1" x14ac:dyDescent="0.25">
      <c r="A292">
        <v>283</v>
      </c>
      <c r="B292" s="4" t="s">
        <v>553</v>
      </c>
      <c r="C292" t="s">
        <v>554</v>
      </c>
      <c r="D292">
        <v>0.05</v>
      </c>
      <c r="E292">
        <v>0.05</v>
      </c>
      <c r="F292">
        <v>0.05</v>
      </c>
      <c r="G292">
        <v>0.05</v>
      </c>
      <c r="H292">
        <v>0.05</v>
      </c>
      <c r="I292">
        <v>0.05</v>
      </c>
      <c r="J292">
        <v>0.05</v>
      </c>
      <c r="K292">
        <v>0.05</v>
      </c>
      <c r="L292">
        <v>0.05</v>
      </c>
      <c r="M292">
        <f t="shared" si="4"/>
        <v>5.4166779685891008E-35</v>
      </c>
    </row>
    <row r="293" spans="1:13" hidden="1" x14ac:dyDescent="0.25">
      <c r="A293">
        <v>284</v>
      </c>
      <c r="B293" s="4" t="s">
        <v>555</v>
      </c>
      <c r="C293" t="s">
        <v>556</v>
      </c>
      <c r="D293">
        <v>0.05</v>
      </c>
      <c r="E293">
        <v>0.05</v>
      </c>
      <c r="F293">
        <v>0.05</v>
      </c>
      <c r="G293">
        <v>0.05</v>
      </c>
      <c r="H293">
        <v>0.05</v>
      </c>
      <c r="I293">
        <v>0.05</v>
      </c>
      <c r="J293">
        <v>0.05</v>
      </c>
      <c r="K293">
        <v>0.05</v>
      </c>
      <c r="L293">
        <v>0.05</v>
      </c>
      <c r="M293">
        <f t="shared" si="4"/>
        <v>5.4166779685891008E-35</v>
      </c>
    </row>
    <row r="294" spans="1:13" x14ac:dyDescent="0.25">
      <c r="A294">
        <v>285</v>
      </c>
      <c r="B294" s="1" t="s">
        <v>557</v>
      </c>
      <c r="C294" t="s">
        <v>558</v>
      </c>
      <c r="D294">
        <v>0.05</v>
      </c>
      <c r="E294">
        <v>0.05</v>
      </c>
      <c r="F294">
        <v>0.05</v>
      </c>
      <c r="G294">
        <v>0.05</v>
      </c>
      <c r="H294">
        <v>0.05</v>
      </c>
      <c r="I294">
        <v>0.05</v>
      </c>
      <c r="J294">
        <v>0.05</v>
      </c>
      <c r="K294">
        <v>0.05</v>
      </c>
      <c r="L294">
        <v>0.05</v>
      </c>
      <c r="M294">
        <f t="shared" si="4"/>
        <v>5.4166779685891008E-35</v>
      </c>
    </row>
    <row r="295" spans="1:13" x14ac:dyDescent="0.25">
      <c r="A295">
        <v>286</v>
      </c>
      <c r="B295" s="1" t="s">
        <v>559</v>
      </c>
      <c r="C295" t="s">
        <v>560</v>
      </c>
      <c r="D295">
        <v>0.05</v>
      </c>
      <c r="E295">
        <v>0.05</v>
      </c>
      <c r="F295">
        <v>0.05</v>
      </c>
      <c r="G295">
        <v>0.05</v>
      </c>
      <c r="H295">
        <v>0.05</v>
      </c>
      <c r="I295">
        <v>0.05</v>
      </c>
      <c r="J295">
        <v>0.05</v>
      </c>
      <c r="K295">
        <v>0.05</v>
      </c>
      <c r="L295">
        <v>0.05</v>
      </c>
      <c r="M295">
        <f t="shared" si="4"/>
        <v>5.4166779685891008E-35</v>
      </c>
    </row>
    <row r="296" spans="1:13" x14ac:dyDescent="0.25">
      <c r="A296">
        <v>287</v>
      </c>
      <c r="B296" s="1" t="s">
        <v>561</v>
      </c>
      <c r="C296" t="s">
        <v>562</v>
      </c>
      <c r="D296">
        <v>0.05</v>
      </c>
      <c r="E296">
        <v>0.05</v>
      </c>
      <c r="F296">
        <v>0.05</v>
      </c>
      <c r="G296">
        <v>0.05</v>
      </c>
      <c r="H296">
        <v>0.05</v>
      </c>
      <c r="I296">
        <v>0.05</v>
      </c>
      <c r="J296">
        <v>0.05</v>
      </c>
      <c r="K296">
        <v>0.05</v>
      </c>
      <c r="L296">
        <v>0.05</v>
      </c>
      <c r="M296">
        <f t="shared" si="4"/>
        <v>5.4166779685891008E-35</v>
      </c>
    </row>
    <row r="297" spans="1:13" hidden="1" x14ac:dyDescent="0.25">
      <c r="A297">
        <v>288</v>
      </c>
      <c r="B297" s="4" t="s">
        <v>563</v>
      </c>
      <c r="C297" t="s">
        <v>229</v>
      </c>
      <c r="D297">
        <v>0.05</v>
      </c>
      <c r="E297">
        <v>0.05</v>
      </c>
      <c r="F297">
        <v>0.05</v>
      </c>
      <c r="G297">
        <v>0.05</v>
      </c>
      <c r="H297">
        <v>0.05</v>
      </c>
      <c r="I297">
        <v>0.05</v>
      </c>
      <c r="J297">
        <v>0.05</v>
      </c>
      <c r="K297">
        <v>0.05</v>
      </c>
      <c r="L297">
        <v>0.05</v>
      </c>
      <c r="M297">
        <f t="shared" si="4"/>
        <v>5.4166779685891008E-35</v>
      </c>
    </row>
    <row r="298" spans="1:13" hidden="1" x14ac:dyDescent="0.25">
      <c r="A298">
        <v>289</v>
      </c>
      <c r="B298" s="4" t="s">
        <v>564</v>
      </c>
      <c r="C298" t="s">
        <v>565</v>
      </c>
      <c r="D298">
        <v>0.05</v>
      </c>
      <c r="E298">
        <v>0.05</v>
      </c>
      <c r="F298">
        <v>0.05</v>
      </c>
      <c r="G298">
        <v>0.05</v>
      </c>
      <c r="H298">
        <v>0.05</v>
      </c>
      <c r="I298">
        <v>0.05</v>
      </c>
      <c r="J298">
        <v>0.05</v>
      </c>
      <c r="K298">
        <v>0.05</v>
      </c>
      <c r="L298">
        <v>0.05</v>
      </c>
      <c r="M298">
        <f t="shared" si="4"/>
        <v>5.4166779685891008E-35</v>
      </c>
    </row>
    <row r="299" spans="1:13" hidden="1" x14ac:dyDescent="0.25">
      <c r="A299">
        <v>290</v>
      </c>
      <c r="B299" s="4" t="s">
        <v>566</v>
      </c>
      <c r="C299" t="s">
        <v>567</v>
      </c>
      <c r="D299">
        <v>0.05</v>
      </c>
      <c r="E299">
        <v>0.05</v>
      </c>
      <c r="F299">
        <v>0.05</v>
      </c>
      <c r="G299">
        <v>0.05</v>
      </c>
      <c r="H299">
        <v>0.05</v>
      </c>
      <c r="I299">
        <v>0.05</v>
      </c>
      <c r="J299">
        <v>0.05</v>
      </c>
      <c r="K299">
        <v>0.05</v>
      </c>
      <c r="L299">
        <v>0.05</v>
      </c>
      <c r="M299">
        <f t="shared" si="4"/>
        <v>5.4166779685891008E-35</v>
      </c>
    </row>
    <row r="300" spans="1:13" hidden="1" x14ac:dyDescent="0.25">
      <c r="A300">
        <v>291</v>
      </c>
      <c r="B300" s="4" t="s">
        <v>568</v>
      </c>
      <c r="C300" t="s">
        <v>569</v>
      </c>
      <c r="D300">
        <v>0.05</v>
      </c>
      <c r="E300">
        <v>0.05</v>
      </c>
      <c r="F300">
        <v>0.05</v>
      </c>
      <c r="G300">
        <v>0.05</v>
      </c>
      <c r="H300">
        <v>0.05</v>
      </c>
      <c r="I300">
        <v>0.05</v>
      </c>
      <c r="J300">
        <v>0.05</v>
      </c>
      <c r="K300">
        <v>0.05</v>
      </c>
      <c r="L300">
        <v>0.05</v>
      </c>
      <c r="M300">
        <f t="shared" si="4"/>
        <v>5.4166779685891008E-35</v>
      </c>
    </row>
    <row r="301" spans="1:13" hidden="1" x14ac:dyDescent="0.25">
      <c r="A301">
        <v>292</v>
      </c>
      <c r="B301" s="4" t="s">
        <v>570</v>
      </c>
      <c r="C301" t="s">
        <v>571</v>
      </c>
      <c r="D301">
        <v>0.05</v>
      </c>
      <c r="E301">
        <v>0.05</v>
      </c>
      <c r="F301">
        <v>0.05</v>
      </c>
      <c r="G301">
        <v>0.05</v>
      </c>
      <c r="H301">
        <v>0.05</v>
      </c>
      <c r="I301">
        <v>0.05</v>
      </c>
      <c r="J301">
        <v>0.05</v>
      </c>
      <c r="K301">
        <v>0.05</v>
      </c>
      <c r="L301">
        <v>0.05</v>
      </c>
      <c r="M301">
        <f t="shared" si="4"/>
        <v>5.4166779685891008E-35</v>
      </c>
    </row>
    <row r="302" spans="1:13" hidden="1" x14ac:dyDescent="0.25">
      <c r="A302">
        <v>293</v>
      </c>
      <c r="B302" s="4" t="s">
        <v>572</v>
      </c>
      <c r="C302" t="s">
        <v>573</v>
      </c>
      <c r="D302">
        <v>0.05</v>
      </c>
      <c r="E302">
        <v>0.05</v>
      </c>
      <c r="F302">
        <v>0.05</v>
      </c>
      <c r="G302">
        <v>0.05</v>
      </c>
      <c r="H302">
        <v>0.05</v>
      </c>
      <c r="I302">
        <v>0.05</v>
      </c>
      <c r="J302">
        <v>0.05</v>
      </c>
      <c r="K302">
        <v>0.05</v>
      </c>
      <c r="L302">
        <v>0.05</v>
      </c>
      <c r="M302">
        <f t="shared" si="4"/>
        <v>5.4166779685891008E-35</v>
      </c>
    </row>
    <row r="303" spans="1:13" hidden="1" x14ac:dyDescent="0.25">
      <c r="A303">
        <v>294</v>
      </c>
      <c r="B303" s="4" t="s">
        <v>574</v>
      </c>
      <c r="C303" t="s">
        <v>575</v>
      </c>
      <c r="D303">
        <v>0.05</v>
      </c>
      <c r="E303">
        <v>0.05</v>
      </c>
      <c r="F303">
        <v>0.05</v>
      </c>
      <c r="G303">
        <v>0.05</v>
      </c>
      <c r="H303">
        <v>0.05</v>
      </c>
      <c r="I303">
        <v>0.05</v>
      </c>
      <c r="J303">
        <v>0.05</v>
      </c>
      <c r="K303">
        <v>0.05</v>
      </c>
      <c r="L303">
        <v>0.05</v>
      </c>
      <c r="M303">
        <f t="shared" si="4"/>
        <v>5.4166779685891008E-35</v>
      </c>
    </row>
    <row r="304" spans="1:13" hidden="1" x14ac:dyDescent="0.25">
      <c r="A304">
        <v>295</v>
      </c>
      <c r="B304" s="4" t="s">
        <v>576</v>
      </c>
      <c r="C304" t="s">
        <v>577</v>
      </c>
      <c r="D304">
        <v>0.05</v>
      </c>
      <c r="E304">
        <v>0.05</v>
      </c>
      <c r="F304">
        <v>0.05</v>
      </c>
      <c r="G304">
        <v>0.05</v>
      </c>
      <c r="H304">
        <v>0.05</v>
      </c>
      <c r="I304">
        <v>0.05</v>
      </c>
      <c r="J304">
        <v>0.05</v>
      </c>
      <c r="K304">
        <v>0.05</v>
      </c>
      <c r="L304">
        <v>0.05</v>
      </c>
      <c r="M304">
        <f t="shared" si="4"/>
        <v>5.4166779685891008E-35</v>
      </c>
    </row>
    <row r="305" spans="1:13" x14ac:dyDescent="0.25">
      <c r="A305">
        <v>296</v>
      </c>
      <c r="B305" s="1" t="s">
        <v>578</v>
      </c>
      <c r="C305" t="s">
        <v>579</v>
      </c>
      <c r="D305">
        <v>0.05</v>
      </c>
      <c r="E305">
        <v>0.05</v>
      </c>
      <c r="F305">
        <v>0.05</v>
      </c>
      <c r="G305">
        <v>0.05</v>
      </c>
      <c r="H305">
        <v>0.05</v>
      </c>
      <c r="I305">
        <v>0.05</v>
      </c>
      <c r="J305">
        <v>0.05</v>
      </c>
      <c r="K305">
        <v>0.05</v>
      </c>
      <c r="L305">
        <v>0.05</v>
      </c>
      <c r="M305">
        <f t="shared" si="4"/>
        <v>5.4166779685891008E-35</v>
      </c>
    </row>
    <row r="306" spans="1:13" hidden="1" x14ac:dyDescent="0.25">
      <c r="A306">
        <v>297</v>
      </c>
      <c r="B306" s="4" t="s">
        <v>580</v>
      </c>
      <c r="C306" t="s">
        <v>581</v>
      </c>
      <c r="D306">
        <v>0.05</v>
      </c>
      <c r="E306">
        <v>0.05</v>
      </c>
      <c r="F306">
        <v>0.05</v>
      </c>
      <c r="G306">
        <v>0.05</v>
      </c>
      <c r="H306">
        <v>0.05</v>
      </c>
      <c r="I306">
        <v>0.05</v>
      </c>
      <c r="J306">
        <v>0.05</v>
      </c>
      <c r="K306">
        <v>0.05</v>
      </c>
      <c r="L306">
        <v>0.05</v>
      </c>
      <c r="M306">
        <f t="shared" si="4"/>
        <v>5.4166779685891008E-35</v>
      </c>
    </row>
    <row r="307" spans="1:13" hidden="1" x14ac:dyDescent="0.25">
      <c r="A307">
        <v>298</v>
      </c>
      <c r="B307" s="4" t="s">
        <v>582</v>
      </c>
      <c r="C307" t="s">
        <v>262</v>
      </c>
      <c r="D307">
        <v>0.05</v>
      </c>
      <c r="E307">
        <v>0.05</v>
      </c>
      <c r="F307">
        <v>0.05</v>
      </c>
      <c r="G307">
        <v>0.05</v>
      </c>
      <c r="H307">
        <v>0.05</v>
      </c>
      <c r="I307">
        <v>0.05</v>
      </c>
      <c r="J307">
        <v>0.05</v>
      </c>
      <c r="K307">
        <v>0.05</v>
      </c>
      <c r="L307">
        <v>0.05</v>
      </c>
      <c r="M307">
        <f t="shared" si="4"/>
        <v>5.4166779685891008E-35</v>
      </c>
    </row>
    <row r="308" spans="1:13" hidden="1" x14ac:dyDescent="0.25">
      <c r="A308">
        <v>299</v>
      </c>
      <c r="B308" s="4" t="s">
        <v>583</v>
      </c>
      <c r="C308" t="s">
        <v>584</v>
      </c>
      <c r="D308">
        <v>0.05</v>
      </c>
      <c r="E308">
        <v>0.05</v>
      </c>
      <c r="F308">
        <v>0.05</v>
      </c>
      <c r="G308">
        <v>0.05</v>
      </c>
      <c r="H308">
        <v>0.05</v>
      </c>
      <c r="I308">
        <v>0.05</v>
      </c>
      <c r="J308">
        <v>0.05</v>
      </c>
      <c r="K308">
        <v>0.05</v>
      </c>
      <c r="L308">
        <v>0.05</v>
      </c>
      <c r="M308">
        <f t="shared" si="4"/>
        <v>5.4166779685891008E-35</v>
      </c>
    </row>
    <row r="309" spans="1:13" hidden="1" x14ac:dyDescent="0.25">
      <c r="A309">
        <v>300</v>
      </c>
      <c r="B309" s="4" t="s">
        <v>585</v>
      </c>
      <c r="C309" t="s">
        <v>586</v>
      </c>
      <c r="D309">
        <v>0.05</v>
      </c>
      <c r="E309">
        <v>0.05</v>
      </c>
      <c r="F309">
        <v>0.05</v>
      </c>
      <c r="G309">
        <v>0.05</v>
      </c>
      <c r="H309">
        <v>0.05</v>
      </c>
      <c r="I309">
        <v>0.05</v>
      </c>
      <c r="J309">
        <v>0.05</v>
      </c>
      <c r="K309">
        <v>0.05</v>
      </c>
      <c r="L309">
        <v>0.05</v>
      </c>
      <c r="M309">
        <f t="shared" si="4"/>
        <v>5.4166779685891008E-35</v>
      </c>
    </row>
    <row r="310" spans="1:13" hidden="1" x14ac:dyDescent="0.25">
      <c r="A310">
        <v>301</v>
      </c>
      <c r="B310" s="4" t="s">
        <v>587</v>
      </c>
      <c r="C310" t="s">
        <v>588</v>
      </c>
      <c r="D310">
        <v>0.05</v>
      </c>
      <c r="E310">
        <v>0.05</v>
      </c>
      <c r="F310">
        <v>0.05</v>
      </c>
      <c r="G310">
        <v>0.05</v>
      </c>
      <c r="H310">
        <v>0.05</v>
      </c>
      <c r="I310">
        <v>0.05</v>
      </c>
      <c r="J310">
        <v>0.05</v>
      </c>
      <c r="K310">
        <v>0.05</v>
      </c>
      <c r="L310">
        <v>0.05</v>
      </c>
      <c r="M310">
        <f t="shared" si="4"/>
        <v>5.4166779685891008E-35</v>
      </c>
    </row>
    <row r="311" spans="1:13" hidden="1" x14ac:dyDescent="0.25">
      <c r="A311">
        <v>302</v>
      </c>
      <c r="B311" s="4" t="s">
        <v>589</v>
      </c>
      <c r="C311" t="s">
        <v>590</v>
      </c>
      <c r="D311">
        <v>0.05</v>
      </c>
      <c r="E311">
        <v>0.05</v>
      </c>
      <c r="F311">
        <v>0.05</v>
      </c>
      <c r="G311">
        <v>0.05</v>
      </c>
      <c r="H311">
        <v>0.05</v>
      </c>
      <c r="I311">
        <v>0.05</v>
      </c>
      <c r="J311">
        <v>0.05</v>
      </c>
      <c r="K311">
        <v>0.05</v>
      </c>
      <c r="L311">
        <v>0.05</v>
      </c>
      <c r="M311">
        <f t="shared" si="4"/>
        <v>5.4166779685891008E-35</v>
      </c>
    </row>
    <row r="312" spans="1:13" hidden="1" x14ac:dyDescent="0.25">
      <c r="A312">
        <v>303</v>
      </c>
      <c r="B312" s="4" t="s">
        <v>591</v>
      </c>
      <c r="C312" t="s">
        <v>592</v>
      </c>
      <c r="D312">
        <v>0.05</v>
      </c>
      <c r="E312">
        <v>0.05</v>
      </c>
      <c r="F312">
        <v>0.05</v>
      </c>
      <c r="G312">
        <v>0.05</v>
      </c>
      <c r="H312">
        <v>0.05</v>
      </c>
      <c r="I312">
        <v>0.05</v>
      </c>
      <c r="J312">
        <v>0.05</v>
      </c>
      <c r="K312">
        <v>0.05</v>
      </c>
      <c r="L312">
        <v>0.05</v>
      </c>
      <c r="M312">
        <f t="shared" si="4"/>
        <v>5.4166779685891008E-35</v>
      </c>
    </row>
    <row r="313" spans="1:13" x14ac:dyDescent="0.25">
      <c r="A313">
        <v>304</v>
      </c>
      <c r="B313" s="1" t="s">
        <v>593</v>
      </c>
      <c r="C313" t="s">
        <v>594</v>
      </c>
      <c r="D313">
        <v>0.05</v>
      </c>
      <c r="E313">
        <v>0.05</v>
      </c>
      <c r="F313">
        <v>0.05</v>
      </c>
      <c r="G313">
        <v>0.05</v>
      </c>
      <c r="H313">
        <v>0.05</v>
      </c>
      <c r="I313">
        <v>0.05</v>
      </c>
      <c r="J313">
        <v>0.05</v>
      </c>
      <c r="K313">
        <v>0.05</v>
      </c>
      <c r="L313">
        <v>0.05</v>
      </c>
      <c r="M313">
        <f t="shared" si="4"/>
        <v>5.4166779685891008E-35</v>
      </c>
    </row>
    <row r="314" spans="1:13" hidden="1" x14ac:dyDescent="0.25">
      <c r="A314">
        <v>305</v>
      </c>
      <c r="B314" s="4" t="s">
        <v>595</v>
      </c>
      <c r="C314" t="s">
        <v>596</v>
      </c>
      <c r="D314">
        <v>0.05</v>
      </c>
      <c r="E314">
        <v>0.05</v>
      </c>
      <c r="F314">
        <v>0.05</v>
      </c>
      <c r="G314">
        <v>0.05</v>
      </c>
      <c r="H314">
        <v>0.05</v>
      </c>
      <c r="I314">
        <v>0.05</v>
      </c>
      <c r="J314">
        <v>0.05</v>
      </c>
      <c r="K314">
        <v>0.05</v>
      </c>
      <c r="L314">
        <v>0.05</v>
      </c>
      <c r="M314">
        <f t="shared" si="4"/>
        <v>5.4166779685891008E-35</v>
      </c>
    </row>
    <row r="315" spans="1:13" hidden="1" x14ac:dyDescent="0.25">
      <c r="A315">
        <v>306</v>
      </c>
      <c r="B315" s="4" t="s">
        <v>597</v>
      </c>
      <c r="C315" t="s">
        <v>598</v>
      </c>
      <c r="D315">
        <v>0.05</v>
      </c>
      <c r="E315">
        <v>0.05</v>
      </c>
      <c r="F315">
        <v>0.05</v>
      </c>
      <c r="G315">
        <v>0.05</v>
      </c>
      <c r="H315">
        <v>0.05</v>
      </c>
      <c r="I315">
        <v>0.05</v>
      </c>
      <c r="J315">
        <v>0.05</v>
      </c>
      <c r="K315">
        <v>0.05</v>
      </c>
      <c r="L315">
        <v>0.05</v>
      </c>
      <c r="M315">
        <f t="shared" si="4"/>
        <v>5.4166779685891008E-35</v>
      </c>
    </row>
    <row r="316" spans="1:13" hidden="1" x14ac:dyDescent="0.25">
      <c r="A316">
        <v>307</v>
      </c>
      <c r="B316" s="4" t="s">
        <v>599</v>
      </c>
      <c r="C316" t="s">
        <v>600</v>
      </c>
      <c r="D316">
        <v>0.05</v>
      </c>
      <c r="E316">
        <v>0.05</v>
      </c>
      <c r="F316">
        <v>0.05</v>
      </c>
      <c r="G316">
        <v>0.05</v>
      </c>
      <c r="H316">
        <v>0.05</v>
      </c>
      <c r="I316">
        <v>0.05</v>
      </c>
      <c r="J316">
        <v>0.05</v>
      </c>
      <c r="K316">
        <v>0.05</v>
      </c>
      <c r="L316">
        <v>0.05</v>
      </c>
      <c r="M316">
        <f t="shared" si="4"/>
        <v>5.4166779685891008E-35</v>
      </c>
    </row>
    <row r="317" spans="1:13" x14ac:dyDescent="0.25">
      <c r="A317">
        <v>308</v>
      </c>
      <c r="B317" s="1" t="s">
        <v>601</v>
      </c>
      <c r="C317" t="s">
        <v>602</v>
      </c>
      <c r="D317">
        <v>0.05</v>
      </c>
      <c r="E317">
        <v>0.05</v>
      </c>
      <c r="F317">
        <v>0.05</v>
      </c>
      <c r="G317">
        <v>0.05</v>
      </c>
      <c r="H317">
        <v>0.05</v>
      </c>
      <c r="I317">
        <v>0.05</v>
      </c>
      <c r="J317">
        <v>0.05</v>
      </c>
      <c r="K317">
        <v>0.05</v>
      </c>
      <c r="L317">
        <v>0.05</v>
      </c>
      <c r="M317">
        <f t="shared" si="4"/>
        <v>5.4166779685891008E-35</v>
      </c>
    </row>
    <row r="318" spans="1:13" hidden="1" x14ac:dyDescent="0.25">
      <c r="A318">
        <v>309</v>
      </c>
      <c r="B318" s="4" t="s">
        <v>603</v>
      </c>
      <c r="C318" t="s">
        <v>604</v>
      </c>
      <c r="D318">
        <v>0.05</v>
      </c>
      <c r="E318">
        <v>0.05</v>
      </c>
      <c r="F318">
        <v>0.05</v>
      </c>
      <c r="G318">
        <v>0.05</v>
      </c>
      <c r="H318">
        <v>0.05</v>
      </c>
      <c r="I318">
        <v>0.05</v>
      </c>
      <c r="J318">
        <v>0.05</v>
      </c>
      <c r="K318">
        <v>0.05</v>
      </c>
      <c r="L318">
        <v>0.05</v>
      </c>
      <c r="M318">
        <f t="shared" si="4"/>
        <v>5.4166779685891008E-35</v>
      </c>
    </row>
    <row r="319" spans="1:13" hidden="1" x14ac:dyDescent="0.25">
      <c r="A319">
        <v>310</v>
      </c>
      <c r="B319" s="4" t="s">
        <v>605</v>
      </c>
      <c r="C319" t="s">
        <v>606</v>
      </c>
      <c r="D319">
        <v>0.05</v>
      </c>
      <c r="E319">
        <v>0.05</v>
      </c>
      <c r="F319">
        <v>0.05</v>
      </c>
      <c r="G319">
        <v>0.05</v>
      </c>
      <c r="H319">
        <v>0.05</v>
      </c>
      <c r="I319">
        <v>0.05</v>
      </c>
      <c r="J319">
        <v>0.05</v>
      </c>
      <c r="K319">
        <v>0.05</v>
      </c>
      <c r="L319">
        <v>0.05</v>
      </c>
      <c r="M319">
        <f t="shared" si="4"/>
        <v>5.4166779685891008E-35</v>
      </c>
    </row>
    <row r="320" spans="1:13" hidden="1" x14ac:dyDescent="0.25">
      <c r="A320">
        <v>311</v>
      </c>
      <c r="B320" s="4" t="s">
        <v>607</v>
      </c>
      <c r="C320" t="s">
        <v>608</v>
      </c>
      <c r="D320">
        <v>0.05</v>
      </c>
      <c r="E320">
        <v>0.05</v>
      </c>
      <c r="F320">
        <v>0.05</v>
      </c>
      <c r="G320">
        <v>0.05</v>
      </c>
      <c r="H320">
        <v>0.05</v>
      </c>
      <c r="I320">
        <v>0.05</v>
      </c>
      <c r="J320">
        <v>0.05</v>
      </c>
      <c r="K320">
        <v>0.05</v>
      </c>
      <c r="L320">
        <v>0.05</v>
      </c>
      <c r="M320">
        <f t="shared" si="4"/>
        <v>5.4166779685891008E-35</v>
      </c>
    </row>
    <row r="321" spans="1:13" hidden="1" x14ac:dyDescent="0.25">
      <c r="A321">
        <v>312</v>
      </c>
      <c r="B321" s="4" t="s">
        <v>609</v>
      </c>
      <c r="C321" t="s">
        <v>610</v>
      </c>
      <c r="D321">
        <v>0.05</v>
      </c>
      <c r="E321">
        <v>0.05</v>
      </c>
      <c r="F321">
        <v>0.05</v>
      </c>
      <c r="G321">
        <v>0.05</v>
      </c>
      <c r="H321">
        <v>0.05</v>
      </c>
      <c r="I321">
        <v>0.05</v>
      </c>
      <c r="J321">
        <v>0.05</v>
      </c>
      <c r="K321">
        <v>0.05</v>
      </c>
      <c r="L321">
        <v>0.05</v>
      </c>
      <c r="M321">
        <f t="shared" si="4"/>
        <v>5.4166779685891008E-35</v>
      </c>
    </row>
    <row r="322" spans="1:13" hidden="1" x14ac:dyDescent="0.25">
      <c r="A322">
        <v>313</v>
      </c>
      <c r="B322" s="4" t="s">
        <v>611</v>
      </c>
      <c r="C322" t="s">
        <v>612</v>
      </c>
      <c r="D322">
        <v>0.05</v>
      </c>
      <c r="E322">
        <v>0.05</v>
      </c>
      <c r="F322">
        <v>0.05</v>
      </c>
      <c r="G322">
        <v>0.05</v>
      </c>
      <c r="H322">
        <v>0.05</v>
      </c>
      <c r="I322">
        <v>0.05</v>
      </c>
      <c r="J322">
        <v>0.05</v>
      </c>
      <c r="K322">
        <v>0.05</v>
      </c>
      <c r="L322">
        <v>0.05</v>
      </c>
      <c r="M322">
        <f t="shared" si="4"/>
        <v>5.4166779685891008E-35</v>
      </c>
    </row>
    <row r="323" spans="1:13" hidden="1" x14ac:dyDescent="0.25">
      <c r="A323">
        <v>314</v>
      </c>
      <c r="B323" s="4" t="s">
        <v>613</v>
      </c>
      <c r="C323" t="s">
        <v>614</v>
      </c>
      <c r="D323">
        <v>0.05</v>
      </c>
      <c r="E323">
        <v>0.05</v>
      </c>
      <c r="F323">
        <v>0.05</v>
      </c>
      <c r="G323">
        <v>0.05</v>
      </c>
      <c r="H323">
        <v>0.05</v>
      </c>
      <c r="I323">
        <v>0.05</v>
      </c>
      <c r="J323">
        <v>0.05</v>
      </c>
      <c r="K323">
        <v>0.05</v>
      </c>
      <c r="L323">
        <v>0.05</v>
      </c>
      <c r="M323">
        <f t="shared" si="4"/>
        <v>5.4166779685891008E-35</v>
      </c>
    </row>
    <row r="324" spans="1:13" hidden="1" x14ac:dyDescent="0.25">
      <c r="A324">
        <v>315</v>
      </c>
      <c r="B324" s="4" t="s">
        <v>615</v>
      </c>
      <c r="C324" t="s">
        <v>616</v>
      </c>
      <c r="D324">
        <v>0.05</v>
      </c>
      <c r="E324">
        <v>0.05</v>
      </c>
      <c r="F324">
        <v>0.05</v>
      </c>
      <c r="G324">
        <v>0.05</v>
      </c>
      <c r="H324">
        <v>0.05</v>
      </c>
      <c r="I324">
        <v>0.05</v>
      </c>
      <c r="J324">
        <v>0.05</v>
      </c>
      <c r="K324">
        <v>0.05</v>
      </c>
      <c r="L324">
        <v>0.05</v>
      </c>
      <c r="M324">
        <f t="shared" si="4"/>
        <v>5.4166779685891008E-35</v>
      </c>
    </row>
    <row r="325" spans="1:13" x14ac:dyDescent="0.25">
      <c r="A325">
        <v>316</v>
      </c>
      <c r="B325" s="1" t="s">
        <v>617</v>
      </c>
      <c r="C325" t="s">
        <v>618</v>
      </c>
      <c r="D325">
        <v>0.05</v>
      </c>
      <c r="E325">
        <v>0.05</v>
      </c>
      <c r="F325">
        <v>0.05</v>
      </c>
      <c r="G325">
        <v>0.05</v>
      </c>
      <c r="H325">
        <v>0.05</v>
      </c>
      <c r="I325">
        <v>0.05</v>
      </c>
      <c r="J325">
        <v>0.05</v>
      </c>
      <c r="K325">
        <v>0.05</v>
      </c>
      <c r="L325">
        <v>0.05</v>
      </c>
      <c r="M325">
        <f t="shared" si="4"/>
        <v>5.4166779685891008E-35</v>
      </c>
    </row>
    <row r="326" spans="1:13" hidden="1" x14ac:dyDescent="0.25">
      <c r="A326">
        <v>317</v>
      </c>
      <c r="B326" s="4" t="s">
        <v>619</v>
      </c>
      <c r="C326" t="s">
        <v>620</v>
      </c>
      <c r="D326">
        <v>0.05</v>
      </c>
      <c r="E326">
        <v>0.05</v>
      </c>
      <c r="F326">
        <v>0.05</v>
      </c>
      <c r="G326">
        <v>0.05</v>
      </c>
      <c r="H326">
        <v>0.05</v>
      </c>
      <c r="I326">
        <v>0.05</v>
      </c>
      <c r="J326">
        <v>0.05</v>
      </c>
      <c r="K326">
        <v>0.05</v>
      </c>
      <c r="L326">
        <v>0.05</v>
      </c>
      <c r="M326">
        <f t="shared" si="4"/>
        <v>5.4166779685891008E-35</v>
      </c>
    </row>
    <row r="327" spans="1:13" hidden="1" x14ac:dyDescent="0.25">
      <c r="A327">
        <v>318</v>
      </c>
      <c r="B327" s="4" t="s">
        <v>621</v>
      </c>
      <c r="C327" t="s">
        <v>622</v>
      </c>
      <c r="D327">
        <v>0.05</v>
      </c>
      <c r="E327">
        <v>0.05</v>
      </c>
      <c r="F327">
        <v>0.05</v>
      </c>
      <c r="G327">
        <v>0.05</v>
      </c>
      <c r="H327">
        <v>0.05</v>
      </c>
      <c r="I327">
        <v>0.05</v>
      </c>
      <c r="J327">
        <v>0.05</v>
      </c>
      <c r="K327">
        <v>0.05</v>
      </c>
      <c r="L327">
        <v>0.05</v>
      </c>
      <c r="M327">
        <f t="shared" si="4"/>
        <v>5.4166779685891008E-35</v>
      </c>
    </row>
    <row r="328" spans="1:13" hidden="1" x14ac:dyDescent="0.25">
      <c r="A328">
        <v>319</v>
      </c>
      <c r="B328" s="4" t="s">
        <v>623</v>
      </c>
      <c r="C328" t="s">
        <v>624</v>
      </c>
      <c r="D328">
        <v>0.05</v>
      </c>
      <c r="E328">
        <v>0.05</v>
      </c>
      <c r="F328">
        <v>0.05</v>
      </c>
      <c r="G328">
        <v>0.05</v>
      </c>
      <c r="H328">
        <v>0.05</v>
      </c>
      <c r="I328">
        <v>0.05</v>
      </c>
      <c r="J328">
        <v>0.05</v>
      </c>
      <c r="K328">
        <v>0.05</v>
      </c>
      <c r="L328">
        <v>0.05</v>
      </c>
      <c r="M328">
        <f t="shared" si="4"/>
        <v>5.4166779685891008E-35</v>
      </c>
    </row>
    <row r="329" spans="1:13" hidden="1" x14ac:dyDescent="0.25">
      <c r="A329">
        <v>320</v>
      </c>
      <c r="B329" s="4" t="s">
        <v>625</v>
      </c>
      <c r="C329" t="s">
        <v>626</v>
      </c>
      <c r="D329">
        <v>0.05</v>
      </c>
      <c r="E329">
        <v>0.05</v>
      </c>
      <c r="F329">
        <v>0.05</v>
      </c>
      <c r="G329">
        <v>0.05</v>
      </c>
      <c r="H329">
        <v>0.05</v>
      </c>
      <c r="I329">
        <v>0.05</v>
      </c>
      <c r="J329">
        <v>0.05</v>
      </c>
      <c r="K329">
        <v>0.05</v>
      </c>
      <c r="L329">
        <v>0.05</v>
      </c>
      <c r="M329">
        <f t="shared" si="4"/>
        <v>5.4166779685891008E-35</v>
      </c>
    </row>
    <row r="330" spans="1:13" hidden="1" x14ac:dyDescent="0.25">
      <c r="A330">
        <v>321</v>
      </c>
      <c r="B330" s="4" t="s">
        <v>627</v>
      </c>
      <c r="C330" t="s">
        <v>628</v>
      </c>
      <c r="D330">
        <v>0.05</v>
      </c>
      <c r="E330">
        <v>0.05</v>
      </c>
      <c r="F330">
        <v>0.05</v>
      </c>
      <c r="G330">
        <v>0.05</v>
      </c>
      <c r="H330">
        <v>0.05</v>
      </c>
      <c r="I330">
        <v>0.05</v>
      </c>
      <c r="J330">
        <v>0.05</v>
      </c>
      <c r="K330">
        <v>0.05</v>
      </c>
      <c r="L330">
        <v>0.05</v>
      </c>
      <c r="M330">
        <f t="shared" ref="M330:M393" si="5">_xlfn.VAR.S($D330:$L330)</f>
        <v>5.4166779685891008E-35</v>
      </c>
    </row>
    <row r="331" spans="1:13" hidden="1" x14ac:dyDescent="0.25">
      <c r="A331">
        <v>322</v>
      </c>
      <c r="B331" s="4" t="s">
        <v>629</v>
      </c>
      <c r="C331" t="s">
        <v>630</v>
      </c>
      <c r="D331">
        <v>0.05</v>
      </c>
      <c r="E331">
        <v>0.05</v>
      </c>
      <c r="F331">
        <v>0.05</v>
      </c>
      <c r="G331">
        <v>0.05</v>
      </c>
      <c r="H331">
        <v>0.05</v>
      </c>
      <c r="I331">
        <v>0.05</v>
      </c>
      <c r="J331">
        <v>0.05</v>
      </c>
      <c r="K331">
        <v>0.05</v>
      </c>
      <c r="L331">
        <v>0.05</v>
      </c>
      <c r="M331">
        <f t="shared" si="5"/>
        <v>5.4166779685891008E-35</v>
      </c>
    </row>
    <row r="332" spans="1:13" hidden="1" x14ac:dyDescent="0.25">
      <c r="A332">
        <v>323</v>
      </c>
      <c r="B332" s="4" t="s">
        <v>631</v>
      </c>
      <c r="C332" t="s">
        <v>632</v>
      </c>
      <c r="D332">
        <v>0.05</v>
      </c>
      <c r="E332">
        <v>0.05</v>
      </c>
      <c r="F332">
        <v>0.05</v>
      </c>
      <c r="G332">
        <v>0.05</v>
      </c>
      <c r="H332">
        <v>0.05</v>
      </c>
      <c r="I332">
        <v>0.05</v>
      </c>
      <c r="J332">
        <v>0.05</v>
      </c>
      <c r="K332">
        <v>0.05</v>
      </c>
      <c r="L332">
        <v>0.05</v>
      </c>
      <c r="M332">
        <f t="shared" si="5"/>
        <v>5.4166779685891008E-35</v>
      </c>
    </row>
    <row r="333" spans="1:13" hidden="1" x14ac:dyDescent="0.25">
      <c r="A333">
        <v>324</v>
      </c>
      <c r="B333" s="4" t="s">
        <v>633</v>
      </c>
      <c r="C333" t="s">
        <v>634</v>
      </c>
      <c r="D333">
        <v>0.05</v>
      </c>
      <c r="E333">
        <v>0.05</v>
      </c>
      <c r="F333">
        <v>0.05</v>
      </c>
      <c r="G333">
        <v>0.05</v>
      </c>
      <c r="H333">
        <v>0.05</v>
      </c>
      <c r="I333">
        <v>0.05</v>
      </c>
      <c r="J333">
        <v>0.05</v>
      </c>
      <c r="K333">
        <v>0.05</v>
      </c>
      <c r="L333">
        <v>0.05</v>
      </c>
      <c r="M333">
        <f t="shared" si="5"/>
        <v>5.4166779685891008E-35</v>
      </c>
    </row>
    <row r="334" spans="1:13" hidden="1" x14ac:dyDescent="0.25">
      <c r="A334">
        <v>325</v>
      </c>
      <c r="B334" s="4" t="s">
        <v>635</v>
      </c>
      <c r="C334" t="s">
        <v>636</v>
      </c>
      <c r="D334">
        <v>0.05</v>
      </c>
      <c r="E334">
        <v>0.05</v>
      </c>
      <c r="F334">
        <v>0.05</v>
      </c>
      <c r="G334">
        <v>0.05</v>
      </c>
      <c r="H334">
        <v>0.05</v>
      </c>
      <c r="I334">
        <v>0.05</v>
      </c>
      <c r="J334">
        <v>0.05</v>
      </c>
      <c r="K334">
        <v>0.05</v>
      </c>
      <c r="L334">
        <v>0.05</v>
      </c>
      <c r="M334">
        <f t="shared" si="5"/>
        <v>5.4166779685891008E-35</v>
      </c>
    </row>
    <row r="335" spans="1:13" hidden="1" x14ac:dyDescent="0.25">
      <c r="A335">
        <v>326</v>
      </c>
      <c r="B335" s="4" t="s">
        <v>637</v>
      </c>
      <c r="C335" t="s">
        <v>638</v>
      </c>
      <c r="D335">
        <v>0.05</v>
      </c>
      <c r="E335">
        <v>0.05</v>
      </c>
      <c r="F335">
        <v>0.05</v>
      </c>
      <c r="G335">
        <v>0.05</v>
      </c>
      <c r="H335">
        <v>0.05</v>
      </c>
      <c r="I335">
        <v>0.05</v>
      </c>
      <c r="J335">
        <v>0.05</v>
      </c>
      <c r="K335">
        <v>0.05</v>
      </c>
      <c r="L335">
        <v>0.05</v>
      </c>
      <c r="M335">
        <f t="shared" si="5"/>
        <v>5.4166779685891008E-35</v>
      </c>
    </row>
    <row r="336" spans="1:13" hidden="1" x14ac:dyDescent="0.25">
      <c r="A336">
        <v>327</v>
      </c>
      <c r="B336" s="4" t="s">
        <v>639</v>
      </c>
      <c r="C336" t="s">
        <v>640</v>
      </c>
      <c r="D336">
        <v>0.05</v>
      </c>
      <c r="E336">
        <v>0.05</v>
      </c>
      <c r="F336">
        <v>0.05</v>
      </c>
      <c r="G336">
        <v>0.05</v>
      </c>
      <c r="H336">
        <v>0.05</v>
      </c>
      <c r="I336">
        <v>0.05</v>
      </c>
      <c r="J336">
        <v>0.05</v>
      </c>
      <c r="K336">
        <v>0.05</v>
      </c>
      <c r="L336">
        <v>0.05</v>
      </c>
      <c r="M336">
        <f t="shared" si="5"/>
        <v>5.4166779685891008E-35</v>
      </c>
    </row>
    <row r="337" spans="1:13" hidden="1" x14ac:dyDescent="0.25">
      <c r="A337">
        <v>328</v>
      </c>
      <c r="B337" s="4" t="s">
        <v>641</v>
      </c>
      <c r="C337" t="s">
        <v>642</v>
      </c>
      <c r="D337">
        <v>0.05</v>
      </c>
      <c r="E337">
        <v>0.05</v>
      </c>
      <c r="F337">
        <v>0.05</v>
      </c>
      <c r="G337">
        <v>0.05</v>
      </c>
      <c r="H337">
        <v>0.05</v>
      </c>
      <c r="I337">
        <v>0.05</v>
      </c>
      <c r="J337">
        <v>0.05</v>
      </c>
      <c r="K337">
        <v>0.05</v>
      </c>
      <c r="L337">
        <v>0.05</v>
      </c>
      <c r="M337">
        <f t="shared" si="5"/>
        <v>5.4166779685891008E-35</v>
      </c>
    </row>
    <row r="338" spans="1:13" hidden="1" x14ac:dyDescent="0.25">
      <c r="A338">
        <v>329</v>
      </c>
      <c r="B338" s="4" t="s">
        <v>643</v>
      </c>
      <c r="C338" t="s">
        <v>644</v>
      </c>
      <c r="D338">
        <v>0.05</v>
      </c>
      <c r="E338">
        <v>0.05</v>
      </c>
      <c r="F338">
        <v>0.05</v>
      </c>
      <c r="G338">
        <v>0.05</v>
      </c>
      <c r="H338">
        <v>0.05</v>
      </c>
      <c r="I338">
        <v>0.05</v>
      </c>
      <c r="J338">
        <v>0.05</v>
      </c>
      <c r="K338">
        <v>0.05</v>
      </c>
      <c r="L338">
        <v>0.05</v>
      </c>
      <c r="M338">
        <f t="shared" si="5"/>
        <v>5.4166779685891008E-35</v>
      </c>
    </row>
    <row r="339" spans="1:13" hidden="1" x14ac:dyDescent="0.25">
      <c r="A339">
        <v>330</v>
      </c>
      <c r="B339" s="4" t="s">
        <v>645</v>
      </c>
      <c r="C339" t="s">
        <v>646</v>
      </c>
      <c r="D339">
        <v>0.05</v>
      </c>
      <c r="E339">
        <v>0.05</v>
      </c>
      <c r="F339">
        <v>0.05</v>
      </c>
      <c r="G339">
        <v>0.05</v>
      </c>
      <c r="H339">
        <v>0.05</v>
      </c>
      <c r="I339">
        <v>0.05</v>
      </c>
      <c r="J339">
        <v>0.05</v>
      </c>
      <c r="K339">
        <v>0.05</v>
      </c>
      <c r="L339">
        <v>0.05</v>
      </c>
      <c r="M339">
        <f t="shared" si="5"/>
        <v>5.4166779685891008E-35</v>
      </c>
    </row>
    <row r="340" spans="1:13" hidden="1" x14ac:dyDescent="0.25">
      <c r="A340">
        <v>331</v>
      </c>
      <c r="B340" s="4" t="s">
        <v>647</v>
      </c>
      <c r="C340" t="s">
        <v>648</v>
      </c>
      <c r="D340">
        <v>0.05</v>
      </c>
      <c r="E340">
        <v>0.05</v>
      </c>
      <c r="F340">
        <v>0.05</v>
      </c>
      <c r="G340">
        <v>0.05</v>
      </c>
      <c r="H340">
        <v>0.05</v>
      </c>
      <c r="I340">
        <v>0.05</v>
      </c>
      <c r="J340">
        <v>0.05</v>
      </c>
      <c r="K340">
        <v>0.05</v>
      </c>
      <c r="L340">
        <v>0.05</v>
      </c>
      <c r="M340">
        <f t="shared" si="5"/>
        <v>5.4166779685891008E-35</v>
      </c>
    </row>
    <row r="341" spans="1:13" hidden="1" x14ac:dyDescent="0.25">
      <c r="A341">
        <v>332</v>
      </c>
      <c r="B341" s="4" t="s">
        <v>649</v>
      </c>
      <c r="C341" t="s">
        <v>650</v>
      </c>
      <c r="D341">
        <v>0.05</v>
      </c>
      <c r="E341">
        <v>0.05</v>
      </c>
      <c r="F341">
        <v>0.05</v>
      </c>
      <c r="G341">
        <v>0.05</v>
      </c>
      <c r="H341">
        <v>0.05</v>
      </c>
      <c r="I341">
        <v>0.05</v>
      </c>
      <c r="J341">
        <v>0.05</v>
      </c>
      <c r="K341">
        <v>0.05</v>
      </c>
      <c r="L341">
        <v>0.05</v>
      </c>
      <c r="M341">
        <f t="shared" si="5"/>
        <v>5.4166779685891008E-35</v>
      </c>
    </row>
    <row r="342" spans="1:13" hidden="1" x14ac:dyDescent="0.25">
      <c r="A342">
        <v>333</v>
      </c>
      <c r="B342" s="4" t="s">
        <v>651</v>
      </c>
      <c r="C342" t="s">
        <v>260</v>
      </c>
      <c r="D342">
        <v>0.05</v>
      </c>
      <c r="E342">
        <v>0.05</v>
      </c>
      <c r="F342">
        <v>0.05</v>
      </c>
      <c r="G342">
        <v>0.05</v>
      </c>
      <c r="H342">
        <v>0.05</v>
      </c>
      <c r="I342">
        <v>0.05</v>
      </c>
      <c r="J342">
        <v>0.05</v>
      </c>
      <c r="K342">
        <v>0.05</v>
      </c>
      <c r="L342">
        <v>0.05</v>
      </c>
      <c r="M342">
        <f t="shared" si="5"/>
        <v>5.4166779685891008E-35</v>
      </c>
    </row>
    <row r="343" spans="1:13" hidden="1" x14ac:dyDescent="0.25">
      <c r="A343">
        <v>334</v>
      </c>
      <c r="B343" s="4" t="s">
        <v>652</v>
      </c>
      <c r="C343" t="s">
        <v>653</v>
      </c>
      <c r="D343">
        <v>0.05</v>
      </c>
      <c r="E343">
        <v>0.05</v>
      </c>
      <c r="F343">
        <v>0.05</v>
      </c>
      <c r="G343">
        <v>0.05</v>
      </c>
      <c r="H343">
        <v>0.05</v>
      </c>
      <c r="I343">
        <v>0.05</v>
      </c>
      <c r="J343">
        <v>0.05</v>
      </c>
      <c r="K343">
        <v>0.05</v>
      </c>
      <c r="L343">
        <v>0.05</v>
      </c>
      <c r="M343">
        <f t="shared" si="5"/>
        <v>5.4166779685891008E-35</v>
      </c>
    </row>
    <row r="344" spans="1:13" x14ac:dyDescent="0.25">
      <c r="A344">
        <v>335</v>
      </c>
      <c r="B344" s="1" t="s">
        <v>654</v>
      </c>
      <c r="C344" t="s">
        <v>655</v>
      </c>
      <c r="D344">
        <v>0.05</v>
      </c>
      <c r="E344">
        <v>0.05</v>
      </c>
      <c r="F344">
        <v>0.05</v>
      </c>
      <c r="G344">
        <v>0.05</v>
      </c>
      <c r="H344">
        <v>0.05</v>
      </c>
      <c r="I344">
        <v>0.05</v>
      </c>
      <c r="J344">
        <v>0.05</v>
      </c>
      <c r="K344">
        <v>0.05</v>
      </c>
      <c r="L344">
        <v>0.05</v>
      </c>
      <c r="M344">
        <f t="shared" si="5"/>
        <v>5.4166779685891008E-35</v>
      </c>
    </row>
    <row r="345" spans="1:13" hidden="1" x14ac:dyDescent="0.25">
      <c r="A345">
        <v>336</v>
      </c>
      <c r="B345" s="4" t="s">
        <v>656</v>
      </c>
      <c r="C345" t="s">
        <v>657</v>
      </c>
      <c r="D345">
        <v>0.05</v>
      </c>
      <c r="E345">
        <v>0.05</v>
      </c>
      <c r="F345">
        <v>0.05</v>
      </c>
      <c r="G345">
        <v>0.05</v>
      </c>
      <c r="H345">
        <v>0.05</v>
      </c>
      <c r="I345">
        <v>0.05</v>
      </c>
      <c r="J345">
        <v>0.05</v>
      </c>
      <c r="K345">
        <v>0.05</v>
      </c>
      <c r="L345">
        <v>0.05</v>
      </c>
      <c r="M345">
        <f t="shared" si="5"/>
        <v>5.4166779685891008E-35</v>
      </c>
    </row>
    <row r="346" spans="1:13" hidden="1" x14ac:dyDescent="0.25">
      <c r="A346">
        <v>337</v>
      </c>
      <c r="B346" s="4" t="s">
        <v>658</v>
      </c>
      <c r="C346" t="s">
        <v>659</v>
      </c>
      <c r="D346">
        <v>0.05</v>
      </c>
      <c r="E346">
        <v>0.05</v>
      </c>
      <c r="F346">
        <v>0.05</v>
      </c>
      <c r="G346">
        <v>0.05</v>
      </c>
      <c r="H346">
        <v>0.05</v>
      </c>
      <c r="I346">
        <v>0.05</v>
      </c>
      <c r="J346">
        <v>0.05</v>
      </c>
      <c r="K346">
        <v>0.05</v>
      </c>
      <c r="L346">
        <v>0.05</v>
      </c>
      <c r="M346">
        <f t="shared" si="5"/>
        <v>5.4166779685891008E-35</v>
      </c>
    </row>
    <row r="347" spans="1:13" hidden="1" x14ac:dyDescent="0.25">
      <c r="A347">
        <v>338</v>
      </c>
      <c r="B347" s="4" t="s">
        <v>660</v>
      </c>
      <c r="C347" t="s">
        <v>661</v>
      </c>
      <c r="D347">
        <v>0.05</v>
      </c>
      <c r="E347">
        <v>0.05</v>
      </c>
      <c r="F347">
        <v>0.05</v>
      </c>
      <c r="G347">
        <v>0.05</v>
      </c>
      <c r="H347">
        <v>0.05</v>
      </c>
      <c r="I347">
        <v>0.05</v>
      </c>
      <c r="J347">
        <v>0.05</v>
      </c>
      <c r="K347">
        <v>0.05</v>
      </c>
      <c r="L347">
        <v>0.05</v>
      </c>
      <c r="M347">
        <f t="shared" si="5"/>
        <v>5.4166779685891008E-35</v>
      </c>
    </row>
    <row r="348" spans="1:13" hidden="1" x14ac:dyDescent="0.25">
      <c r="A348">
        <v>339</v>
      </c>
      <c r="B348" s="4" t="s">
        <v>662</v>
      </c>
      <c r="C348" t="s">
        <v>663</v>
      </c>
      <c r="D348">
        <v>0.05</v>
      </c>
      <c r="E348">
        <v>0.05</v>
      </c>
      <c r="F348">
        <v>0.05</v>
      </c>
      <c r="G348">
        <v>0.05</v>
      </c>
      <c r="H348">
        <v>0.05</v>
      </c>
      <c r="I348">
        <v>0.05</v>
      </c>
      <c r="J348">
        <v>0.05</v>
      </c>
      <c r="K348">
        <v>0.05</v>
      </c>
      <c r="L348">
        <v>0.05</v>
      </c>
      <c r="M348">
        <f t="shared" si="5"/>
        <v>5.4166779685891008E-35</v>
      </c>
    </row>
    <row r="349" spans="1:13" hidden="1" x14ac:dyDescent="0.25">
      <c r="A349">
        <v>340</v>
      </c>
      <c r="B349" s="4" t="s">
        <v>664</v>
      </c>
      <c r="C349" t="s">
        <v>665</v>
      </c>
      <c r="D349">
        <v>0.05</v>
      </c>
      <c r="E349">
        <v>0.05</v>
      </c>
      <c r="F349">
        <v>0.05</v>
      </c>
      <c r="G349">
        <v>0.05</v>
      </c>
      <c r="H349">
        <v>0.05</v>
      </c>
      <c r="I349">
        <v>0.05</v>
      </c>
      <c r="J349">
        <v>0.05</v>
      </c>
      <c r="K349">
        <v>0.05</v>
      </c>
      <c r="L349">
        <v>0.05</v>
      </c>
      <c r="M349">
        <f t="shared" si="5"/>
        <v>5.4166779685891008E-35</v>
      </c>
    </row>
    <row r="350" spans="1:13" hidden="1" x14ac:dyDescent="0.25">
      <c r="A350">
        <v>341</v>
      </c>
      <c r="B350" s="4" t="s">
        <v>666</v>
      </c>
      <c r="C350" t="s">
        <v>667</v>
      </c>
      <c r="D350">
        <v>0.05</v>
      </c>
      <c r="E350">
        <v>0.05</v>
      </c>
      <c r="F350">
        <v>0.05</v>
      </c>
      <c r="G350">
        <v>0.05</v>
      </c>
      <c r="H350">
        <v>0.05</v>
      </c>
      <c r="I350">
        <v>0.05</v>
      </c>
      <c r="J350">
        <v>0.05</v>
      </c>
      <c r="K350">
        <v>0.05</v>
      </c>
      <c r="L350">
        <v>0.05</v>
      </c>
      <c r="M350">
        <f t="shared" si="5"/>
        <v>5.4166779685891008E-35</v>
      </c>
    </row>
    <row r="351" spans="1:13" hidden="1" x14ac:dyDescent="0.25">
      <c r="A351">
        <v>342</v>
      </c>
      <c r="B351" s="4" t="s">
        <v>668</v>
      </c>
      <c r="C351" t="s">
        <v>669</v>
      </c>
      <c r="D351">
        <v>0.05</v>
      </c>
      <c r="E351">
        <v>0.05</v>
      </c>
      <c r="F351">
        <v>0.05</v>
      </c>
      <c r="G351">
        <v>0.05</v>
      </c>
      <c r="H351">
        <v>0.05</v>
      </c>
      <c r="I351">
        <v>0.05</v>
      </c>
      <c r="J351">
        <v>0.05</v>
      </c>
      <c r="K351">
        <v>0.05</v>
      </c>
      <c r="L351">
        <v>0.05</v>
      </c>
      <c r="M351">
        <f t="shared" si="5"/>
        <v>5.4166779685891008E-35</v>
      </c>
    </row>
    <row r="352" spans="1:13" hidden="1" x14ac:dyDescent="0.25">
      <c r="A352">
        <v>343</v>
      </c>
      <c r="B352" s="4" t="s">
        <v>670</v>
      </c>
      <c r="C352" t="s">
        <v>671</v>
      </c>
      <c r="D352">
        <v>0.05</v>
      </c>
      <c r="E352">
        <v>0.05</v>
      </c>
      <c r="F352">
        <v>0.05</v>
      </c>
      <c r="G352">
        <v>0.05</v>
      </c>
      <c r="H352">
        <v>0.05</v>
      </c>
      <c r="I352">
        <v>0.05</v>
      </c>
      <c r="J352">
        <v>0.05</v>
      </c>
      <c r="K352">
        <v>0.05</v>
      </c>
      <c r="L352">
        <v>0.05</v>
      </c>
      <c r="M352">
        <f t="shared" si="5"/>
        <v>5.4166779685891008E-35</v>
      </c>
    </row>
    <row r="353" spans="1:13" hidden="1" x14ac:dyDescent="0.25">
      <c r="A353">
        <v>344</v>
      </c>
      <c r="B353" s="4" t="s">
        <v>672</v>
      </c>
      <c r="C353" t="s">
        <v>673</v>
      </c>
      <c r="D353">
        <v>0.05</v>
      </c>
      <c r="E353">
        <v>0.05</v>
      </c>
      <c r="F353">
        <v>0.05</v>
      </c>
      <c r="G353">
        <v>0.05</v>
      </c>
      <c r="H353">
        <v>0.05</v>
      </c>
      <c r="I353">
        <v>0.05</v>
      </c>
      <c r="J353">
        <v>0.05</v>
      </c>
      <c r="K353">
        <v>0.05</v>
      </c>
      <c r="L353">
        <v>0.05</v>
      </c>
      <c r="M353">
        <f t="shared" si="5"/>
        <v>5.4166779685891008E-35</v>
      </c>
    </row>
    <row r="354" spans="1:13" hidden="1" x14ac:dyDescent="0.25">
      <c r="A354">
        <v>345</v>
      </c>
      <c r="B354" s="4" t="s">
        <v>674</v>
      </c>
      <c r="C354" t="s">
        <v>675</v>
      </c>
      <c r="D354">
        <v>0.05</v>
      </c>
      <c r="E354">
        <v>0.05</v>
      </c>
      <c r="F354">
        <v>0.05</v>
      </c>
      <c r="G354">
        <v>0.05</v>
      </c>
      <c r="H354">
        <v>0.05</v>
      </c>
      <c r="I354">
        <v>0.05</v>
      </c>
      <c r="J354">
        <v>0.05</v>
      </c>
      <c r="K354">
        <v>0.05</v>
      </c>
      <c r="L354">
        <v>0.05</v>
      </c>
      <c r="M354">
        <f t="shared" si="5"/>
        <v>5.4166779685891008E-35</v>
      </c>
    </row>
    <row r="355" spans="1:13" x14ac:dyDescent="0.25">
      <c r="A355">
        <v>346</v>
      </c>
      <c r="B355" s="1" t="s">
        <v>676</v>
      </c>
      <c r="C355" t="s">
        <v>338</v>
      </c>
      <c r="D355">
        <v>0.05</v>
      </c>
      <c r="E355">
        <v>0.05</v>
      </c>
      <c r="F355">
        <v>0.05</v>
      </c>
      <c r="G355">
        <v>0.05</v>
      </c>
      <c r="H355">
        <v>0.05</v>
      </c>
      <c r="I355">
        <v>0.05</v>
      </c>
      <c r="J355">
        <v>0.05</v>
      </c>
      <c r="K355">
        <v>0.05</v>
      </c>
      <c r="L355">
        <v>0.05</v>
      </c>
      <c r="M355">
        <f t="shared" si="5"/>
        <v>5.4166779685891008E-35</v>
      </c>
    </row>
    <row r="356" spans="1:13" hidden="1" x14ac:dyDescent="0.25">
      <c r="A356">
        <v>347</v>
      </c>
      <c r="B356" s="4" t="s">
        <v>677</v>
      </c>
      <c r="C356" t="s">
        <v>678</v>
      </c>
      <c r="D356">
        <v>0.05</v>
      </c>
      <c r="E356">
        <v>0.05</v>
      </c>
      <c r="F356">
        <v>0.05</v>
      </c>
      <c r="G356">
        <v>0.05</v>
      </c>
      <c r="H356">
        <v>0.05</v>
      </c>
      <c r="I356">
        <v>0.05</v>
      </c>
      <c r="J356">
        <v>0.05</v>
      </c>
      <c r="K356">
        <v>0.05</v>
      </c>
      <c r="L356">
        <v>0.05</v>
      </c>
      <c r="M356">
        <f t="shared" si="5"/>
        <v>5.4166779685891008E-35</v>
      </c>
    </row>
    <row r="357" spans="1:13" hidden="1" x14ac:dyDescent="0.25">
      <c r="A357">
        <v>348</v>
      </c>
      <c r="B357" s="4" t="s">
        <v>679</v>
      </c>
      <c r="C357" t="s">
        <v>680</v>
      </c>
      <c r="D357">
        <v>0.05</v>
      </c>
      <c r="E357">
        <v>0.05</v>
      </c>
      <c r="F357">
        <v>0.05</v>
      </c>
      <c r="G357">
        <v>0.05</v>
      </c>
      <c r="H357">
        <v>0.05</v>
      </c>
      <c r="I357">
        <v>0.05</v>
      </c>
      <c r="J357">
        <v>0.05</v>
      </c>
      <c r="K357">
        <v>0.05</v>
      </c>
      <c r="L357">
        <v>0.05</v>
      </c>
      <c r="M357">
        <f t="shared" si="5"/>
        <v>5.4166779685891008E-35</v>
      </c>
    </row>
    <row r="358" spans="1:13" hidden="1" x14ac:dyDescent="0.25">
      <c r="A358">
        <v>349</v>
      </c>
      <c r="B358" s="4" t="s">
        <v>681</v>
      </c>
      <c r="C358" t="s">
        <v>682</v>
      </c>
      <c r="D358">
        <v>0.05</v>
      </c>
      <c r="E358">
        <v>0.05</v>
      </c>
      <c r="F358">
        <v>0.05</v>
      </c>
      <c r="G358">
        <v>0.05</v>
      </c>
      <c r="H358">
        <v>0.05</v>
      </c>
      <c r="I358">
        <v>0.05</v>
      </c>
      <c r="J358">
        <v>0.05</v>
      </c>
      <c r="K358">
        <v>0.05</v>
      </c>
      <c r="L358">
        <v>0.05</v>
      </c>
      <c r="M358">
        <f t="shared" si="5"/>
        <v>5.4166779685891008E-35</v>
      </c>
    </row>
    <row r="359" spans="1:13" hidden="1" x14ac:dyDescent="0.25">
      <c r="A359">
        <v>350</v>
      </c>
      <c r="B359" s="4" t="s">
        <v>683</v>
      </c>
      <c r="C359" t="s">
        <v>684</v>
      </c>
      <c r="D359">
        <v>0.05</v>
      </c>
      <c r="E359">
        <v>0.05</v>
      </c>
      <c r="F359">
        <v>0.05</v>
      </c>
      <c r="G359">
        <v>0.05</v>
      </c>
      <c r="H359">
        <v>0.05</v>
      </c>
      <c r="I359">
        <v>0.05</v>
      </c>
      <c r="J359">
        <v>0.05</v>
      </c>
      <c r="K359">
        <v>0.05</v>
      </c>
      <c r="L359">
        <v>0.05</v>
      </c>
      <c r="M359">
        <f t="shared" si="5"/>
        <v>5.4166779685891008E-35</v>
      </c>
    </row>
    <row r="360" spans="1:13" hidden="1" x14ac:dyDescent="0.25">
      <c r="A360">
        <v>351</v>
      </c>
      <c r="B360" s="4" t="s">
        <v>685</v>
      </c>
      <c r="C360" t="s">
        <v>686</v>
      </c>
      <c r="D360">
        <v>0.05</v>
      </c>
      <c r="E360">
        <v>0.05</v>
      </c>
      <c r="F360">
        <v>0.05</v>
      </c>
      <c r="G360">
        <v>0.05</v>
      </c>
      <c r="H360">
        <v>0.05</v>
      </c>
      <c r="I360">
        <v>0.05</v>
      </c>
      <c r="J360">
        <v>0.05</v>
      </c>
      <c r="K360">
        <v>0.05</v>
      </c>
      <c r="L360">
        <v>0.05</v>
      </c>
      <c r="M360">
        <f t="shared" si="5"/>
        <v>5.4166779685891008E-35</v>
      </c>
    </row>
    <row r="361" spans="1:13" hidden="1" x14ac:dyDescent="0.25">
      <c r="A361">
        <v>352</v>
      </c>
      <c r="B361" s="4" t="s">
        <v>687</v>
      </c>
      <c r="C361" t="s">
        <v>688</v>
      </c>
      <c r="D361">
        <v>0.05</v>
      </c>
      <c r="E361">
        <v>0.05</v>
      </c>
      <c r="F361">
        <v>0.05</v>
      </c>
      <c r="G361">
        <v>0.05</v>
      </c>
      <c r="H361">
        <v>0.05</v>
      </c>
      <c r="I361">
        <v>0.05</v>
      </c>
      <c r="J361">
        <v>0.05</v>
      </c>
      <c r="K361">
        <v>0.05</v>
      </c>
      <c r="L361">
        <v>0.05</v>
      </c>
      <c r="M361">
        <f t="shared" si="5"/>
        <v>5.4166779685891008E-35</v>
      </c>
    </row>
    <row r="362" spans="1:13" hidden="1" x14ac:dyDescent="0.25">
      <c r="A362">
        <v>353</v>
      </c>
      <c r="B362" s="4" t="s">
        <v>689</v>
      </c>
      <c r="C362" t="s">
        <v>690</v>
      </c>
      <c r="D362">
        <v>0.05</v>
      </c>
      <c r="E362">
        <v>0.05</v>
      </c>
      <c r="F362">
        <v>0.05</v>
      </c>
      <c r="G362">
        <v>0.05</v>
      </c>
      <c r="H362">
        <v>0.05</v>
      </c>
      <c r="I362">
        <v>0.05</v>
      </c>
      <c r="J362">
        <v>0.05</v>
      </c>
      <c r="K362">
        <v>0.05</v>
      </c>
      <c r="L362">
        <v>0.05</v>
      </c>
      <c r="M362">
        <f t="shared" si="5"/>
        <v>5.4166779685891008E-35</v>
      </c>
    </row>
    <row r="363" spans="1:13" hidden="1" x14ac:dyDescent="0.25">
      <c r="A363">
        <v>354</v>
      </c>
      <c r="B363" s="4" t="s">
        <v>691</v>
      </c>
      <c r="C363" t="s">
        <v>692</v>
      </c>
      <c r="D363">
        <v>0.05</v>
      </c>
      <c r="E363">
        <v>0.05</v>
      </c>
      <c r="F363">
        <v>0.05</v>
      </c>
      <c r="G363">
        <v>0.05</v>
      </c>
      <c r="H363">
        <v>0.05</v>
      </c>
      <c r="I363">
        <v>0.05</v>
      </c>
      <c r="J363">
        <v>0.05</v>
      </c>
      <c r="K363">
        <v>0.05</v>
      </c>
      <c r="L363">
        <v>0.05</v>
      </c>
      <c r="M363">
        <f t="shared" si="5"/>
        <v>5.4166779685891008E-35</v>
      </c>
    </row>
    <row r="364" spans="1:13" hidden="1" x14ac:dyDescent="0.25">
      <c r="A364">
        <v>355</v>
      </c>
      <c r="B364" s="4" t="s">
        <v>693</v>
      </c>
      <c r="C364" t="s">
        <v>694</v>
      </c>
      <c r="D364">
        <v>0.05</v>
      </c>
      <c r="E364">
        <v>0.05</v>
      </c>
      <c r="F364">
        <v>0.05</v>
      </c>
      <c r="G364">
        <v>0.05</v>
      </c>
      <c r="H364">
        <v>0.05</v>
      </c>
      <c r="I364">
        <v>0.05</v>
      </c>
      <c r="J364">
        <v>0.05</v>
      </c>
      <c r="K364">
        <v>0.05</v>
      </c>
      <c r="L364">
        <v>0.05</v>
      </c>
      <c r="M364">
        <f t="shared" si="5"/>
        <v>5.4166779685891008E-35</v>
      </c>
    </row>
    <row r="365" spans="1:13" hidden="1" x14ac:dyDescent="0.25">
      <c r="A365">
        <v>356</v>
      </c>
      <c r="B365" s="4" t="s">
        <v>695</v>
      </c>
      <c r="C365" t="s">
        <v>696</v>
      </c>
      <c r="D365">
        <v>0.05</v>
      </c>
      <c r="E365">
        <v>0.05</v>
      </c>
      <c r="F365">
        <v>0.05</v>
      </c>
      <c r="G365">
        <v>0.05</v>
      </c>
      <c r="H365">
        <v>0.05</v>
      </c>
      <c r="I365">
        <v>0.05</v>
      </c>
      <c r="J365">
        <v>0.05</v>
      </c>
      <c r="K365">
        <v>0.05</v>
      </c>
      <c r="L365">
        <v>0.05</v>
      </c>
      <c r="M365">
        <f t="shared" si="5"/>
        <v>5.4166779685891008E-35</v>
      </c>
    </row>
    <row r="366" spans="1:13" hidden="1" x14ac:dyDescent="0.25">
      <c r="A366">
        <v>357</v>
      </c>
      <c r="B366" s="4" t="s">
        <v>697</v>
      </c>
      <c r="C366" t="s">
        <v>698</v>
      </c>
      <c r="D366">
        <v>0.05</v>
      </c>
      <c r="E366">
        <v>0.05</v>
      </c>
      <c r="F366">
        <v>0.05</v>
      </c>
      <c r="G366">
        <v>0.05</v>
      </c>
      <c r="H366">
        <v>0.05</v>
      </c>
      <c r="I366">
        <v>0.05</v>
      </c>
      <c r="J366">
        <v>0.05</v>
      </c>
      <c r="K366">
        <v>0.05</v>
      </c>
      <c r="L366">
        <v>0.05</v>
      </c>
      <c r="M366">
        <f t="shared" si="5"/>
        <v>5.4166779685891008E-35</v>
      </c>
    </row>
    <row r="367" spans="1:13" hidden="1" x14ac:dyDescent="0.25">
      <c r="A367">
        <v>358</v>
      </c>
      <c r="B367" s="4" t="s">
        <v>699</v>
      </c>
      <c r="C367" t="s">
        <v>700</v>
      </c>
      <c r="D367">
        <v>0.05</v>
      </c>
      <c r="E367">
        <v>0.05</v>
      </c>
      <c r="F367">
        <v>0.05</v>
      </c>
      <c r="G367">
        <v>0.05</v>
      </c>
      <c r="H367">
        <v>0.05</v>
      </c>
      <c r="I367">
        <v>0.05</v>
      </c>
      <c r="J367">
        <v>0.05</v>
      </c>
      <c r="K367">
        <v>0.05</v>
      </c>
      <c r="L367">
        <v>0.05</v>
      </c>
      <c r="M367">
        <f t="shared" si="5"/>
        <v>5.4166779685891008E-35</v>
      </c>
    </row>
    <row r="368" spans="1:13" hidden="1" x14ac:dyDescent="0.25">
      <c r="A368">
        <v>359</v>
      </c>
      <c r="B368" s="4" t="s">
        <v>701</v>
      </c>
      <c r="C368" t="s">
        <v>702</v>
      </c>
      <c r="D368">
        <v>0.05</v>
      </c>
      <c r="E368">
        <v>0.05</v>
      </c>
      <c r="F368">
        <v>0.05</v>
      </c>
      <c r="G368">
        <v>0.05</v>
      </c>
      <c r="H368">
        <v>0.05</v>
      </c>
      <c r="I368">
        <v>0.05</v>
      </c>
      <c r="J368">
        <v>0.05</v>
      </c>
      <c r="K368">
        <v>0.05</v>
      </c>
      <c r="L368">
        <v>0.05</v>
      </c>
      <c r="M368">
        <f t="shared" si="5"/>
        <v>5.4166779685891008E-35</v>
      </c>
    </row>
    <row r="369" spans="1:13" hidden="1" x14ac:dyDescent="0.25">
      <c r="A369">
        <v>360</v>
      </c>
      <c r="B369" s="4" t="s">
        <v>703</v>
      </c>
      <c r="C369" t="s">
        <v>704</v>
      </c>
      <c r="D369">
        <v>0.05</v>
      </c>
      <c r="E369">
        <v>0.05</v>
      </c>
      <c r="F369">
        <v>0.05</v>
      </c>
      <c r="G369">
        <v>0.05</v>
      </c>
      <c r="H369">
        <v>0.05</v>
      </c>
      <c r="I369">
        <v>0.05</v>
      </c>
      <c r="J369">
        <v>0.05</v>
      </c>
      <c r="K369">
        <v>0.05</v>
      </c>
      <c r="L369">
        <v>0.05</v>
      </c>
      <c r="M369">
        <f t="shared" si="5"/>
        <v>5.4166779685891008E-35</v>
      </c>
    </row>
    <row r="370" spans="1:13" hidden="1" x14ac:dyDescent="0.25">
      <c r="A370">
        <v>361</v>
      </c>
      <c r="B370" s="4" t="s">
        <v>705</v>
      </c>
      <c r="C370" t="s">
        <v>706</v>
      </c>
      <c r="D370">
        <v>0.05</v>
      </c>
      <c r="E370">
        <v>0.05</v>
      </c>
      <c r="F370">
        <v>0.05</v>
      </c>
      <c r="G370">
        <v>0.05</v>
      </c>
      <c r="H370">
        <v>0.05</v>
      </c>
      <c r="I370">
        <v>0.05</v>
      </c>
      <c r="J370">
        <v>0.05</v>
      </c>
      <c r="K370">
        <v>0.05</v>
      </c>
      <c r="L370">
        <v>0.05</v>
      </c>
      <c r="M370">
        <f t="shared" si="5"/>
        <v>5.4166779685891008E-35</v>
      </c>
    </row>
    <row r="371" spans="1:13" x14ac:dyDescent="0.25">
      <c r="A371">
        <v>362</v>
      </c>
      <c r="B371" s="1" t="s">
        <v>707</v>
      </c>
      <c r="C371" t="s">
        <v>708</v>
      </c>
      <c r="D371">
        <v>0.05</v>
      </c>
      <c r="E371">
        <v>0.05</v>
      </c>
      <c r="F371">
        <v>0.05</v>
      </c>
      <c r="G371">
        <v>0.05</v>
      </c>
      <c r="H371">
        <v>0.05</v>
      </c>
      <c r="I371">
        <v>0.05</v>
      </c>
      <c r="J371">
        <v>0.05</v>
      </c>
      <c r="K371">
        <v>0.05</v>
      </c>
      <c r="L371">
        <v>0.05</v>
      </c>
      <c r="M371">
        <f t="shared" si="5"/>
        <v>5.4166779685891008E-35</v>
      </c>
    </row>
    <row r="372" spans="1:13" hidden="1" x14ac:dyDescent="0.25">
      <c r="A372">
        <v>363</v>
      </c>
      <c r="B372" s="4" t="s">
        <v>709</v>
      </c>
      <c r="C372" t="s">
        <v>333</v>
      </c>
      <c r="D372">
        <v>0.05</v>
      </c>
      <c r="E372">
        <v>0.05</v>
      </c>
      <c r="F372">
        <v>0.05</v>
      </c>
      <c r="G372">
        <v>0.05</v>
      </c>
      <c r="H372">
        <v>0.05</v>
      </c>
      <c r="I372">
        <v>0.05</v>
      </c>
      <c r="J372">
        <v>0.05</v>
      </c>
      <c r="K372">
        <v>0.05</v>
      </c>
      <c r="L372">
        <v>0.05</v>
      </c>
      <c r="M372">
        <f t="shared" si="5"/>
        <v>5.4166779685891008E-35</v>
      </c>
    </row>
    <row r="373" spans="1:13" hidden="1" x14ac:dyDescent="0.25">
      <c r="A373">
        <v>364</v>
      </c>
      <c r="B373" s="4" t="s">
        <v>710</v>
      </c>
      <c r="C373" t="s">
        <v>250</v>
      </c>
      <c r="D373">
        <v>0.05</v>
      </c>
      <c r="E373">
        <v>0.05</v>
      </c>
      <c r="F373">
        <v>0.05</v>
      </c>
      <c r="G373">
        <v>0.05</v>
      </c>
      <c r="H373">
        <v>0.05</v>
      </c>
      <c r="I373">
        <v>0.05</v>
      </c>
      <c r="J373">
        <v>0.05</v>
      </c>
      <c r="K373">
        <v>0.05</v>
      </c>
      <c r="L373">
        <v>0.05</v>
      </c>
      <c r="M373">
        <f t="shared" si="5"/>
        <v>5.4166779685891008E-35</v>
      </c>
    </row>
    <row r="374" spans="1:13" hidden="1" x14ac:dyDescent="0.25">
      <c r="A374">
        <v>365</v>
      </c>
      <c r="B374" s="4" t="s">
        <v>711</v>
      </c>
      <c r="C374" t="s">
        <v>712</v>
      </c>
      <c r="D374">
        <v>0.05</v>
      </c>
      <c r="E374">
        <v>0.05</v>
      </c>
      <c r="F374">
        <v>0.05</v>
      </c>
      <c r="G374">
        <v>0.05</v>
      </c>
      <c r="H374">
        <v>0.05</v>
      </c>
      <c r="I374">
        <v>0.05</v>
      </c>
      <c r="J374">
        <v>0.05</v>
      </c>
      <c r="K374">
        <v>0.05</v>
      </c>
      <c r="L374">
        <v>0.05</v>
      </c>
      <c r="M374">
        <f t="shared" si="5"/>
        <v>5.4166779685891008E-35</v>
      </c>
    </row>
    <row r="375" spans="1:13" hidden="1" x14ac:dyDescent="0.25">
      <c r="A375">
        <v>366</v>
      </c>
      <c r="B375" s="4" t="s">
        <v>713</v>
      </c>
      <c r="C375" t="s">
        <v>714</v>
      </c>
      <c r="D375">
        <v>0.05</v>
      </c>
      <c r="E375">
        <v>0.05</v>
      </c>
      <c r="F375">
        <v>0.05</v>
      </c>
      <c r="G375">
        <v>0.05</v>
      </c>
      <c r="H375">
        <v>0.05</v>
      </c>
      <c r="I375">
        <v>0.05</v>
      </c>
      <c r="J375">
        <v>0.05</v>
      </c>
      <c r="K375">
        <v>0.05</v>
      </c>
      <c r="L375">
        <v>0.05</v>
      </c>
      <c r="M375">
        <f t="shared" si="5"/>
        <v>5.4166779685891008E-35</v>
      </c>
    </row>
    <row r="376" spans="1:13" hidden="1" x14ac:dyDescent="0.25">
      <c r="A376">
        <v>367</v>
      </c>
      <c r="B376" s="4" t="s">
        <v>715</v>
      </c>
      <c r="C376" t="s">
        <v>716</v>
      </c>
      <c r="D376">
        <v>0.05</v>
      </c>
      <c r="E376">
        <v>0.05</v>
      </c>
      <c r="F376">
        <v>0.05</v>
      </c>
      <c r="G376">
        <v>0.05</v>
      </c>
      <c r="H376">
        <v>0.05</v>
      </c>
      <c r="I376">
        <v>0.05</v>
      </c>
      <c r="J376">
        <v>0.05</v>
      </c>
      <c r="K376">
        <v>0.05</v>
      </c>
      <c r="L376">
        <v>0.05</v>
      </c>
      <c r="M376">
        <f t="shared" si="5"/>
        <v>5.4166779685891008E-35</v>
      </c>
    </row>
    <row r="377" spans="1:13" hidden="1" x14ac:dyDescent="0.25">
      <c r="A377">
        <v>368</v>
      </c>
      <c r="B377" s="4" t="s">
        <v>717</v>
      </c>
      <c r="C377" t="s">
        <v>718</v>
      </c>
      <c r="D377">
        <v>0.05</v>
      </c>
      <c r="E377">
        <v>0.05</v>
      </c>
      <c r="F377">
        <v>0.05</v>
      </c>
      <c r="G377">
        <v>0.05</v>
      </c>
      <c r="H377">
        <v>0.05</v>
      </c>
      <c r="I377">
        <v>0.05</v>
      </c>
      <c r="J377">
        <v>0.05</v>
      </c>
      <c r="K377">
        <v>0.05</v>
      </c>
      <c r="L377">
        <v>0.05</v>
      </c>
      <c r="M377">
        <f t="shared" si="5"/>
        <v>5.4166779685891008E-35</v>
      </c>
    </row>
    <row r="378" spans="1:13" hidden="1" x14ac:dyDescent="0.25">
      <c r="A378">
        <v>369</v>
      </c>
      <c r="B378" s="4" t="s">
        <v>719</v>
      </c>
      <c r="C378" t="s">
        <v>720</v>
      </c>
      <c r="D378">
        <v>0.05</v>
      </c>
      <c r="E378">
        <v>0.05</v>
      </c>
      <c r="F378">
        <v>0.05</v>
      </c>
      <c r="G378">
        <v>0.05</v>
      </c>
      <c r="H378">
        <v>0.05</v>
      </c>
      <c r="I378">
        <v>0.05</v>
      </c>
      <c r="J378">
        <v>0.05</v>
      </c>
      <c r="K378">
        <v>0.05</v>
      </c>
      <c r="L378">
        <v>0.05</v>
      </c>
      <c r="M378">
        <f t="shared" si="5"/>
        <v>5.4166779685891008E-35</v>
      </c>
    </row>
    <row r="379" spans="1:13" hidden="1" x14ac:dyDescent="0.25">
      <c r="A379">
        <v>370</v>
      </c>
      <c r="B379" s="4" t="s">
        <v>721</v>
      </c>
      <c r="C379" t="s">
        <v>722</v>
      </c>
      <c r="D379">
        <v>0.05</v>
      </c>
      <c r="E379">
        <v>0.05</v>
      </c>
      <c r="F379">
        <v>0.05</v>
      </c>
      <c r="G379">
        <v>0.05</v>
      </c>
      <c r="H379">
        <v>0.05</v>
      </c>
      <c r="I379">
        <v>0.05</v>
      </c>
      <c r="J379">
        <v>0.05</v>
      </c>
      <c r="K379">
        <v>0.05</v>
      </c>
      <c r="L379">
        <v>0.05</v>
      </c>
      <c r="M379">
        <f t="shared" si="5"/>
        <v>5.4166779685891008E-35</v>
      </c>
    </row>
    <row r="380" spans="1:13" hidden="1" x14ac:dyDescent="0.25">
      <c r="A380">
        <v>371</v>
      </c>
      <c r="B380" s="4" t="s">
        <v>723</v>
      </c>
      <c r="C380" t="s">
        <v>724</v>
      </c>
      <c r="D380">
        <v>0.05</v>
      </c>
      <c r="E380">
        <v>0.05</v>
      </c>
      <c r="F380">
        <v>0.05</v>
      </c>
      <c r="G380">
        <v>0.05</v>
      </c>
      <c r="H380">
        <v>0.05</v>
      </c>
      <c r="I380">
        <v>0.05</v>
      </c>
      <c r="J380">
        <v>0.05</v>
      </c>
      <c r="K380">
        <v>0.05</v>
      </c>
      <c r="L380">
        <v>0.05</v>
      </c>
      <c r="M380">
        <f t="shared" si="5"/>
        <v>5.4166779685891008E-35</v>
      </c>
    </row>
    <row r="381" spans="1:13" hidden="1" x14ac:dyDescent="0.25">
      <c r="A381">
        <v>372</v>
      </c>
      <c r="B381" s="4" t="s">
        <v>725</v>
      </c>
      <c r="C381" t="s">
        <v>726</v>
      </c>
      <c r="D381">
        <v>0.05</v>
      </c>
      <c r="E381">
        <v>0.05</v>
      </c>
      <c r="F381">
        <v>0.05</v>
      </c>
      <c r="G381">
        <v>0.05</v>
      </c>
      <c r="H381">
        <v>0.05</v>
      </c>
      <c r="I381">
        <v>0.05</v>
      </c>
      <c r="J381">
        <v>0.05</v>
      </c>
      <c r="K381">
        <v>0.05</v>
      </c>
      <c r="L381">
        <v>0.05</v>
      </c>
      <c r="M381">
        <f t="shared" si="5"/>
        <v>5.4166779685891008E-35</v>
      </c>
    </row>
    <row r="382" spans="1:13" hidden="1" x14ac:dyDescent="0.25">
      <c r="A382">
        <v>373</v>
      </c>
      <c r="B382" s="4" t="s">
        <v>727</v>
      </c>
      <c r="C382" t="s">
        <v>728</v>
      </c>
      <c r="D382">
        <v>0.05</v>
      </c>
      <c r="E382">
        <v>0.05</v>
      </c>
      <c r="F382">
        <v>0.05</v>
      </c>
      <c r="G382">
        <v>0.05</v>
      </c>
      <c r="H382">
        <v>0.05</v>
      </c>
      <c r="I382">
        <v>0.05</v>
      </c>
      <c r="J382">
        <v>0.05</v>
      </c>
      <c r="K382">
        <v>0.05</v>
      </c>
      <c r="L382">
        <v>0.05</v>
      </c>
      <c r="M382">
        <f t="shared" si="5"/>
        <v>5.4166779685891008E-35</v>
      </c>
    </row>
    <row r="383" spans="1:13" hidden="1" x14ac:dyDescent="0.25">
      <c r="A383">
        <v>374</v>
      </c>
      <c r="B383" s="4" t="s">
        <v>729</v>
      </c>
      <c r="C383" t="s">
        <v>730</v>
      </c>
      <c r="D383">
        <v>0.05</v>
      </c>
      <c r="E383">
        <v>0.05</v>
      </c>
      <c r="F383">
        <v>0.05</v>
      </c>
      <c r="G383">
        <v>0.05</v>
      </c>
      <c r="H383">
        <v>0.05</v>
      </c>
      <c r="I383">
        <v>0.05</v>
      </c>
      <c r="J383">
        <v>0.05</v>
      </c>
      <c r="K383">
        <v>0.05</v>
      </c>
      <c r="L383">
        <v>0.05</v>
      </c>
      <c r="M383">
        <f t="shared" si="5"/>
        <v>5.4166779685891008E-35</v>
      </c>
    </row>
    <row r="384" spans="1:13" hidden="1" x14ac:dyDescent="0.25">
      <c r="A384">
        <v>375</v>
      </c>
      <c r="B384" s="4" t="s">
        <v>731</v>
      </c>
      <c r="C384" t="s">
        <v>732</v>
      </c>
      <c r="D384">
        <v>0.05</v>
      </c>
      <c r="E384">
        <v>0.05</v>
      </c>
      <c r="F384">
        <v>0.05</v>
      </c>
      <c r="G384">
        <v>0.05</v>
      </c>
      <c r="H384">
        <v>0.05</v>
      </c>
      <c r="I384">
        <v>0.05</v>
      </c>
      <c r="J384">
        <v>0.05</v>
      </c>
      <c r="K384">
        <v>0.05</v>
      </c>
      <c r="L384">
        <v>0.05</v>
      </c>
      <c r="M384">
        <f t="shared" si="5"/>
        <v>5.4166779685891008E-35</v>
      </c>
    </row>
    <row r="385" spans="1:13" x14ac:dyDescent="0.25">
      <c r="A385">
        <v>376</v>
      </c>
      <c r="B385" s="1" t="s">
        <v>733</v>
      </c>
      <c r="C385" t="s">
        <v>734</v>
      </c>
      <c r="D385">
        <v>0.05</v>
      </c>
      <c r="E385">
        <v>0.05</v>
      </c>
      <c r="F385">
        <v>0.05</v>
      </c>
      <c r="G385">
        <v>0.05</v>
      </c>
      <c r="H385">
        <v>0.05</v>
      </c>
      <c r="I385">
        <v>0.05</v>
      </c>
      <c r="J385">
        <v>0.05</v>
      </c>
      <c r="K385">
        <v>0.05</v>
      </c>
      <c r="L385">
        <v>0.05</v>
      </c>
      <c r="M385">
        <f t="shared" si="5"/>
        <v>5.4166779685891008E-35</v>
      </c>
    </row>
    <row r="386" spans="1:13" hidden="1" x14ac:dyDescent="0.25">
      <c r="A386">
        <v>377</v>
      </c>
      <c r="B386" s="4" t="s">
        <v>735</v>
      </c>
      <c r="C386" t="s">
        <v>736</v>
      </c>
      <c r="D386">
        <v>0.05</v>
      </c>
      <c r="E386">
        <v>0.05</v>
      </c>
      <c r="F386">
        <v>0.05</v>
      </c>
      <c r="G386">
        <v>0.05</v>
      </c>
      <c r="H386">
        <v>0.05</v>
      </c>
      <c r="I386">
        <v>0.05</v>
      </c>
      <c r="J386">
        <v>0.05</v>
      </c>
      <c r="K386">
        <v>0.05</v>
      </c>
      <c r="L386">
        <v>0.05</v>
      </c>
      <c r="M386">
        <f t="shared" si="5"/>
        <v>5.4166779685891008E-35</v>
      </c>
    </row>
    <row r="387" spans="1:13" hidden="1" x14ac:dyDescent="0.25">
      <c r="A387">
        <v>378</v>
      </c>
      <c r="B387" s="4" t="s">
        <v>737</v>
      </c>
      <c r="C387" t="s">
        <v>738</v>
      </c>
      <c r="D387">
        <v>0.05</v>
      </c>
      <c r="E387">
        <v>0.05</v>
      </c>
      <c r="F387">
        <v>0.05</v>
      </c>
      <c r="G387">
        <v>0.05</v>
      </c>
      <c r="H387">
        <v>0.05</v>
      </c>
      <c r="I387">
        <v>0.05</v>
      </c>
      <c r="J387">
        <v>0.05</v>
      </c>
      <c r="K387">
        <v>0.05</v>
      </c>
      <c r="L387">
        <v>0.05</v>
      </c>
      <c r="M387">
        <f t="shared" si="5"/>
        <v>5.4166779685891008E-35</v>
      </c>
    </row>
    <row r="388" spans="1:13" hidden="1" x14ac:dyDescent="0.25">
      <c r="A388">
        <v>379</v>
      </c>
      <c r="B388" s="4" t="s">
        <v>739</v>
      </c>
      <c r="C388" t="s">
        <v>740</v>
      </c>
      <c r="D388">
        <v>0.05</v>
      </c>
      <c r="E388">
        <v>0.05</v>
      </c>
      <c r="F388">
        <v>0.05</v>
      </c>
      <c r="G388">
        <v>0.05</v>
      </c>
      <c r="H388">
        <v>0.05</v>
      </c>
      <c r="I388">
        <v>0.05</v>
      </c>
      <c r="J388">
        <v>0.05</v>
      </c>
      <c r="K388">
        <v>0.05</v>
      </c>
      <c r="L388">
        <v>0.05</v>
      </c>
      <c r="M388">
        <f t="shared" si="5"/>
        <v>5.4166779685891008E-35</v>
      </c>
    </row>
    <row r="389" spans="1:13" hidden="1" x14ac:dyDescent="0.25">
      <c r="A389">
        <v>380</v>
      </c>
      <c r="B389" s="4" t="s">
        <v>741</v>
      </c>
      <c r="C389" t="s">
        <v>742</v>
      </c>
      <c r="D389">
        <v>0.05</v>
      </c>
      <c r="E389">
        <v>0.05</v>
      </c>
      <c r="F389">
        <v>0.05</v>
      </c>
      <c r="G389">
        <v>0.05</v>
      </c>
      <c r="H389">
        <v>0.05</v>
      </c>
      <c r="I389">
        <v>0.05</v>
      </c>
      <c r="J389">
        <v>0.05</v>
      </c>
      <c r="K389">
        <v>0.05</v>
      </c>
      <c r="L389">
        <v>0.05</v>
      </c>
      <c r="M389">
        <f t="shared" si="5"/>
        <v>5.4166779685891008E-35</v>
      </c>
    </row>
    <row r="390" spans="1:13" hidden="1" x14ac:dyDescent="0.25">
      <c r="A390">
        <v>381</v>
      </c>
      <c r="B390" s="4" t="s">
        <v>743</v>
      </c>
      <c r="C390" t="s">
        <v>744</v>
      </c>
      <c r="D390">
        <v>0.05</v>
      </c>
      <c r="E390">
        <v>0.05</v>
      </c>
      <c r="F390">
        <v>0.05</v>
      </c>
      <c r="G390">
        <v>0.05</v>
      </c>
      <c r="H390">
        <v>0.05</v>
      </c>
      <c r="I390">
        <v>0.05</v>
      </c>
      <c r="J390">
        <v>0.05</v>
      </c>
      <c r="K390">
        <v>0.05</v>
      </c>
      <c r="L390">
        <v>0.05</v>
      </c>
      <c r="M390">
        <f t="shared" si="5"/>
        <v>5.4166779685891008E-35</v>
      </c>
    </row>
    <row r="391" spans="1:13" hidden="1" x14ac:dyDescent="0.25">
      <c r="A391">
        <v>382</v>
      </c>
      <c r="B391" s="4" t="s">
        <v>745</v>
      </c>
      <c r="C391" t="s">
        <v>746</v>
      </c>
      <c r="D391">
        <v>0.05</v>
      </c>
      <c r="E391">
        <v>0.05</v>
      </c>
      <c r="F391">
        <v>0.05</v>
      </c>
      <c r="G391">
        <v>0.05</v>
      </c>
      <c r="H391">
        <v>0.05</v>
      </c>
      <c r="I391">
        <v>0.05</v>
      </c>
      <c r="J391">
        <v>0.05</v>
      </c>
      <c r="K391">
        <v>0.05</v>
      </c>
      <c r="L391">
        <v>0.05</v>
      </c>
      <c r="M391">
        <f t="shared" si="5"/>
        <v>5.4166779685891008E-35</v>
      </c>
    </row>
    <row r="392" spans="1:13" hidden="1" x14ac:dyDescent="0.25">
      <c r="A392">
        <v>383</v>
      </c>
      <c r="B392" s="4" t="s">
        <v>747</v>
      </c>
      <c r="C392" t="s">
        <v>748</v>
      </c>
      <c r="D392">
        <v>0.05</v>
      </c>
      <c r="E392">
        <v>0.05</v>
      </c>
      <c r="F392">
        <v>0.05</v>
      </c>
      <c r="G392">
        <v>0.05</v>
      </c>
      <c r="H392">
        <v>0.05</v>
      </c>
      <c r="I392">
        <v>0.05</v>
      </c>
      <c r="J392">
        <v>0.05</v>
      </c>
      <c r="K392">
        <v>0.05</v>
      </c>
      <c r="L392">
        <v>0.05</v>
      </c>
      <c r="M392">
        <f t="shared" si="5"/>
        <v>5.4166779685891008E-35</v>
      </c>
    </row>
    <row r="393" spans="1:13" hidden="1" x14ac:dyDescent="0.25">
      <c r="A393">
        <v>384</v>
      </c>
      <c r="B393" s="4" t="s">
        <v>749</v>
      </c>
      <c r="C393" t="s">
        <v>750</v>
      </c>
      <c r="D393">
        <v>0.05</v>
      </c>
      <c r="E393">
        <v>0.05</v>
      </c>
      <c r="F393">
        <v>0.05</v>
      </c>
      <c r="G393">
        <v>0.05</v>
      </c>
      <c r="H393">
        <v>0.05</v>
      </c>
      <c r="I393">
        <v>0.05</v>
      </c>
      <c r="J393">
        <v>0.05</v>
      </c>
      <c r="K393">
        <v>0.05</v>
      </c>
      <c r="L393">
        <v>0.05</v>
      </c>
      <c r="M393">
        <f t="shared" si="5"/>
        <v>5.4166779685891008E-35</v>
      </c>
    </row>
    <row r="394" spans="1:13" hidden="1" x14ac:dyDescent="0.25">
      <c r="A394">
        <v>385</v>
      </c>
      <c r="B394" s="4" t="s">
        <v>751</v>
      </c>
      <c r="C394" t="s">
        <v>752</v>
      </c>
      <c r="D394">
        <v>0.05</v>
      </c>
      <c r="E394">
        <v>0.05</v>
      </c>
      <c r="F394">
        <v>0.05</v>
      </c>
      <c r="G394">
        <v>0.05</v>
      </c>
      <c r="H394">
        <v>0.05</v>
      </c>
      <c r="I394">
        <v>0.05</v>
      </c>
      <c r="J394">
        <v>0.05</v>
      </c>
      <c r="K394">
        <v>0.05</v>
      </c>
      <c r="L394">
        <v>0.05</v>
      </c>
      <c r="M394">
        <f t="shared" ref="M394:M457" si="6">_xlfn.VAR.S($D394:$L394)</f>
        <v>5.4166779685891008E-35</v>
      </c>
    </row>
    <row r="395" spans="1:13" hidden="1" x14ac:dyDescent="0.25">
      <c r="A395">
        <v>386</v>
      </c>
      <c r="B395" s="4" t="s">
        <v>753</v>
      </c>
      <c r="C395" t="s">
        <v>754</v>
      </c>
      <c r="D395">
        <v>0.05</v>
      </c>
      <c r="E395">
        <v>0.05</v>
      </c>
      <c r="F395">
        <v>0.05</v>
      </c>
      <c r="G395">
        <v>0.05</v>
      </c>
      <c r="H395">
        <v>0.05</v>
      </c>
      <c r="I395">
        <v>0.05</v>
      </c>
      <c r="J395">
        <v>0.05</v>
      </c>
      <c r="K395">
        <v>0.05</v>
      </c>
      <c r="L395">
        <v>0.05</v>
      </c>
      <c r="M395">
        <f t="shared" si="6"/>
        <v>5.4166779685891008E-35</v>
      </c>
    </row>
    <row r="396" spans="1:13" hidden="1" x14ac:dyDescent="0.25">
      <c r="A396">
        <v>387</v>
      </c>
      <c r="B396" s="4" t="s">
        <v>755</v>
      </c>
      <c r="C396" t="s">
        <v>756</v>
      </c>
      <c r="D396">
        <v>0.05</v>
      </c>
      <c r="E396">
        <v>0.05</v>
      </c>
      <c r="F396">
        <v>0.05</v>
      </c>
      <c r="G396">
        <v>0.05</v>
      </c>
      <c r="H396">
        <v>0.05</v>
      </c>
      <c r="I396">
        <v>0.05</v>
      </c>
      <c r="J396">
        <v>0.05</v>
      </c>
      <c r="K396">
        <v>0.05</v>
      </c>
      <c r="L396">
        <v>0.05</v>
      </c>
      <c r="M396">
        <f t="shared" si="6"/>
        <v>5.4166779685891008E-35</v>
      </c>
    </row>
    <row r="397" spans="1:13" hidden="1" x14ac:dyDescent="0.25">
      <c r="A397">
        <v>388</v>
      </c>
      <c r="B397" s="4" t="s">
        <v>757</v>
      </c>
      <c r="C397" t="s">
        <v>758</v>
      </c>
      <c r="D397">
        <v>0.05</v>
      </c>
      <c r="E397">
        <v>0.05</v>
      </c>
      <c r="F397">
        <v>0.05</v>
      </c>
      <c r="G397">
        <v>0.05</v>
      </c>
      <c r="H397">
        <v>0.05</v>
      </c>
      <c r="I397">
        <v>0.05</v>
      </c>
      <c r="J397">
        <v>0.05</v>
      </c>
      <c r="K397">
        <v>0.05</v>
      </c>
      <c r="L397">
        <v>0.05</v>
      </c>
      <c r="M397">
        <f t="shared" si="6"/>
        <v>5.4166779685891008E-35</v>
      </c>
    </row>
    <row r="398" spans="1:13" hidden="1" x14ac:dyDescent="0.25">
      <c r="A398">
        <v>389</v>
      </c>
      <c r="B398" s="4" t="s">
        <v>759</v>
      </c>
      <c r="C398" t="s">
        <v>760</v>
      </c>
      <c r="D398">
        <v>0.05</v>
      </c>
      <c r="E398">
        <v>0.05</v>
      </c>
      <c r="F398">
        <v>0.05</v>
      </c>
      <c r="G398">
        <v>0.05</v>
      </c>
      <c r="H398">
        <v>0.05</v>
      </c>
      <c r="I398">
        <v>0.05</v>
      </c>
      <c r="J398">
        <v>0.05</v>
      </c>
      <c r="K398">
        <v>0.05</v>
      </c>
      <c r="L398">
        <v>0.05</v>
      </c>
      <c r="M398">
        <f t="shared" si="6"/>
        <v>5.4166779685891008E-35</v>
      </c>
    </row>
    <row r="399" spans="1:13" hidden="1" x14ac:dyDescent="0.25">
      <c r="A399">
        <v>390</v>
      </c>
      <c r="B399" s="4" t="s">
        <v>761</v>
      </c>
      <c r="C399" t="s">
        <v>762</v>
      </c>
      <c r="D399">
        <v>0.05</v>
      </c>
      <c r="E399">
        <v>0.05</v>
      </c>
      <c r="F399">
        <v>0.05</v>
      </c>
      <c r="G399">
        <v>0.05</v>
      </c>
      <c r="H399">
        <v>0.05</v>
      </c>
      <c r="I399">
        <v>0.05</v>
      </c>
      <c r="J399">
        <v>0.05</v>
      </c>
      <c r="K399">
        <v>0.05</v>
      </c>
      <c r="L399">
        <v>0.05</v>
      </c>
      <c r="M399">
        <f t="shared" si="6"/>
        <v>5.4166779685891008E-35</v>
      </c>
    </row>
    <row r="400" spans="1:13" hidden="1" x14ac:dyDescent="0.25">
      <c r="A400">
        <v>391</v>
      </c>
      <c r="B400" s="4" t="s">
        <v>763</v>
      </c>
      <c r="C400" t="s">
        <v>764</v>
      </c>
      <c r="D400">
        <v>0.05</v>
      </c>
      <c r="E400">
        <v>0.05</v>
      </c>
      <c r="F400">
        <v>0.05</v>
      </c>
      <c r="G400">
        <v>0.05</v>
      </c>
      <c r="H400">
        <v>0.05</v>
      </c>
      <c r="I400">
        <v>0.05</v>
      </c>
      <c r="J400">
        <v>0.05</v>
      </c>
      <c r="K400">
        <v>0.05</v>
      </c>
      <c r="L400">
        <v>0.05</v>
      </c>
      <c r="M400">
        <f t="shared" si="6"/>
        <v>5.4166779685891008E-35</v>
      </c>
    </row>
    <row r="401" spans="1:13" hidden="1" x14ac:dyDescent="0.25">
      <c r="A401">
        <v>392</v>
      </c>
      <c r="B401" s="4" t="s">
        <v>765</v>
      </c>
      <c r="C401" t="s">
        <v>766</v>
      </c>
      <c r="D401">
        <v>0.05</v>
      </c>
      <c r="E401">
        <v>0.05</v>
      </c>
      <c r="F401">
        <v>0.05</v>
      </c>
      <c r="G401">
        <v>0.05</v>
      </c>
      <c r="H401">
        <v>0.05</v>
      </c>
      <c r="I401">
        <v>0.05</v>
      </c>
      <c r="J401">
        <v>0.05</v>
      </c>
      <c r="K401">
        <v>0.05</v>
      </c>
      <c r="L401">
        <v>0.05</v>
      </c>
      <c r="M401">
        <f t="shared" si="6"/>
        <v>5.4166779685891008E-35</v>
      </c>
    </row>
    <row r="402" spans="1:13" x14ac:dyDescent="0.25">
      <c r="A402">
        <v>393</v>
      </c>
      <c r="B402" s="1" t="s">
        <v>767</v>
      </c>
      <c r="C402" t="s">
        <v>768</v>
      </c>
      <c r="D402">
        <v>0.05</v>
      </c>
      <c r="E402">
        <v>0.05</v>
      </c>
      <c r="F402">
        <v>0.05</v>
      </c>
      <c r="G402">
        <v>0.05</v>
      </c>
      <c r="H402">
        <v>0.05</v>
      </c>
      <c r="I402">
        <v>0.05</v>
      </c>
      <c r="J402">
        <v>0.05</v>
      </c>
      <c r="K402">
        <v>0.05</v>
      </c>
      <c r="L402">
        <v>0.05</v>
      </c>
      <c r="M402">
        <f t="shared" si="6"/>
        <v>5.4166779685891008E-35</v>
      </c>
    </row>
    <row r="403" spans="1:13" x14ac:dyDescent="0.25">
      <c r="A403">
        <v>394</v>
      </c>
      <c r="B403" s="1" t="s">
        <v>769</v>
      </c>
      <c r="C403" t="s">
        <v>770</v>
      </c>
      <c r="D403">
        <v>0.05</v>
      </c>
      <c r="E403">
        <v>0.05</v>
      </c>
      <c r="F403">
        <v>0.05</v>
      </c>
      <c r="G403">
        <v>0.05</v>
      </c>
      <c r="H403">
        <v>0.05</v>
      </c>
      <c r="I403">
        <v>0.05</v>
      </c>
      <c r="J403">
        <v>0.05</v>
      </c>
      <c r="K403">
        <v>0.05</v>
      </c>
      <c r="L403">
        <v>0.05</v>
      </c>
      <c r="M403">
        <f t="shared" si="6"/>
        <v>5.4166779685891008E-35</v>
      </c>
    </row>
    <row r="404" spans="1:13" hidden="1" x14ac:dyDescent="0.25">
      <c r="A404">
        <v>395</v>
      </c>
      <c r="B404" s="4" t="s">
        <v>771</v>
      </c>
      <c r="C404" t="s">
        <v>772</v>
      </c>
      <c r="D404">
        <v>0.05</v>
      </c>
      <c r="E404">
        <v>0.05</v>
      </c>
      <c r="F404">
        <v>0.05</v>
      </c>
      <c r="G404">
        <v>0.05</v>
      </c>
      <c r="H404">
        <v>0.05</v>
      </c>
      <c r="I404">
        <v>0.05</v>
      </c>
      <c r="J404">
        <v>0.05</v>
      </c>
      <c r="K404">
        <v>0.05</v>
      </c>
      <c r="L404">
        <v>0.05</v>
      </c>
      <c r="M404">
        <f t="shared" si="6"/>
        <v>5.4166779685891008E-35</v>
      </c>
    </row>
    <row r="405" spans="1:13" hidden="1" x14ac:dyDescent="0.25">
      <c r="A405">
        <v>396</v>
      </c>
      <c r="B405" s="4" t="s">
        <v>773</v>
      </c>
      <c r="C405" t="s">
        <v>774</v>
      </c>
      <c r="D405">
        <v>0.05</v>
      </c>
      <c r="E405">
        <v>0.05</v>
      </c>
      <c r="F405">
        <v>0.05</v>
      </c>
      <c r="G405">
        <v>0.05</v>
      </c>
      <c r="H405">
        <v>0.05</v>
      </c>
      <c r="I405">
        <v>0.05</v>
      </c>
      <c r="J405">
        <v>0.05</v>
      </c>
      <c r="K405">
        <v>0.05</v>
      </c>
      <c r="L405">
        <v>0.05</v>
      </c>
      <c r="M405">
        <f t="shared" si="6"/>
        <v>5.4166779685891008E-35</v>
      </c>
    </row>
    <row r="406" spans="1:13" hidden="1" x14ac:dyDescent="0.25">
      <c r="A406">
        <v>397</v>
      </c>
      <c r="B406" s="4" t="s">
        <v>775</v>
      </c>
      <c r="C406" t="s">
        <v>776</v>
      </c>
      <c r="D406">
        <v>0.05</v>
      </c>
      <c r="E406">
        <v>0.05</v>
      </c>
      <c r="F406">
        <v>0.05</v>
      </c>
      <c r="G406">
        <v>0.05</v>
      </c>
      <c r="H406">
        <v>0.05</v>
      </c>
      <c r="I406">
        <v>0.05</v>
      </c>
      <c r="J406">
        <v>0.05</v>
      </c>
      <c r="K406">
        <v>0.05</v>
      </c>
      <c r="L406">
        <v>0.05</v>
      </c>
      <c r="M406">
        <f t="shared" si="6"/>
        <v>5.4166779685891008E-35</v>
      </c>
    </row>
    <row r="407" spans="1:13" hidden="1" x14ac:dyDescent="0.25">
      <c r="A407">
        <v>398</v>
      </c>
      <c r="B407" s="4" t="s">
        <v>777</v>
      </c>
      <c r="C407" t="s">
        <v>778</v>
      </c>
      <c r="D407">
        <v>0.05</v>
      </c>
      <c r="E407">
        <v>0.05</v>
      </c>
      <c r="F407">
        <v>0.05</v>
      </c>
      <c r="G407">
        <v>0.05</v>
      </c>
      <c r="H407">
        <v>0.05</v>
      </c>
      <c r="I407">
        <v>0.05</v>
      </c>
      <c r="J407">
        <v>0.05</v>
      </c>
      <c r="K407">
        <v>0.05</v>
      </c>
      <c r="L407">
        <v>0.05</v>
      </c>
      <c r="M407">
        <f t="shared" si="6"/>
        <v>5.4166779685891008E-35</v>
      </c>
    </row>
    <row r="408" spans="1:13" hidden="1" x14ac:dyDescent="0.25">
      <c r="A408">
        <v>399</v>
      </c>
      <c r="B408" s="4" t="s">
        <v>779</v>
      </c>
      <c r="C408" t="s">
        <v>780</v>
      </c>
      <c r="D408">
        <v>0.05</v>
      </c>
      <c r="E408">
        <v>0.05</v>
      </c>
      <c r="F408">
        <v>0.05</v>
      </c>
      <c r="G408">
        <v>0.05</v>
      </c>
      <c r="H408">
        <v>0.05</v>
      </c>
      <c r="I408">
        <v>0.05</v>
      </c>
      <c r="J408">
        <v>0.05</v>
      </c>
      <c r="K408">
        <v>0.05</v>
      </c>
      <c r="L408">
        <v>0.05</v>
      </c>
      <c r="M408">
        <f t="shared" si="6"/>
        <v>5.4166779685891008E-35</v>
      </c>
    </row>
    <row r="409" spans="1:13" hidden="1" x14ac:dyDescent="0.25">
      <c r="A409">
        <v>400</v>
      </c>
      <c r="B409" s="4" t="s">
        <v>781</v>
      </c>
      <c r="C409" t="s">
        <v>782</v>
      </c>
      <c r="D409">
        <v>0.05</v>
      </c>
      <c r="E409">
        <v>0.05</v>
      </c>
      <c r="F409">
        <v>0.05</v>
      </c>
      <c r="G409">
        <v>0.05</v>
      </c>
      <c r="H409">
        <v>0.05</v>
      </c>
      <c r="I409">
        <v>0.05</v>
      </c>
      <c r="J409">
        <v>0.05</v>
      </c>
      <c r="K409">
        <v>0.05</v>
      </c>
      <c r="L409">
        <v>0.05</v>
      </c>
      <c r="M409">
        <f t="shared" si="6"/>
        <v>5.4166779685891008E-35</v>
      </c>
    </row>
    <row r="410" spans="1:13" hidden="1" x14ac:dyDescent="0.25">
      <c r="A410">
        <v>401</v>
      </c>
      <c r="B410" s="4" t="s">
        <v>783</v>
      </c>
      <c r="C410" t="s">
        <v>246</v>
      </c>
      <c r="D410">
        <v>0.05</v>
      </c>
      <c r="E410">
        <v>0.05</v>
      </c>
      <c r="F410">
        <v>0.05</v>
      </c>
      <c r="G410">
        <v>0.05</v>
      </c>
      <c r="H410">
        <v>0.05</v>
      </c>
      <c r="I410">
        <v>0.05</v>
      </c>
      <c r="J410">
        <v>0.05</v>
      </c>
      <c r="K410">
        <v>0.05</v>
      </c>
      <c r="L410">
        <v>0.05</v>
      </c>
      <c r="M410">
        <f t="shared" si="6"/>
        <v>5.4166779685891008E-35</v>
      </c>
    </row>
    <row r="411" spans="1:13" hidden="1" x14ac:dyDescent="0.25">
      <c r="A411">
        <v>402</v>
      </c>
      <c r="B411" s="4" t="s">
        <v>784</v>
      </c>
      <c r="C411" t="s">
        <v>348</v>
      </c>
      <c r="D411">
        <v>0.05</v>
      </c>
      <c r="E411">
        <v>0.05</v>
      </c>
      <c r="F411">
        <v>0.05</v>
      </c>
      <c r="G411">
        <v>0.05</v>
      </c>
      <c r="H411">
        <v>0.05</v>
      </c>
      <c r="I411">
        <v>0.05</v>
      </c>
      <c r="J411">
        <v>0.05</v>
      </c>
      <c r="K411">
        <v>0.05</v>
      </c>
      <c r="L411">
        <v>0.05</v>
      </c>
      <c r="M411">
        <f t="shared" si="6"/>
        <v>5.4166779685891008E-35</v>
      </c>
    </row>
    <row r="412" spans="1:13" hidden="1" x14ac:dyDescent="0.25">
      <c r="A412">
        <v>403</v>
      </c>
      <c r="B412" s="4" t="s">
        <v>785</v>
      </c>
      <c r="C412" t="s">
        <v>786</v>
      </c>
      <c r="D412">
        <v>0.05</v>
      </c>
      <c r="E412">
        <v>0.05</v>
      </c>
      <c r="F412">
        <v>0.05</v>
      </c>
      <c r="G412">
        <v>0.05</v>
      </c>
      <c r="H412">
        <v>0.05</v>
      </c>
      <c r="I412">
        <v>0.05</v>
      </c>
      <c r="J412">
        <v>0.05</v>
      </c>
      <c r="K412">
        <v>0.05</v>
      </c>
      <c r="L412">
        <v>0.05</v>
      </c>
      <c r="M412">
        <f t="shared" si="6"/>
        <v>5.4166779685891008E-35</v>
      </c>
    </row>
    <row r="413" spans="1:13" hidden="1" x14ac:dyDescent="0.25">
      <c r="A413">
        <v>404</v>
      </c>
      <c r="B413" s="4" t="s">
        <v>787</v>
      </c>
      <c r="C413" t="s">
        <v>788</v>
      </c>
      <c r="D413">
        <v>0.05</v>
      </c>
      <c r="E413">
        <v>0.05</v>
      </c>
      <c r="F413">
        <v>0.05</v>
      </c>
      <c r="G413">
        <v>0.05</v>
      </c>
      <c r="H413">
        <v>0.05</v>
      </c>
      <c r="I413">
        <v>0.05</v>
      </c>
      <c r="J413">
        <v>0.05</v>
      </c>
      <c r="K413">
        <v>0.05</v>
      </c>
      <c r="L413">
        <v>0.05</v>
      </c>
      <c r="M413">
        <f t="shared" si="6"/>
        <v>5.4166779685891008E-35</v>
      </c>
    </row>
    <row r="414" spans="1:13" hidden="1" x14ac:dyDescent="0.25">
      <c r="A414">
        <v>405</v>
      </c>
      <c r="B414" s="4" t="s">
        <v>789</v>
      </c>
      <c r="C414" t="s">
        <v>790</v>
      </c>
      <c r="D414">
        <v>0.05</v>
      </c>
      <c r="E414">
        <v>0.05</v>
      </c>
      <c r="F414">
        <v>0.05</v>
      </c>
      <c r="G414">
        <v>0.05</v>
      </c>
      <c r="H414">
        <v>0.05</v>
      </c>
      <c r="I414">
        <v>0.05</v>
      </c>
      <c r="J414">
        <v>0.05</v>
      </c>
      <c r="K414">
        <v>0.05</v>
      </c>
      <c r="L414">
        <v>0.05</v>
      </c>
      <c r="M414">
        <f t="shared" si="6"/>
        <v>5.4166779685891008E-35</v>
      </c>
    </row>
    <row r="415" spans="1:13" hidden="1" x14ac:dyDescent="0.25">
      <c r="A415">
        <v>406</v>
      </c>
      <c r="B415" s="4" t="s">
        <v>791</v>
      </c>
      <c r="C415" t="s">
        <v>792</v>
      </c>
      <c r="D415">
        <v>0.05</v>
      </c>
      <c r="E415">
        <v>0.05</v>
      </c>
      <c r="F415">
        <v>0.05</v>
      </c>
      <c r="G415">
        <v>0.05</v>
      </c>
      <c r="H415">
        <v>0.05</v>
      </c>
      <c r="I415">
        <v>0.05</v>
      </c>
      <c r="J415">
        <v>0.05</v>
      </c>
      <c r="K415">
        <v>0.05</v>
      </c>
      <c r="L415">
        <v>0.05</v>
      </c>
      <c r="M415">
        <f t="shared" si="6"/>
        <v>5.4166779685891008E-35</v>
      </c>
    </row>
    <row r="416" spans="1:13" hidden="1" x14ac:dyDescent="0.25">
      <c r="A416">
        <v>407</v>
      </c>
      <c r="B416" s="4" t="s">
        <v>793</v>
      </c>
      <c r="C416" t="s">
        <v>794</v>
      </c>
      <c r="D416">
        <v>0.05</v>
      </c>
      <c r="E416">
        <v>0.05</v>
      </c>
      <c r="F416">
        <v>0.05</v>
      </c>
      <c r="G416">
        <v>0.05</v>
      </c>
      <c r="H416">
        <v>0.05</v>
      </c>
      <c r="I416">
        <v>0.05</v>
      </c>
      <c r="J416">
        <v>0.05</v>
      </c>
      <c r="K416">
        <v>0.05</v>
      </c>
      <c r="L416">
        <v>0.05</v>
      </c>
      <c r="M416">
        <f t="shared" si="6"/>
        <v>5.4166779685891008E-35</v>
      </c>
    </row>
    <row r="417" spans="1:13" hidden="1" x14ac:dyDescent="0.25">
      <c r="A417">
        <v>408</v>
      </c>
      <c r="B417" s="4" t="s">
        <v>795</v>
      </c>
      <c r="C417" t="s">
        <v>796</v>
      </c>
      <c r="D417">
        <v>0.05</v>
      </c>
      <c r="E417">
        <v>0.05</v>
      </c>
      <c r="F417">
        <v>0.05</v>
      </c>
      <c r="G417">
        <v>0.05</v>
      </c>
      <c r="H417">
        <v>0.05</v>
      </c>
      <c r="I417">
        <v>0.05</v>
      </c>
      <c r="J417">
        <v>0.05</v>
      </c>
      <c r="K417">
        <v>0.05</v>
      </c>
      <c r="L417">
        <v>0.05</v>
      </c>
      <c r="M417">
        <f t="shared" si="6"/>
        <v>5.4166779685891008E-35</v>
      </c>
    </row>
    <row r="418" spans="1:13" hidden="1" x14ac:dyDescent="0.25">
      <c r="A418">
        <v>409</v>
      </c>
      <c r="B418" s="4" t="s">
        <v>797</v>
      </c>
      <c r="C418" t="s">
        <v>798</v>
      </c>
      <c r="D418">
        <v>0.05</v>
      </c>
      <c r="E418">
        <v>0.05</v>
      </c>
      <c r="F418">
        <v>0.05</v>
      </c>
      <c r="G418">
        <v>0.05</v>
      </c>
      <c r="H418">
        <v>0.05</v>
      </c>
      <c r="I418">
        <v>0.05</v>
      </c>
      <c r="J418">
        <v>0.05</v>
      </c>
      <c r="K418">
        <v>0.05</v>
      </c>
      <c r="L418">
        <v>0.05</v>
      </c>
      <c r="M418">
        <f t="shared" si="6"/>
        <v>5.4166779685891008E-35</v>
      </c>
    </row>
    <row r="419" spans="1:13" hidden="1" x14ac:dyDescent="0.25">
      <c r="A419">
        <v>410</v>
      </c>
      <c r="B419" s="4" t="s">
        <v>799</v>
      </c>
      <c r="C419" t="s">
        <v>800</v>
      </c>
      <c r="D419">
        <v>0.05</v>
      </c>
      <c r="E419">
        <v>0.05</v>
      </c>
      <c r="F419">
        <v>0.05</v>
      </c>
      <c r="G419">
        <v>0.05</v>
      </c>
      <c r="H419">
        <v>0.05</v>
      </c>
      <c r="I419">
        <v>0.05</v>
      </c>
      <c r="J419">
        <v>0.05</v>
      </c>
      <c r="K419">
        <v>0.05</v>
      </c>
      <c r="L419">
        <v>0.05</v>
      </c>
      <c r="M419">
        <f t="shared" si="6"/>
        <v>5.4166779685891008E-35</v>
      </c>
    </row>
    <row r="420" spans="1:13" hidden="1" x14ac:dyDescent="0.25">
      <c r="A420">
        <v>411</v>
      </c>
      <c r="B420" s="4" t="s">
        <v>801</v>
      </c>
      <c r="C420" t="s">
        <v>802</v>
      </c>
      <c r="D420">
        <v>0.05</v>
      </c>
      <c r="E420">
        <v>0.05</v>
      </c>
      <c r="F420">
        <v>0.05</v>
      </c>
      <c r="G420">
        <v>0.05</v>
      </c>
      <c r="H420">
        <v>0.05</v>
      </c>
      <c r="I420">
        <v>0.05</v>
      </c>
      <c r="J420">
        <v>0.05</v>
      </c>
      <c r="K420">
        <v>0.05</v>
      </c>
      <c r="L420">
        <v>0.05</v>
      </c>
      <c r="M420">
        <f t="shared" si="6"/>
        <v>5.4166779685891008E-35</v>
      </c>
    </row>
    <row r="421" spans="1:13" hidden="1" x14ac:dyDescent="0.25">
      <c r="A421">
        <v>412</v>
      </c>
      <c r="B421" s="4" t="s">
        <v>803</v>
      </c>
      <c r="C421" t="s">
        <v>804</v>
      </c>
      <c r="D421">
        <v>0.05</v>
      </c>
      <c r="E421">
        <v>0.05</v>
      </c>
      <c r="F421">
        <v>0.05</v>
      </c>
      <c r="G421">
        <v>0.05</v>
      </c>
      <c r="H421">
        <v>0.05</v>
      </c>
      <c r="I421">
        <v>0.05</v>
      </c>
      <c r="J421">
        <v>0.05</v>
      </c>
      <c r="K421">
        <v>0.05</v>
      </c>
      <c r="L421">
        <v>0.05</v>
      </c>
      <c r="M421">
        <f t="shared" si="6"/>
        <v>5.4166779685891008E-35</v>
      </c>
    </row>
    <row r="422" spans="1:13" hidden="1" x14ac:dyDescent="0.25">
      <c r="A422">
        <v>413</v>
      </c>
      <c r="B422" s="4" t="s">
        <v>805</v>
      </c>
      <c r="C422" t="s">
        <v>806</v>
      </c>
      <c r="D422">
        <v>0.05</v>
      </c>
      <c r="E422">
        <v>0.05</v>
      </c>
      <c r="F422">
        <v>0.05</v>
      </c>
      <c r="G422">
        <v>0.05</v>
      </c>
      <c r="H422">
        <v>0.05</v>
      </c>
      <c r="I422">
        <v>0.05</v>
      </c>
      <c r="J422">
        <v>0.05</v>
      </c>
      <c r="K422">
        <v>0.05</v>
      </c>
      <c r="L422">
        <v>0.05</v>
      </c>
      <c r="M422">
        <f t="shared" si="6"/>
        <v>5.4166779685891008E-35</v>
      </c>
    </row>
    <row r="423" spans="1:13" hidden="1" x14ac:dyDescent="0.25">
      <c r="A423">
        <v>414</v>
      </c>
      <c r="B423" s="4" t="s">
        <v>807</v>
      </c>
      <c r="C423" t="s">
        <v>808</v>
      </c>
      <c r="D423">
        <v>0.05</v>
      </c>
      <c r="E423">
        <v>0.05</v>
      </c>
      <c r="F423">
        <v>0.05</v>
      </c>
      <c r="G423">
        <v>0.05</v>
      </c>
      <c r="H423">
        <v>0.05</v>
      </c>
      <c r="I423">
        <v>0.05</v>
      </c>
      <c r="J423">
        <v>0.05</v>
      </c>
      <c r="K423">
        <v>0.05</v>
      </c>
      <c r="L423">
        <v>0.05</v>
      </c>
      <c r="M423">
        <f t="shared" si="6"/>
        <v>5.4166779685891008E-35</v>
      </c>
    </row>
    <row r="424" spans="1:13" hidden="1" x14ac:dyDescent="0.25">
      <c r="A424">
        <v>415</v>
      </c>
      <c r="B424" s="4" t="s">
        <v>809</v>
      </c>
      <c r="C424" t="s">
        <v>810</v>
      </c>
      <c r="D424">
        <v>0.05</v>
      </c>
      <c r="E424">
        <v>0.05</v>
      </c>
      <c r="F424">
        <v>0.05</v>
      </c>
      <c r="G424">
        <v>0.05</v>
      </c>
      <c r="H424">
        <v>0.05</v>
      </c>
      <c r="I424">
        <v>0.05</v>
      </c>
      <c r="J424">
        <v>0.05</v>
      </c>
      <c r="K424">
        <v>0.05</v>
      </c>
      <c r="L424">
        <v>0.05</v>
      </c>
      <c r="M424">
        <f t="shared" si="6"/>
        <v>5.4166779685891008E-35</v>
      </c>
    </row>
    <row r="425" spans="1:13" hidden="1" x14ac:dyDescent="0.25">
      <c r="A425">
        <v>416</v>
      </c>
      <c r="B425" s="4" t="s">
        <v>811</v>
      </c>
      <c r="C425" t="s">
        <v>812</v>
      </c>
      <c r="D425">
        <v>0.05</v>
      </c>
      <c r="E425">
        <v>0.05</v>
      </c>
      <c r="F425">
        <v>0.05</v>
      </c>
      <c r="G425">
        <v>0.05</v>
      </c>
      <c r="H425">
        <v>0.05</v>
      </c>
      <c r="I425">
        <v>0.05</v>
      </c>
      <c r="J425">
        <v>0.05</v>
      </c>
      <c r="K425">
        <v>0.05</v>
      </c>
      <c r="L425">
        <v>0.05</v>
      </c>
      <c r="M425">
        <f t="shared" si="6"/>
        <v>5.4166779685891008E-35</v>
      </c>
    </row>
    <row r="426" spans="1:13" hidden="1" x14ac:dyDescent="0.25">
      <c r="A426">
        <v>417</v>
      </c>
      <c r="B426" s="4" t="s">
        <v>813</v>
      </c>
      <c r="C426" t="s">
        <v>346</v>
      </c>
      <c r="D426">
        <v>0.05</v>
      </c>
      <c r="E426">
        <v>0.05</v>
      </c>
      <c r="F426">
        <v>0.05</v>
      </c>
      <c r="G426">
        <v>0.05</v>
      </c>
      <c r="H426">
        <v>0.05</v>
      </c>
      <c r="I426">
        <v>0.05</v>
      </c>
      <c r="J426">
        <v>0.05</v>
      </c>
      <c r="K426">
        <v>0.05</v>
      </c>
      <c r="L426">
        <v>0.05</v>
      </c>
      <c r="M426">
        <f t="shared" si="6"/>
        <v>5.4166779685891008E-35</v>
      </c>
    </row>
    <row r="427" spans="1:13" hidden="1" x14ac:dyDescent="0.25">
      <c r="A427">
        <v>418</v>
      </c>
      <c r="B427" s="4" t="s">
        <v>814</v>
      </c>
      <c r="C427" t="s">
        <v>815</v>
      </c>
      <c r="D427">
        <v>0.05</v>
      </c>
      <c r="E427">
        <v>0.05</v>
      </c>
      <c r="F427">
        <v>0.05</v>
      </c>
      <c r="G427">
        <v>0.05</v>
      </c>
      <c r="H427">
        <v>0.05</v>
      </c>
      <c r="I427">
        <v>0.05</v>
      </c>
      <c r="J427">
        <v>0.05</v>
      </c>
      <c r="K427">
        <v>0.05</v>
      </c>
      <c r="L427">
        <v>0.05</v>
      </c>
      <c r="M427">
        <f t="shared" si="6"/>
        <v>5.4166779685891008E-35</v>
      </c>
    </row>
    <row r="428" spans="1:13" hidden="1" x14ac:dyDescent="0.25">
      <c r="A428">
        <v>419</v>
      </c>
      <c r="B428" s="4" t="s">
        <v>816</v>
      </c>
      <c r="C428" t="s">
        <v>817</v>
      </c>
      <c r="D428">
        <v>0.05</v>
      </c>
      <c r="E428">
        <v>0.05</v>
      </c>
      <c r="F428">
        <v>0.05</v>
      </c>
      <c r="G428">
        <v>0.05</v>
      </c>
      <c r="H428">
        <v>0.05</v>
      </c>
      <c r="I428">
        <v>0.05</v>
      </c>
      <c r="J428">
        <v>0.05</v>
      </c>
      <c r="K428">
        <v>0.05</v>
      </c>
      <c r="L428">
        <v>0.05</v>
      </c>
      <c r="M428">
        <f t="shared" si="6"/>
        <v>5.4166779685891008E-35</v>
      </c>
    </row>
    <row r="429" spans="1:13" hidden="1" x14ac:dyDescent="0.25">
      <c r="A429">
        <v>420</v>
      </c>
      <c r="B429" s="4" t="s">
        <v>818</v>
      </c>
      <c r="C429" t="s">
        <v>819</v>
      </c>
      <c r="D429">
        <v>0.05</v>
      </c>
      <c r="E429">
        <v>0.05</v>
      </c>
      <c r="F429">
        <v>0.05</v>
      </c>
      <c r="G429">
        <v>0.05</v>
      </c>
      <c r="H429">
        <v>0.05</v>
      </c>
      <c r="I429">
        <v>0.05</v>
      </c>
      <c r="J429">
        <v>0.05</v>
      </c>
      <c r="K429">
        <v>0.05</v>
      </c>
      <c r="L429">
        <v>0.05</v>
      </c>
      <c r="M429">
        <f t="shared" si="6"/>
        <v>5.4166779685891008E-35</v>
      </c>
    </row>
    <row r="430" spans="1:13" hidden="1" x14ac:dyDescent="0.25">
      <c r="A430">
        <v>421</v>
      </c>
      <c r="B430" s="4" t="s">
        <v>820</v>
      </c>
      <c r="C430" t="s">
        <v>821</v>
      </c>
      <c r="D430">
        <v>0.05</v>
      </c>
      <c r="E430">
        <v>0.05</v>
      </c>
      <c r="F430">
        <v>0.05</v>
      </c>
      <c r="G430">
        <v>0.05</v>
      </c>
      <c r="H430">
        <v>0.05</v>
      </c>
      <c r="I430">
        <v>0.05</v>
      </c>
      <c r="J430">
        <v>0.05</v>
      </c>
      <c r="K430">
        <v>0.05</v>
      </c>
      <c r="L430">
        <v>0.05</v>
      </c>
      <c r="M430">
        <f t="shared" si="6"/>
        <v>5.4166779685891008E-35</v>
      </c>
    </row>
    <row r="431" spans="1:13" hidden="1" x14ac:dyDescent="0.25">
      <c r="A431">
        <v>422</v>
      </c>
      <c r="B431" s="4" t="s">
        <v>822</v>
      </c>
      <c r="C431" t="s">
        <v>823</v>
      </c>
      <c r="D431">
        <v>0.05</v>
      </c>
      <c r="E431">
        <v>0.05</v>
      </c>
      <c r="F431">
        <v>0.05</v>
      </c>
      <c r="G431">
        <v>0.05</v>
      </c>
      <c r="H431">
        <v>0.05</v>
      </c>
      <c r="I431">
        <v>0.05</v>
      </c>
      <c r="J431">
        <v>0.05</v>
      </c>
      <c r="K431">
        <v>0.05</v>
      </c>
      <c r="L431">
        <v>0.05</v>
      </c>
      <c r="M431">
        <f t="shared" si="6"/>
        <v>5.4166779685891008E-35</v>
      </c>
    </row>
    <row r="432" spans="1:13" hidden="1" x14ac:dyDescent="0.25">
      <c r="A432">
        <v>423</v>
      </c>
      <c r="B432" s="4" t="s">
        <v>824</v>
      </c>
      <c r="C432" t="s">
        <v>825</v>
      </c>
      <c r="D432">
        <v>0.05</v>
      </c>
      <c r="E432">
        <v>0.05</v>
      </c>
      <c r="F432">
        <v>0.05</v>
      </c>
      <c r="G432">
        <v>0.05</v>
      </c>
      <c r="H432">
        <v>0.05</v>
      </c>
      <c r="I432">
        <v>0.05</v>
      </c>
      <c r="J432">
        <v>0.05</v>
      </c>
      <c r="K432">
        <v>0.05</v>
      </c>
      <c r="L432">
        <v>0.05</v>
      </c>
      <c r="M432">
        <f t="shared" si="6"/>
        <v>5.4166779685891008E-35</v>
      </c>
    </row>
    <row r="433" spans="1:13" hidden="1" x14ac:dyDescent="0.25">
      <c r="A433">
        <v>424</v>
      </c>
      <c r="B433" s="4" t="s">
        <v>826</v>
      </c>
      <c r="C433" t="s">
        <v>827</v>
      </c>
      <c r="D433">
        <v>0.05</v>
      </c>
      <c r="E433">
        <v>0.05</v>
      </c>
      <c r="F433">
        <v>0.05</v>
      </c>
      <c r="G433">
        <v>0.05</v>
      </c>
      <c r="H433">
        <v>0.05</v>
      </c>
      <c r="I433">
        <v>0.05</v>
      </c>
      <c r="J433">
        <v>0.05</v>
      </c>
      <c r="K433">
        <v>0.05</v>
      </c>
      <c r="L433">
        <v>0.05</v>
      </c>
      <c r="M433">
        <f t="shared" si="6"/>
        <v>5.4166779685891008E-35</v>
      </c>
    </row>
    <row r="434" spans="1:13" hidden="1" x14ac:dyDescent="0.25">
      <c r="A434">
        <v>425</v>
      </c>
      <c r="B434" s="4" t="s">
        <v>828</v>
      </c>
      <c r="C434" t="s">
        <v>329</v>
      </c>
      <c r="D434">
        <v>0.05</v>
      </c>
      <c r="E434">
        <v>0.05</v>
      </c>
      <c r="F434">
        <v>0.05</v>
      </c>
      <c r="G434">
        <v>0.05</v>
      </c>
      <c r="H434">
        <v>0.05</v>
      </c>
      <c r="I434">
        <v>0.05</v>
      </c>
      <c r="J434">
        <v>0.05</v>
      </c>
      <c r="K434">
        <v>0.05</v>
      </c>
      <c r="L434">
        <v>0.05</v>
      </c>
      <c r="M434">
        <f t="shared" si="6"/>
        <v>5.4166779685891008E-35</v>
      </c>
    </row>
    <row r="435" spans="1:13" hidden="1" x14ac:dyDescent="0.25">
      <c r="A435">
        <v>426</v>
      </c>
      <c r="B435" s="4" t="s">
        <v>829</v>
      </c>
      <c r="C435" t="s">
        <v>830</v>
      </c>
      <c r="D435">
        <v>0.05</v>
      </c>
      <c r="E435">
        <v>0.05</v>
      </c>
      <c r="F435">
        <v>0.05</v>
      </c>
      <c r="G435">
        <v>0.05</v>
      </c>
      <c r="H435">
        <v>0.05</v>
      </c>
      <c r="I435">
        <v>0.05</v>
      </c>
      <c r="J435">
        <v>0.05</v>
      </c>
      <c r="K435">
        <v>0.05</v>
      </c>
      <c r="L435">
        <v>0.05</v>
      </c>
      <c r="M435">
        <f t="shared" si="6"/>
        <v>5.4166779685891008E-35</v>
      </c>
    </row>
    <row r="436" spans="1:13" hidden="1" x14ac:dyDescent="0.25">
      <c r="A436">
        <v>427</v>
      </c>
      <c r="B436" s="4" t="s">
        <v>831</v>
      </c>
      <c r="C436" t="s">
        <v>832</v>
      </c>
      <c r="D436">
        <v>0.05</v>
      </c>
      <c r="E436">
        <v>0.05</v>
      </c>
      <c r="F436">
        <v>0.05</v>
      </c>
      <c r="G436">
        <v>0.05</v>
      </c>
      <c r="H436">
        <v>0.05</v>
      </c>
      <c r="I436">
        <v>0.05</v>
      </c>
      <c r="J436">
        <v>0.05</v>
      </c>
      <c r="K436">
        <v>0.05</v>
      </c>
      <c r="L436">
        <v>0.05</v>
      </c>
      <c r="M436">
        <f t="shared" si="6"/>
        <v>5.4166779685891008E-35</v>
      </c>
    </row>
    <row r="437" spans="1:13" x14ac:dyDescent="0.25">
      <c r="A437">
        <v>428</v>
      </c>
      <c r="B437" s="1" t="s">
        <v>833</v>
      </c>
      <c r="C437" t="s">
        <v>834</v>
      </c>
      <c r="D437">
        <v>0.05</v>
      </c>
      <c r="E437">
        <v>0.05</v>
      </c>
      <c r="F437">
        <v>0.05</v>
      </c>
      <c r="G437">
        <v>0.05</v>
      </c>
      <c r="H437">
        <v>0.05</v>
      </c>
      <c r="I437">
        <v>0.05</v>
      </c>
      <c r="J437">
        <v>0.05</v>
      </c>
      <c r="K437">
        <v>0.05</v>
      </c>
      <c r="L437">
        <v>0.05</v>
      </c>
      <c r="M437">
        <f t="shared" si="6"/>
        <v>5.4166779685891008E-35</v>
      </c>
    </row>
    <row r="438" spans="1:13" hidden="1" x14ac:dyDescent="0.25">
      <c r="A438">
        <v>429</v>
      </c>
      <c r="B438" s="4" t="s">
        <v>835</v>
      </c>
      <c r="C438" t="s">
        <v>836</v>
      </c>
      <c r="D438">
        <v>0.05</v>
      </c>
      <c r="E438">
        <v>0.05</v>
      </c>
      <c r="F438">
        <v>0.05</v>
      </c>
      <c r="G438">
        <v>0.05</v>
      </c>
      <c r="H438">
        <v>0.05</v>
      </c>
      <c r="I438">
        <v>0.05</v>
      </c>
      <c r="J438">
        <v>0.05</v>
      </c>
      <c r="K438">
        <v>0.05</v>
      </c>
      <c r="L438">
        <v>0.05</v>
      </c>
      <c r="M438">
        <f t="shared" si="6"/>
        <v>5.4166779685891008E-35</v>
      </c>
    </row>
    <row r="439" spans="1:13" hidden="1" x14ac:dyDescent="0.25">
      <c r="A439">
        <v>430</v>
      </c>
      <c r="B439" s="4" t="s">
        <v>837</v>
      </c>
      <c r="C439" t="s">
        <v>838</v>
      </c>
      <c r="D439">
        <v>0.05</v>
      </c>
      <c r="E439">
        <v>0.05</v>
      </c>
      <c r="F439">
        <v>0.05</v>
      </c>
      <c r="G439">
        <v>0.05</v>
      </c>
      <c r="H439">
        <v>0.05</v>
      </c>
      <c r="I439">
        <v>0.05</v>
      </c>
      <c r="J439">
        <v>0.05</v>
      </c>
      <c r="K439">
        <v>0.05</v>
      </c>
      <c r="L439">
        <v>0.05</v>
      </c>
      <c r="M439">
        <f t="shared" si="6"/>
        <v>5.4166779685891008E-35</v>
      </c>
    </row>
    <row r="440" spans="1:13" hidden="1" x14ac:dyDescent="0.25">
      <c r="A440">
        <v>431</v>
      </c>
      <c r="B440" s="4" t="s">
        <v>839</v>
      </c>
      <c r="C440" t="s">
        <v>840</v>
      </c>
      <c r="D440">
        <v>0.05</v>
      </c>
      <c r="E440">
        <v>0.05</v>
      </c>
      <c r="F440">
        <v>0.05</v>
      </c>
      <c r="G440">
        <v>0.05</v>
      </c>
      <c r="H440">
        <v>0.05</v>
      </c>
      <c r="I440">
        <v>0.05</v>
      </c>
      <c r="J440">
        <v>0.05</v>
      </c>
      <c r="K440">
        <v>0.05</v>
      </c>
      <c r="L440">
        <v>0.05</v>
      </c>
      <c r="M440">
        <f t="shared" si="6"/>
        <v>5.4166779685891008E-35</v>
      </c>
    </row>
    <row r="441" spans="1:13" hidden="1" x14ac:dyDescent="0.25">
      <c r="A441">
        <v>432</v>
      </c>
      <c r="B441" s="4" t="s">
        <v>841</v>
      </c>
      <c r="C441" t="s">
        <v>354</v>
      </c>
      <c r="D441">
        <v>0.05</v>
      </c>
      <c r="E441">
        <v>0.05</v>
      </c>
      <c r="F441">
        <v>0.05</v>
      </c>
      <c r="G441">
        <v>0.05</v>
      </c>
      <c r="H441">
        <v>0.05</v>
      </c>
      <c r="I441">
        <v>0.05</v>
      </c>
      <c r="J441">
        <v>0.05</v>
      </c>
      <c r="K441">
        <v>0.05</v>
      </c>
      <c r="L441">
        <v>0.05</v>
      </c>
      <c r="M441">
        <f t="shared" si="6"/>
        <v>5.4166779685891008E-35</v>
      </c>
    </row>
    <row r="442" spans="1:13" x14ac:dyDescent="0.25">
      <c r="A442">
        <v>433</v>
      </c>
      <c r="B442" s="1" t="s">
        <v>842</v>
      </c>
      <c r="C442" t="s">
        <v>340</v>
      </c>
      <c r="D442">
        <v>0.05</v>
      </c>
      <c r="E442">
        <v>0.05</v>
      </c>
      <c r="F442">
        <v>0.05</v>
      </c>
      <c r="G442">
        <v>0.05</v>
      </c>
      <c r="H442">
        <v>0.05</v>
      </c>
      <c r="I442">
        <v>0.05</v>
      </c>
      <c r="J442">
        <v>0.05</v>
      </c>
      <c r="K442">
        <v>0.05</v>
      </c>
      <c r="L442">
        <v>0.05</v>
      </c>
      <c r="M442">
        <f t="shared" si="6"/>
        <v>5.4166779685891008E-35</v>
      </c>
    </row>
    <row r="443" spans="1:13" hidden="1" x14ac:dyDescent="0.25">
      <c r="A443">
        <v>434</v>
      </c>
      <c r="B443" s="4" t="s">
        <v>843</v>
      </c>
      <c r="C443" t="s">
        <v>844</v>
      </c>
      <c r="D443">
        <v>0.05</v>
      </c>
      <c r="E443">
        <v>0.05</v>
      </c>
      <c r="F443">
        <v>0.05</v>
      </c>
      <c r="G443">
        <v>0.05</v>
      </c>
      <c r="H443">
        <v>0.05</v>
      </c>
      <c r="I443">
        <v>0.05</v>
      </c>
      <c r="J443">
        <v>0.05</v>
      </c>
      <c r="K443">
        <v>0.05</v>
      </c>
      <c r="L443">
        <v>0.05</v>
      </c>
      <c r="M443">
        <f t="shared" si="6"/>
        <v>5.4166779685891008E-35</v>
      </c>
    </row>
    <row r="444" spans="1:13" hidden="1" x14ac:dyDescent="0.25">
      <c r="A444">
        <v>435</v>
      </c>
      <c r="B444" s="4" t="s">
        <v>845</v>
      </c>
      <c r="C444" t="s">
        <v>846</v>
      </c>
      <c r="D444">
        <v>0.05</v>
      </c>
      <c r="E444">
        <v>0.05</v>
      </c>
      <c r="F444">
        <v>0.05</v>
      </c>
      <c r="G444">
        <v>0.05</v>
      </c>
      <c r="H444">
        <v>0.05</v>
      </c>
      <c r="I444">
        <v>0.05</v>
      </c>
      <c r="J444">
        <v>0.05</v>
      </c>
      <c r="K444">
        <v>0.05</v>
      </c>
      <c r="L444">
        <v>0.05</v>
      </c>
      <c r="M444">
        <f t="shared" si="6"/>
        <v>5.4166779685891008E-35</v>
      </c>
    </row>
    <row r="445" spans="1:13" hidden="1" x14ac:dyDescent="0.25">
      <c r="A445">
        <v>436</v>
      </c>
      <c r="B445" s="4" t="s">
        <v>847</v>
      </c>
      <c r="C445" t="s">
        <v>848</v>
      </c>
      <c r="D445">
        <v>0.05</v>
      </c>
      <c r="E445">
        <v>0.05</v>
      </c>
      <c r="F445">
        <v>0.05</v>
      </c>
      <c r="G445">
        <v>0.05</v>
      </c>
      <c r="H445">
        <v>0.05</v>
      </c>
      <c r="I445">
        <v>0.05</v>
      </c>
      <c r="J445">
        <v>0.05</v>
      </c>
      <c r="K445">
        <v>0.05</v>
      </c>
      <c r="L445">
        <v>0.05</v>
      </c>
      <c r="M445">
        <f t="shared" si="6"/>
        <v>5.4166779685891008E-35</v>
      </c>
    </row>
    <row r="446" spans="1:13" hidden="1" x14ac:dyDescent="0.25">
      <c r="A446">
        <v>437</v>
      </c>
      <c r="B446" s="4" t="s">
        <v>849</v>
      </c>
      <c r="C446" t="s">
        <v>850</v>
      </c>
      <c r="D446">
        <v>0.05</v>
      </c>
      <c r="E446">
        <v>0.05</v>
      </c>
      <c r="F446">
        <v>0.05</v>
      </c>
      <c r="G446">
        <v>0.05</v>
      </c>
      <c r="H446">
        <v>0.05</v>
      </c>
      <c r="I446">
        <v>0.05</v>
      </c>
      <c r="J446">
        <v>0.05</v>
      </c>
      <c r="K446">
        <v>0.05</v>
      </c>
      <c r="L446">
        <v>0.05</v>
      </c>
      <c r="M446">
        <f t="shared" si="6"/>
        <v>5.4166779685891008E-35</v>
      </c>
    </row>
    <row r="447" spans="1:13" hidden="1" x14ac:dyDescent="0.25">
      <c r="A447">
        <v>438</v>
      </c>
      <c r="B447" s="4" t="s">
        <v>851</v>
      </c>
      <c r="C447" t="s">
        <v>331</v>
      </c>
      <c r="D447">
        <v>0.05</v>
      </c>
      <c r="E447">
        <v>0.05</v>
      </c>
      <c r="F447">
        <v>0.05</v>
      </c>
      <c r="G447">
        <v>0.05</v>
      </c>
      <c r="H447">
        <v>0.05</v>
      </c>
      <c r="I447">
        <v>0.05</v>
      </c>
      <c r="J447">
        <v>0.05</v>
      </c>
      <c r="K447">
        <v>0.05</v>
      </c>
      <c r="L447">
        <v>0.05</v>
      </c>
      <c r="M447">
        <f t="shared" si="6"/>
        <v>5.4166779685891008E-35</v>
      </c>
    </row>
    <row r="448" spans="1:13" hidden="1" x14ac:dyDescent="0.25">
      <c r="A448">
        <v>439</v>
      </c>
      <c r="B448" s="4" t="s">
        <v>852</v>
      </c>
      <c r="C448" t="s">
        <v>853</v>
      </c>
      <c r="D448">
        <v>0.05</v>
      </c>
      <c r="E448">
        <v>0.05</v>
      </c>
      <c r="F448">
        <v>0.05</v>
      </c>
      <c r="G448">
        <v>0.05</v>
      </c>
      <c r="H448">
        <v>0.05</v>
      </c>
      <c r="I448">
        <v>0.05</v>
      </c>
      <c r="J448">
        <v>0.05</v>
      </c>
      <c r="K448">
        <v>0.05</v>
      </c>
      <c r="L448">
        <v>0.05</v>
      </c>
      <c r="M448">
        <f t="shared" si="6"/>
        <v>5.4166779685891008E-35</v>
      </c>
    </row>
    <row r="449" spans="1:13" x14ac:dyDescent="0.25">
      <c r="A449">
        <v>440</v>
      </c>
      <c r="B449" s="1" t="s">
        <v>854</v>
      </c>
      <c r="C449" t="s">
        <v>855</v>
      </c>
      <c r="D449">
        <v>0.05</v>
      </c>
      <c r="E449">
        <v>0.05</v>
      </c>
      <c r="F449">
        <v>0.05</v>
      </c>
      <c r="G449">
        <v>0.05</v>
      </c>
      <c r="H449">
        <v>0.05</v>
      </c>
      <c r="I449">
        <v>0.05</v>
      </c>
      <c r="J449">
        <v>0.05</v>
      </c>
      <c r="K449">
        <v>0.05</v>
      </c>
      <c r="L449">
        <v>0.05</v>
      </c>
      <c r="M449">
        <f t="shared" si="6"/>
        <v>5.4166779685891008E-35</v>
      </c>
    </row>
    <row r="450" spans="1:13" hidden="1" x14ac:dyDescent="0.25">
      <c r="A450">
        <v>441</v>
      </c>
      <c r="B450" s="4" t="s">
        <v>856</v>
      </c>
      <c r="C450" t="s">
        <v>857</v>
      </c>
      <c r="D450">
        <v>0.05</v>
      </c>
      <c r="E450">
        <v>0.05</v>
      </c>
      <c r="F450">
        <v>0.05</v>
      </c>
      <c r="G450">
        <v>0.05</v>
      </c>
      <c r="H450">
        <v>0.05</v>
      </c>
      <c r="I450">
        <v>0.05</v>
      </c>
      <c r="J450">
        <v>0.05</v>
      </c>
      <c r="K450">
        <v>0.05</v>
      </c>
      <c r="L450">
        <v>0.05</v>
      </c>
      <c r="M450">
        <f t="shared" si="6"/>
        <v>5.4166779685891008E-35</v>
      </c>
    </row>
    <row r="451" spans="1:13" x14ac:dyDescent="0.25">
      <c r="A451">
        <v>442</v>
      </c>
      <c r="B451" s="1" t="s">
        <v>858</v>
      </c>
      <c r="C451" t="s">
        <v>859</v>
      </c>
      <c r="D451">
        <v>0.05</v>
      </c>
      <c r="E451">
        <v>0.05</v>
      </c>
      <c r="F451">
        <v>0.05</v>
      </c>
      <c r="G451">
        <v>0.05</v>
      </c>
      <c r="H451">
        <v>0.05</v>
      </c>
      <c r="I451">
        <v>0.05</v>
      </c>
      <c r="J451">
        <v>0.05</v>
      </c>
      <c r="K451">
        <v>0.05</v>
      </c>
      <c r="L451">
        <v>0.05</v>
      </c>
      <c r="M451">
        <f t="shared" si="6"/>
        <v>5.4166779685891008E-35</v>
      </c>
    </row>
    <row r="452" spans="1:13" hidden="1" x14ac:dyDescent="0.25">
      <c r="A452">
        <v>443</v>
      </c>
      <c r="B452" s="4" t="s">
        <v>860</v>
      </c>
      <c r="C452" t="s">
        <v>282</v>
      </c>
      <c r="D452">
        <v>0.05</v>
      </c>
      <c r="E452">
        <v>0.05</v>
      </c>
      <c r="F452">
        <v>0.05</v>
      </c>
      <c r="G452">
        <v>0.05</v>
      </c>
      <c r="H452">
        <v>0.05</v>
      </c>
      <c r="I452">
        <v>0.05</v>
      </c>
      <c r="J452">
        <v>0.05</v>
      </c>
      <c r="K452">
        <v>0.05</v>
      </c>
      <c r="L452">
        <v>0.05</v>
      </c>
      <c r="M452">
        <f t="shared" si="6"/>
        <v>5.4166779685891008E-35</v>
      </c>
    </row>
    <row r="453" spans="1:13" hidden="1" x14ac:dyDescent="0.25">
      <c r="A453">
        <v>444</v>
      </c>
      <c r="B453" s="4" t="s">
        <v>861</v>
      </c>
      <c r="C453" t="s">
        <v>862</v>
      </c>
      <c r="D453">
        <v>0.05</v>
      </c>
      <c r="E453">
        <v>0.05</v>
      </c>
      <c r="F453">
        <v>0.05</v>
      </c>
      <c r="G453">
        <v>0.05</v>
      </c>
      <c r="H453">
        <v>0.05</v>
      </c>
      <c r="I453">
        <v>0.05</v>
      </c>
      <c r="J453">
        <v>0.05</v>
      </c>
      <c r="K453">
        <v>0.05</v>
      </c>
      <c r="L453">
        <v>0.05</v>
      </c>
      <c r="M453">
        <f t="shared" si="6"/>
        <v>5.4166779685891008E-35</v>
      </c>
    </row>
    <row r="454" spans="1:13" x14ac:dyDescent="0.25">
      <c r="A454">
        <v>445</v>
      </c>
      <c r="B454" s="1" t="s">
        <v>863</v>
      </c>
      <c r="C454" t="s">
        <v>864</v>
      </c>
      <c r="D454">
        <v>0.05</v>
      </c>
      <c r="E454">
        <v>0.05</v>
      </c>
      <c r="F454">
        <v>0.05</v>
      </c>
      <c r="G454">
        <v>0.05</v>
      </c>
      <c r="H454">
        <v>0.05</v>
      </c>
      <c r="I454">
        <v>0.05</v>
      </c>
      <c r="J454">
        <v>0.05</v>
      </c>
      <c r="K454">
        <v>0.05</v>
      </c>
      <c r="L454">
        <v>0.05</v>
      </c>
      <c r="M454">
        <f t="shared" si="6"/>
        <v>5.4166779685891008E-35</v>
      </c>
    </row>
    <row r="455" spans="1:13" x14ac:dyDescent="0.25">
      <c r="A455">
        <v>446</v>
      </c>
      <c r="B455" s="1" t="s">
        <v>865</v>
      </c>
      <c r="C455" t="s">
        <v>866</v>
      </c>
      <c r="D455">
        <v>0.05</v>
      </c>
      <c r="E455">
        <v>0.05</v>
      </c>
      <c r="F455">
        <v>0.05</v>
      </c>
      <c r="G455">
        <v>0.05</v>
      </c>
      <c r="H455">
        <v>0.05</v>
      </c>
      <c r="I455">
        <v>0.05</v>
      </c>
      <c r="J455">
        <v>0.05</v>
      </c>
      <c r="K455">
        <v>0.05</v>
      </c>
      <c r="L455">
        <v>0.05</v>
      </c>
      <c r="M455">
        <f t="shared" si="6"/>
        <v>5.4166779685891008E-35</v>
      </c>
    </row>
    <row r="456" spans="1:13" hidden="1" x14ac:dyDescent="0.25">
      <c r="A456">
        <v>447</v>
      </c>
      <c r="B456" s="4" t="s">
        <v>867</v>
      </c>
      <c r="C456" t="s">
        <v>868</v>
      </c>
      <c r="D456">
        <v>0.05</v>
      </c>
      <c r="E456">
        <v>0.05</v>
      </c>
      <c r="F456">
        <v>0.05</v>
      </c>
      <c r="G456">
        <v>0.05</v>
      </c>
      <c r="H456">
        <v>0.05</v>
      </c>
      <c r="I456">
        <v>0.05</v>
      </c>
      <c r="J456">
        <v>0.05</v>
      </c>
      <c r="K456">
        <v>0.05</v>
      </c>
      <c r="L456">
        <v>0.05</v>
      </c>
      <c r="M456">
        <f t="shared" si="6"/>
        <v>5.4166779685891008E-35</v>
      </c>
    </row>
    <row r="457" spans="1:13" hidden="1" x14ac:dyDescent="0.25">
      <c r="A457">
        <v>448</v>
      </c>
      <c r="B457" s="4" t="s">
        <v>869</v>
      </c>
      <c r="C457" t="s">
        <v>870</v>
      </c>
      <c r="D457">
        <v>0.05</v>
      </c>
      <c r="E457">
        <v>0.05</v>
      </c>
      <c r="F457">
        <v>0.05</v>
      </c>
      <c r="G457">
        <v>0.05</v>
      </c>
      <c r="H457">
        <v>0.05</v>
      </c>
      <c r="I457">
        <v>0.05</v>
      </c>
      <c r="J457">
        <v>0.05</v>
      </c>
      <c r="K457">
        <v>0.05</v>
      </c>
      <c r="L457">
        <v>0.05</v>
      </c>
      <c r="M457">
        <f t="shared" si="6"/>
        <v>5.4166779685891008E-35</v>
      </c>
    </row>
    <row r="458" spans="1:13" hidden="1" x14ac:dyDescent="0.25">
      <c r="A458">
        <v>449</v>
      </c>
      <c r="B458" s="4" t="s">
        <v>871</v>
      </c>
      <c r="C458" t="s">
        <v>872</v>
      </c>
      <c r="D458">
        <v>0.05</v>
      </c>
      <c r="E458">
        <v>0.05</v>
      </c>
      <c r="F458">
        <v>0.05</v>
      </c>
      <c r="G458">
        <v>0.05</v>
      </c>
      <c r="H458">
        <v>0.05</v>
      </c>
      <c r="I458">
        <v>0.05</v>
      </c>
      <c r="J458">
        <v>0.05</v>
      </c>
      <c r="K458">
        <v>0.05</v>
      </c>
      <c r="L458">
        <v>0.05</v>
      </c>
      <c r="M458">
        <f t="shared" ref="M458:M521" si="7">_xlfn.VAR.S($D458:$L458)</f>
        <v>5.4166779685891008E-35</v>
      </c>
    </row>
    <row r="459" spans="1:13" hidden="1" x14ac:dyDescent="0.25">
      <c r="A459">
        <v>450</v>
      </c>
      <c r="B459" s="4" t="s">
        <v>873</v>
      </c>
      <c r="C459" t="s">
        <v>874</v>
      </c>
      <c r="D459">
        <v>0.05</v>
      </c>
      <c r="E459">
        <v>0.05</v>
      </c>
      <c r="F459">
        <v>0.05</v>
      </c>
      <c r="G459">
        <v>0.05</v>
      </c>
      <c r="H459">
        <v>0.05</v>
      </c>
      <c r="I459">
        <v>0.05</v>
      </c>
      <c r="J459">
        <v>0.05</v>
      </c>
      <c r="K459">
        <v>0.05</v>
      </c>
      <c r="L459">
        <v>0.05</v>
      </c>
      <c r="M459">
        <f t="shared" si="7"/>
        <v>5.4166779685891008E-35</v>
      </c>
    </row>
    <row r="460" spans="1:13" hidden="1" x14ac:dyDescent="0.25">
      <c r="A460">
        <v>451</v>
      </c>
      <c r="B460" s="4" t="s">
        <v>875</v>
      </c>
      <c r="C460" t="s">
        <v>876</v>
      </c>
      <c r="D460">
        <v>0.05</v>
      </c>
      <c r="E460">
        <v>0.05</v>
      </c>
      <c r="F460">
        <v>0.05</v>
      </c>
      <c r="G460">
        <v>0.05</v>
      </c>
      <c r="H460">
        <v>0.05</v>
      </c>
      <c r="I460">
        <v>0.05</v>
      </c>
      <c r="J460">
        <v>0.05</v>
      </c>
      <c r="K460">
        <v>0.05</v>
      </c>
      <c r="L460">
        <v>0.05</v>
      </c>
      <c r="M460">
        <f t="shared" si="7"/>
        <v>5.4166779685891008E-35</v>
      </c>
    </row>
    <row r="461" spans="1:13" hidden="1" x14ac:dyDescent="0.25">
      <c r="A461">
        <v>452</v>
      </c>
      <c r="B461" s="4" t="s">
        <v>877</v>
      </c>
      <c r="C461" t="s">
        <v>878</v>
      </c>
      <c r="D461">
        <v>0.05</v>
      </c>
      <c r="E461">
        <v>0.05</v>
      </c>
      <c r="F461">
        <v>0.05</v>
      </c>
      <c r="G461">
        <v>0.05</v>
      </c>
      <c r="H461">
        <v>0.05</v>
      </c>
      <c r="I461">
        <v>0.05</v>
      </c>
      <c r="J461">
        <v>0.05</v>
      </c>
      <c r="K461">
        <v>0.05</v>
      </c>
      <c r="L461">
        <v>0.05</v>
      </c>
      <c r="M461">
        <f t="shared" si="7"/>
        <v>5.4166779685891008E-35</v>
      </c>
    </row>
    <row r="462" spans="1:13" hidden="1" x14ac:dyDescent="0.25">
      <c r="A462">
        <v>453</v>
      </c>
      <c r="B462" s="4" t="s">
        <v>879</v>
      </c>
      <c r="C462" t="s">
        <v>880</v>
      </c>
      <c r="D462">
        <v>0.05</v>
      </c>
      <c r="E462">
        <v>0.05</v>
      </c>
      <c r="F462">
        <v>0.05</v>
      </c>
      <c r="G462">
        <v>0.05</v>
      </c>
      <c r="H462">
        <v>0.05</v>
      </c>
      <c r="I462">
        <v>0.05</v>
      </c>
      <c r="J462">
        <v>0.05</v>
      </c>
      <c r="K462">
        <v>0.05</v>
      </c>
      <c r="L462">
        <v>0.05</v>
      </c>
      <c r="M462">
        <f t="shared" si="7"/>
        <v>5.4166779685891008E-35</v>
      </c>
    </row>
    <row r="463" spans="1:13" hidden="1" x14ac:dyDescent="0.25">
      <c r="A463">
        <v>454</v>
      </c>
      <c r="B463" s="4" t="s">
        <v>881</v>
      </c>
      <c r="C463" t="s">
        <v>882</v>
      </c>
      <c r="D463">
        <v>0.05</v>
      </c>
      <c r="E463">
        <v>0.05</v>
      </c>
      <c r="F463">
        <v>0.05</v>
      </c>
      <c r="G463">
        <v>0.05</v>
      </c>
      <c r="H463">
        <v>0.05</v>
      </c>
      <c r="I463">
        <v>0.05</v>
      </c>
      <c r="J463">
        <v>0.05</v>
      </c>
      <c r="K463">
        <v>0.05</v>
      </c>
      <c r="L463">
        <v>0.05</v>
      </c>
      <c r="M463">
        <f t="shared" si="7"/>
        <v>5.4166779685891008E-35</v>
      </c>
    </row>
    <row r="464" spans="1:13" hidden="1" x14ac:dyDescent="0.25">
      <c r="A464">
        <v>455</v>
      </c>
      <c r="B464" s="4" t="s">
        <v>883</v>
      </c>
      <c r="C464" t="s">
        <v>884</v>
      </c>
      <c r="D464">
        <v>0.05</v>
      </c>
      <c r="E464">
        <v>0.05</v>
      </c>
      <c r="F464">
        <v>0.05</v>
      </c>
      <c r="G464">
        <v>0.05</v>
      </c>
      <c r="H464">
        <v>0.05</v>
      </c>
      <c r="I464">
        <v>0.05</v>
      </c>
      <c r="J464">
        <v>0.05</v>
      </c>
      <c r="K464">
        <v>0.05</v>
      </c>
      <c r="L464">
        <v>0.05</v>
      </c>
      <c r="M464">
        <f t="shared" si="7"/>
        <v>5.4166779685891008E-35</v>
      </c>
    </row>
    <row r="465" spans="1:13" hidden="1" x14ac:dyDescent="0.25">
      <c r="A465">
        <v>456</v>
      </c>
      <c r="B465" s="4" t="s">
        <v>885</v>
      </c>
      <c r="C465" t="s">
        <v>886</v>
      </c>
      <c r="D465">
        <v>0.05</v>
      </c>
      <c r="E465">
        <v>0.05</v>
      </c>
      <c r="F465">
        <v>0.05</v>
      </c>
      <c r="G465">
        <v>0.05</v>
      </c>
      <c r="H465">
        <v>0.05</v>
      </c>
      <c r="I465">
        <v>0.05</v>
      </c>
      <c r="J465">
        <v>0.05</v>
      </c>
      <c r="K465">
        <v>0.05</v>
      </c>
      <c r="L465">
        <v>0.05</v>
      </c>
      <c r="M465">
        <f t="shared" si="7"/>
        <v>5.4166779685891008E-35</v>
      </c>
    </row>
    <row r="466" spans="1:13" hidden="1" x14ac:dyDescent="0.25">
      <c r="A466">
        <v>457</v>
      </c>
      <c r="B466" s="4" t="s">
        <v>887</v>
      </c>
      <c r="C466" t="s">
        <v>888</v>
      </c>
      <c r="D466">
        <v>0.05</v>
      </c>
      <c r="E466">
        <v>0.05</v>
      </c>
      <c r="F466">
        <v>0.05</v>
      </c>
      <c r="G466">
        <v>0.05</v>
      </c>
      <c r="H466">
        <v>0.05</v>
      </c>
      <c r="I466">
        <v>0.05</v>
      </c>
      <c r="J466">
        <v>0.05</v>
      </c>
      <c r="K466">
        <v>0.05</v>
      </c>
      <c r="L466">
        <v>0.05</v>
      </c>
      <c r="M466">
        <f t="shared" si="7"/>
        <v>5.4166779685891008E-35</v>
      </c>
    </row>
    <row r="467" spans="1:13" hidden="1" x14ac:dyDescent="0.25">
      <c r="A467">
        <v>458</v>
      </c>
      <c r="B467" s="4" t="s">
        <v>889</v>
      </c>
      <c r="C467" t="s">
        <v>890</v>
      </c>
      <c r="D467">
        <v>0.05</v>
      </c>
      <c r="E467">
        <v>0.05</v>
      </c>
      <c r="F467">
        <v>0.05</v>
      </c>
      <c r="G467">
        <v>0.05</v>
      </c>
      <c r="H467">
        <v>0.05</v>
      </c>
      <c r="I467">
        <v>0.05</v>
      </c>
      <c r="J467">
        <v>0.05</v>
      </c>
      <c r="K467">
        <v>0.05</v>
      </c>
      <c r="L467">
        <v>0.05</v>
      </c>
      <c r="M467">
        <f t="shared" si="7"/>
        <v>5.4166779685891008E-35</v>
      </c>
    </row>
    <row r="468" spans="1:13" hidden="1" x14ac:dyDescent="0.25">
      <c r="A468">
        <v>459</v>
      </c>
      <c r="B468" s="4" t="s">
        <v>891</v>
      </c>
      <c r="C468" t="s">
        <v>892</v>
      </c>
      <c r="D468">
        <v>0.05</v>
      </c>
      <c r="E468">
        <v>0.05</v>
      </c>
      <c r="F468">
        <v>0.05</v>
      </c>
      <c r="G468">
        <v>0.05</v>
      </c>
      <c r="H468">
        <v>0.05</v>
      </c>
      <c r="I468">
        <v>0.05</v>
      </c>
      <c r="J468">
        <v>0.05</v>
      </c>
      <c r="K468">
        <v>0.05</v>
      </c>
      <c r="L468">
        <v>0.05</v>
      </c>
      <c r="M468">
        <f t="shared" si="7"/>
        <v>5.4166779685891008E-35</v>
      </c>
    </row>
    <row r="469" spans="1:13" hidden="1" x14ac:dyDescent="0.25">
      <c r="A469">
        <v>460</v>
      </c>
      <c r="B469" s="4" t="s">
        <v>893</v>
      </c>
      <c r="C469" t="s">
        <v>894</v>
      </c>
      <c r="D469">
        <v>0.05</v>
      </c>
      <c r="E469">
        <v>0.05</v>
      </c>
      <c r="F469">
        <v>0.05</v>
      </c>
      <c r="G469">
        <v>0.05</v>
      </c>
      <c r="H469">
        <v>0.05</v>
      </c>
      <c r="I469">
        <v>0.05</v>
      </c>
      <c r="J469">
        <v>0.05</v>
      </c>
      <c r="K469">
        <v>0.05</v>
      </c>
      <c r="L469">
        <v>0.05</v>
      </c>
      <c r="M469">
        <f t="shared" si="7"/>
        <v>5.4166779685891008E-35</v>
      </c>
    </row>
    <row r="470" spans="1:13" hidden="1" x14ac:dyDescent="0.25">
      <c r="A470">
        <v>461</v>
      </c>
      <c r="B470" s="4" t="s">
        <v>895</v>
      </c>
      <c r="C470" t="s">
        <v>896</v>
      </c>
      <c r="D470">
        <v>0.05</v>
      </c>
      <c r="E470">
        <v>0.05</v>
      </c>
      <c r="F470">
        <v>0.05</v>
      </c>
      <c r="G470">
        <v>0.05</v>
      </c>
      <c r="H470">
        <v>0.05</v>
      </c>
      <c r="I470">
        <v>0.05</v>
      </c>
      <c r="J470">
        <v>0.05</v>
      </c>
      <c r="K470">
        <v>0.05</v>
      </c>
      <c r="L470">
        <v>0.05</v>
      </c>
      <c r="M470">
        <f t="shared" si="7"/>
        <v>5.4166779685891008E-35</v>
      </c>
    </row>
    <row r="471" spans="1:13" hidden="1" x14ac:dyDescent="0.25">
      <c r="A471">
        <v>462</v>
      </c>
      <c r="B471" s="4" t="s">
        <v>897</v>
      </c>
      <c r="C471" t="s">
        <v>898</v>
      </c>
      <c r="D471">
        <v>0.05</v>
      </c>
      <c r="E471">
        <v>0.05</v>
      </c>
      <c r="F471">
        <v>0.05</v>
      </c>
      <c r="G471">
        <v>0.05</v>
      </c>
      <c r="H471">
        <v>0.05</v>
      </c>
      <c r="I471">
        <v>0.05</v>
      </c>
      <c r="J471">
        <v>0.05</v>
      </c>
      <c r="K471">
        <v>0.05</v>
      </c>
      <c r="L471">
        <v>0.05</v>
      </c>
      <c r="M471">
        <f t="shared" si="7"/>
        <v>5.4166779685891008E-35</v>
      </c>
    </row>
    <row r="472" spans="1:13" hidden="1" x14ac:dyDescent="0.25">
      <c r="A472">
        <v>463</v>
      </c>
      <c r="B472" s="4" t="s">
        <v>899</v>
      </c>
      <c r="C472" t="s">
        <v>5</v>
      </c>
      <c r="D472">
        <v>0.05</v>
      </c>
      <c r="E472">
        <v>0.05</v>
      </c>
      <c r="F472">
        <v>0.05</v>
      </c>
      <c r="G472">
        <v>0.05</v>
      </c>
      <c r="H472">
        <v>0.05</v>
      </c>
      <c r="I472">
        <v>0.05</v>
      </c>
      <c r="J472">
        <v>0.05</v>
      </c>
      <c r="K472">
        <v>0.05</v>
      </c>
      <c r="L472">
        <v>0.05</v>
      </c>
      <c r="M472">
        <f t="shared" si="7"/>
        <v>5.4166779685891008E-35</v>
      </c>
    </row>
    <row r="473" spans="1:13" hidden="1" x14ac:dyDescent="0.25">
      <c r="A473">
        <v>464</v>
      </c>
      <c r="B473" s="4" t="s">
        <v>900</v>
      </c>
      <c r="C473" t="s">
        <v>7</v>
      </c>
      <c r="D473">
        <v>0.05</v>
      </c>
      <c r="E473">
        <v>0.05</v>
      </c>
      <c r="F473">
        <v>0.05</v>
      </c>
      <c r="G473">
        <v>0.05</v>
      </c>
      <c r="H473">
        <v>0.05</v>
      </c>
      <c r="I473">
        <v>0.05</v>
      </c>
      <c r="J473">
        <v>0.05</v>
      </c>
      <c r="K473">
        <v>0.05</v>
      </c>
      <c r="L473">
        <v>0.05</v>
      </c>
      <c r="M473">
        <f t="shared" si="7"/>
        <v>5.4166779685891008E-35</v>
      </c>
    </row>
    <row r="474" spans="1:13" hidden="1" x14ac:dyDescent="0.25">
      <c r="A474">
        <v>465</v>
      </c>
      <c r="B474" s="4" t="s">
        <v>901</v>
      </c>
      <c r="C474" t="s">
        <v>902</v>
      </c>
      <c r="D474">
        <v>0.05</v>
      </c>
      <c r="E474">
        <v>0.05</v>
      </c>
      <c r="F474">
        <v>0.05</v>
      </c>
      <c r="G474">
        <v>0.05</v>
      </c>
      <c r="H474">
        <v>0.05</v>
      </c>
      <c r="I474">
        <v>0.05</v>
      </c>
      <c r="J474">
        <v>0.05</v>
      </c>
      <c r="K474">
        <v>0.05</v>
      </c>
      <c r="L474">
        <v>0.05</v>
      </c>
      <c r="M474">
        <f t="shared" si="7"/>
        <v>5.4166779685891008E-35</v>
      </c>
    </row>
    <row r="475" spans="1:13" hidden="1" x14ac:dyDescent="0.25">
      <c r="A475">
        <v>466</v>
      </c>
      <c r="B475" s="4" t="s">
        <v>903</v>
      </c>
      <c r="C475" t="s">
        <v>412</v>
      </c>
      <c r="D475">
        <v>0.05</v>
      </c>
      <c r="E475">
        <v>0.05</v>
      </c>
      <c r="F475">
        <v>0.05</v>
      </c>
      <c r="G475">
        <v>0.05</v>
      </c>
      <c r="H475">
        <v>0.05</v>
      </c>
      <c r="I475">
        <v>0.05</v>
      </c>
      <c r="J475">
        <v>0.05</v>
      </c>
      <c r="K475">
        <v>0.05</v>
      </c>
      <c r="L475">
        <v>0.05</v>
      </c>
      <c r="M475">
        <f t="shared" si="7"/>
        <v>5.4166779685891008E-35</v>
      </c>
    </row>
    <row r="476" spans="1:13" hidden="1" x14ac:dyDescent="0.25">
      <c r="A476">
        <v>467</v>
      </c>
      <c r="B476" s="4" t="s">
        <v>904</v>
      </c>
      <c r="C476" t="s">
        <v>414</v>
      </c>
      <c r="D476">
        <v>0.05</v>
      </c>
      <c r="E476">
        <v>0.05</v>
      </c>
      <c r="F476">
        <v>0.05</v>
      </c>
      <c r="G476">
        <v>0.05</v>
      </c>
      <c r="H476">
        <v>0.05</v>
      </c>
      <c r="I476">
        <v>0.05</v>
      </c>
      <c r="J476">
        <v>0.05</v>
      </c>
      <c r="K476">
        <v>0.05</v>
      </c>
      <c r="L476">
        <v>0.05</v>
      </c>
      <c r="M476">
        <f t="shared" si="7"/>
        <v>5.4166779685891008E-35</v>
      </c>
    </row>
    <row r="477" spans="1:13" hidden="1" x14ac:dyDescent="0.25">
      <c r="A477">
        <v>468</v>
      </c>
      <c r="B477" s="4" t="s">
        <v>905</v>
      </c>
      <c r="C477" t="s">
        <v>416</v>
      </c>
      <c r="D477">
        <v>0.05</v>
      </c>
      <c r="E477">
        <v>0.05</v>
      </c>
      <c r="F477">
        <v>0.05</v>
      </c>
      <c r="G477">
        <v>0.05</v>
      </c>
      <c r="H477">
        <v>0.05</v>
      </c>
      <c r="I477">
        <v>0.05</v>
      </c>
      <c r="J477">
        <v>0.05</v>
      </c>
      <c r="K477">
        <v>0.05</v>
      </c>
      <c r="L477">
        <v>0.05</v>
      </c>
      <c r="M477">
        <f t="shared" si="7"/>
        <v>5.4166779685891008E-35</v>
      </c>
    </row>
    <row r="478" spans="1:13" hidden="1" x14ac:dyDescent="0.25">
      <c r="A478">
        <v>469</v>
      </c>
      <c r="B478" s="4" t="s">
        <v>906</v>
      </c>
      <c r="C478" t="s">
        <v>418</v>
      </c>
      <c r="D478">
        <v>0.05</v>
      </c>
      <c r="E478">
        <v>0.05</v>
      </c>
      <c r="F478">
        <v>0.05</v>
      </c>
      <c r="G478">
        <v>0.05</v>
      </c>
      <c r="H478">
        <v>0.05</v>
      </c>
      <c r="I478">
        <v>0.05</v>
      </c>
      <c r="J478">
        <v>0.05</v>
      </c>
      <c r="K478">
        <v>0.05</v>
      </c>
      <c r="L478">
        <v>0.05</v>
      </c>
      <c r="M478">
        <f t="shared" si="7"/>
        <v>5.4166779685891008E-35</v>
      </c>
    </row>
    <row r="479" spans="1:13" hidden="1" x14ac:dyDescent="0.25">
      <c r="A479">
        <v>470</v>
      </c>
      <c r="B479" s="4" t="s">
        <v>907</v>
      </c>
      <c r="C479" t="s">
        <v>420</v>
      </c>
      <c r="D479">
        <v>0.05</v>
      </c>
      <c r="E479">
        <v>0.05</v>
      </c>
      <c r="F479">
        <v>0.05</v>
      </c>
      <c r="G479">
        <v>0.05</v>
      </c>
      <c r="H479">
        <v>0.05</v>
      </c>
      <c r="I479">
        <v>0.05</v>
      </c>
      <c r="J479">
        <v>0.05</v>
      </c>
      <c r="K479">
        <v>0.05</v>
      </c>
      <c r="L479">
        <v>0.05</v>
      </c>
      <c r="M479">
        <f t="shared" si="7"/>
        <v>5.4166779685891008E-35</v>
      </c>
    </row>
    <row r="480" spans="1:13" hidden="1" x14ac:dyDescent="0.25">
      <c r="A480">
        <v>471</v>
      </c>
      <c r="B480" s="4" t="s">
        <v>908</v>
      </c>
      <c r="C480" t="s">
        <v>423</v>
      </c>
      <c r="D480">
        <v>0.05</v>
      </c>
      <c r="E480">
        <v>0.05</v>
      </c>
      <c r="F480">
        <v>0.05</v>
      </c>
      <c r="G480">
        <v>0.05</v>
      </c>
      <c r="H480">
        <v>0.05</v>
      </c>
      <c r="I480">
        <v>0.05</v>
      </c>
      <c r="J480">
        <v>0.05</v>
      </c>
      <c r="K480">
        <v>0.05</v>
      </c>
      <c r="L480">
        <v>0.05</v>
      </c>
      <c r="M480">
        <f t="shared" si="7"/>
        <v>5.4166779685891008E-35</v>
      </c>
    </row>
    <row r="481" spans="1:13" hidden="1" x14ac:dyDescent="0.25">
      <c r="A481">
        <v>472</v>
      </c>
      <c r="B481" s="4" t="s">
        <v>909</v>
      </c>
      <c r="C481" t="s">
        <v>172</v>
      </c>
      <c r="D481">
        <v>0.05</v>
      </c>
      <c r="E481">
        <v>0.05</v>
      </c>
      <c r="F481">
        <v>0.05</v>
      </c>
      <c r="G481">
        <v>0.05</v>
      </c>
      <c r="H481">
        <v>0.05</v>
      </c>
      <c r="I481">
        <v>0.05</v>
      </c>
      <c r="J481">
        <v>0.05</v>
      </c>
      <c r="K481">
        <v>0.05</v>
      </c>
      <c r="L481">
        <v>0.05</v>
      </c>
      <c r="M481">
        <f t="shared" si="7"/>
        <v>5.4166779685891008E-35</v>
      </c>
    </row>
    <row r="482" spans="1:13" hidden="1" x14ac:dyDescent="0.25">
      <c r="A482">
        <v>473</v>
      </c>
      <c r="B482" s="4" t="s">
        <v>910</v>
      </c>
      <c r="C482" t="s">
        <v>638</v>
      </c>
      <c r="D482">
        <v>0.05</v>
      </c>
      <c r="E482">
        <v>0.05</v>
      </c>
      <c r="F482">
        <v>0.05</v>
      </c>
      <c r="G482">
        <v>0.05</v>
      </c>
      <c r="H482">
        <v>0.05</v>
      </c>
      <c r="I482">
        <v>0.05</v>
      </c>
      <c r="J482">
        <v>0.05</v>
      </c>
      <c r="K482">
        <v>0.05</v>
      </c>
      <c r="L482">
        <v>0.05</v>
      </c>
      <c r="M482">
        <f t="shared" si="7"/>
        <v>5.4166779685891008E-35</v>
      </c>
    </row>
    <row r="483" spans="1:13" hidden="1" x14ac:dyDescent="0.25">
      <c r="A483">
        <v>474</v>
      </c>
      <c r="B483" s="4" t="s">
        <v>911</v>
      </c>
      <c r="C483" t="s">
        <v>912</v>
      </c>
      <c r="D483">
        <v>0.05</v>
      </c>
      <c r="E483">
        <v>0.05</v>
      </c>
      <c r="F483">
        <v>0.05</v>
      </c>
      <c r="G483">
        <v>0.05</v>
      </c>
      <c r="H483">
        <v>0.05</v>
      </c>
      <c r="I483">
        <v>0.05</v>
      </c>
      <c r="J483">
        <v>0.05</v>
      </c>
      <c r="K483">
        <v>0.05</v>
      </c>
      <c r="L483">
        <v>0.05</v>
      </c>
      <c r="M483">
        <f t="shared" si="7"/>
        <v>5.4166779685891008E-35</v>
      </c>
    </row>
    <row r="484" spans="1:13" hidden="1" x14ac:dyDescent="0.25">
      <c r="A484">
        <v>475</v>
      </c>
      <c r="B484" s="4" t="s">
        <v>913</v>
      </c>
      <c r="C484" t="s">
        <v>914</v>
      </c>
      <c r="D484">
        <v>0.05</v>
      </c>
      <c r="E484">
        <v>0.05</v>
      </c>
      <c r="F484">
        <v>0.05</v>
      </c>
      <c r="G484">
        <v>0.05</v>
      </c>
      <c r="H484">
        <v>0.05</v>
      </c>
      <c r="I484">
        <v>0.05</v>
      </c>
      <c r="J484">
        <v>0.05</v>
      </c>
      <c r="K484">
        <v>0.05</v>
      </c>
      <c r="L484">
        <v>0.05</v>
      </c>
      <c r="M484">
        <f t="shared" si="7"/>
        <v>5.4166779685891008E-35</v>
      </c>
    </row>
    <row r="485" spans="1:13" hidden="1" x14ac:dyDescent="0.25">
      <c r="A485">
        <v>476</v>
      </c>
      <c r="B485" s="4" t="s">
        <v>915</v>
      </c>
      <c r="C485" t="s">
        <v>916</v>
      </c>
      <c r="D485">
        <v>0.05</v>
      </c>
      <c r="E485">
        <v>0.05</v>
      </c>
      <c r="F485">
        <v>0.05</v>
      </c>
      <c r="G485">
        <v>0.05</v>
      </c>
      <c r="H485">
        <v>0.05</v>
      </c>
      <c r="I485">
        <v>0.05</v>
      </c>
      <c r="J485">
        <v>0.05</v>
      </c>
      <c r="K485">
        <v>0.05</v>
      </c>
      <c r="L485">
        <v>0.05</v>
      </c>
      <c r="M485">
        <f t="shared" si="7"/>
        <v>5.4166779685891008E-35</v>
      </c>
    </row>
    <row r="486" spans="1:13" hidden="1" x14ac:dyDescent="0.25">
      <c r="A486">
        <v>477</v>
      </c>
      <c r="B486" s="4" t="s">
        <v>917</v>
      </c>
      <c r="C486" t="s">
        <v>646</v>
      </c>
      <c r="D486">
        <v>0.05</v>
      </c>
      <c r="E486">
        <v>0.05</v>
      </c>
      <c r="F486">
        <v>0.05</v>
      </c>
      <c r="G486">
        <v>0.05</v>
      </c>
      <c r="H486">
        <v>0.05</v>
      </c>
      <c r="I486">
        <v>0.05</v>
      </c>
      <c r="J486">
        <v>0.05</v>
      </c>
      <c r="K486">
        <v>0.05</v>
      </c>
      <c r="L486">
        <v>0.05</v>
      </c>
      <c r="M486">
        <f t="shared" si="7"/>
        <v>5.4166779685891008E-35</v>
      </c>
    </row>
    <row r="487" spans="1:13" hidden="1" x14ac:dyDescent="0.25">
      <c r="A487">
        <v>478</v>
      </c>
      <c r="B487" s="4" t="s">
        <v>918</v>
      </c>
      <c r="C487" t="s">
        <v>170</v>
      </c>
      <c r="D487">
        <v>0.05</v>
      </c>
      <c r="E487">
        <v>0.05</v>
      </c>
      <c r="F487">
        <v>0.05</v>
      </c>
      <c r="G487">
        <v>0.05</v>
      </c>
      <c r="H487">
        <v>0.05</v>
      </c>
      <c r="I487">
        <v>0.05</v>
      </c>
      <c r="J487">
        <v>0.05</v>
      </c>
      <c r="K487">
        <v>0.05</v>
      </c>
      <c r="L487">
        <v>0.05</v>
      </c>
      <c r="M487">
        <f t="shared" si="7"/>
        <v>5.4166779685891008E-35</v>
      </c>
    </row>
    <row r="488" spans="1:13" hidden="1" x14ac:dyDescent="0.25">
      <c r="A488">
        <v>479</v>
      </c>
      <c r="B488" s="4" t="s">
        <v>919</v>
      </c>
      <c r="C488" t="s">
        <v>920</v>
      </c>
      <c r="D488">
        <v>0.05</v>
      </c>
      <c r="E488">
        <v>0.05</v>
      </c>
      <c r="F488">
        <v>0.05</v>
      </c>
      <c r="G488">
        <v>0.05</v>
      </c>
      <c r="H488">
        <v>0.05</v>
      </c>
      <c r="I488">
        <v>0.05</v>
      </c>
      <c r="J488">
        <v>0.05</v>
      </c>
      <c r="K488">
        <v>0.05</v>
      </c>
      <c r="L488">
        <v>0.05</v>
      </c>
      <c r="M488">
        <f t="shared" si="7"/>
        <v>5.4166779685891008E-35</v>
      </c>
    </row>
    <row r="489" spans="1:13" hidden="1" x14ac:dyDescent="0.25">
      <c r="A489">
        <v>480</v>
      </c>
      <c r="B489" s="4" t="s">
        <v>921</v>
      </c>
      <c r="C489" t="s">
        <v>922</v>
      </c>
      <c r="D489">
        <v>0.05</v>
      </c>
      <c r="E489">
        <v>0.05</v>
      </c>
      <c r="F489">
        <v>0.05</v>
      </c>
      <c r="G489">
        <v>0.05</v>
      </c>
      <c r="H489">
        <v>0.05</v>
      </c>
      <c r="I489">
        <v>0.05</v>
      </c>
      <c r="J489">
        <v>0.05</v>
      </c>
      <c r="K489">
        <v>0.05</v>
      </c>
      <c r="L489">
        <v>0.05</v>
      </c>
      <c r="M489">
        <f t="shared" si="7"/>
        <v>5.4166779685891008E-35</v>
      </c>
    </row>
    <row r="490" spans="1:13" hidden="1" x14ac:dyDescent="0.25">
      <c r="A490">
        <v>481</v>
      </c>
      <c r="B490" s="4" t="s">
        <v>923</v>
      </c>
      <c r="C490" t="s">
        <v>924</v>
      </c>
      <c r="D490">
        <v>0.05</v>
      </c>
      <c r="E490">
        <v>0.05</v>
      </c>
      <c r="F490">
        <v>0.05</v>
      </c>
      <c r="G490">
        <v>0.05</v>
      </c>
      <c r="H490">
        <v>0.05</v>
      </c>
      <c r="I490">
        <v>0.05</v>
      </c>
      <c r="J490">
        <v>0.05</v>
      </c>
      <c r="K490">
        <v>0.05</v>
      </c>
      <c r="L490">
        <v>0.05</v>
      </c>
      <c r="M490">
        <f t="shared" si="7"/>
        <v>5.4166779685891008E-35</v>
      </c>
    </row>
    <row r="491" spans="1:13" hidden="1" x14ac:dyDescent="0.25">
      <c r="A491">
        <v>482</v>
      </c>
      <c r="B491" s="4" t="s">
        <v>925</v>
      </c>
      <c r="C491" t="s">
        <v>78</v>
      </c>
      <c r="D491">
        <v>0.05</v>
      </c>
      <c r="E491">
        <v>0.05</v>
      </c>
      <c r="F491">
        <v>0.05</v>
      </c>
      <c r="G491">
        <v>0.05</v>
      </c>
      <c r="H491">
        <v>0.05</v>
      </c>
      <c r="I491">
        <v>0.05</v>
      </c>
      <c r="J491">
        <v>0.05</v>
      </c>
      <c r="K491">
        <v>0.05</v>
      </c>
      <c r="L491">
        <v>0.05</v>
      </c>
      <c r="M491">
        <f t="shared" si="7"/>
        <v>5.4166779685891008E-35</v>
      </c>
    </row>
    <row r="492" spans="1:13" hidden="1" x14ac:dyDescent="0.25">
      <c r="A492">
        <v>483</v>
      </c>
      <c r="B492" s="4" t="s">
        <v>926</v>
      </c>
      <c r="C492" t="s">
        <v>383</v>
      </c>
      <c r="D492">
        <v>0.05</v>
      </c>
      <c r="E492">
        <v>0.05</v>
      </c>
      <c r="F492">
        <v>0.05</v>
      </c>
      <c r="G492">
        <v>0.05</v>
      </c>
      <c r="H492">
        <v>0.05</v>
      </c>
      <c r="I492">
        <v>0.05</v>
      </c>
      <c r="J492">
        <v>0.05</v>
      </c>
      <c r="K492">
        <v>0.05</v>
      </c>
      <c r="L492">
        <v>0.05</v>
      </c>
      <c r="M492">
        <f t="shared" si="7"/>
        <v>5.4166779685891008E-35</v>
      </c>
    </row>
    <row r="493" spans="1:13" hidden="1" x14ac:dyDescent="0.25">
      <c r="A493">
        <v>484</v>
      </c>
      <c r="B493" s="4" t="s">
        <v>927</v>
      </c>
      <c r="C493" t="s">
        <v>456</v>
      </c>
      <c r="D493">
        <v>0.05</v>
      </c>
      <c r="E493">
        <v>0.05</v>
      </c>
      <c r="F493">
        <v>0.05</v>
      </c>
      <c r="G493">
        <v>0.05</v>
      </c>
      <c r="H493">
        <v>0.05</v>
      </c>
      <c r="I493">
        <v>0.05</v>
      </c>
      <c r="J493">
        <v>0.05</v>
      </c>
      <c r="K493">
        <v>0.05</v>
      </c>
      <c r="L493">
        <v>0.05</v>
      </c>
      <c r="M493">
        <f t="shared" si="7"/>
        <v>5.4166779685891008E-35</v>
      </c>
    </row>
    <row r="494" spans="1:13" hidden="1" x14ac:dyDescent="0.25">
      <c r="A494">
        <v>485</v>
      </c>
      <c r="B494" s="4" t="s">
        <v>928</v>
      </c>
      <c r="C494" t="s">
        <v>929</v>
      </c>
      <c r="D494">
        <v>0.05</v>
      </c>
      <c r="E494">
        <v>0.05</v>
      </c>
      <c r="F494">
        <v>0.05</v>
      </c>
      <c r="G494">
        <v>0.05</v>
      </c>
      <c r="H494">
        <v>0.05</v>
      </c>
      <c r="I494">
        <v>0.05</v>
      </c>
      <c r="J494">
        <v>0.05</v>
      </c>
      <c r="K494">
        <v>0.05</v>
      </c>
      <c r="L494">
        <v>0.05</v>
      </c>
      <c r="M494">
        <f t="shared" si="7"/>
        <v>5.4166779685891008E-35</v>
      </c>
    </row>
    <row r="495" spans="1:13" hidden="1" x14ac:dyDescent="0.25">
      <c r="A495">
        <v>486</v>
      </c>
      <c r="B495" s="4" t="s">
        <v>930</v>
      </c>
      <c r="C495" t="s">
        <v>565</v>
      </c>
      <c r="D495">
        <v>0.05</v>
      </c>
      <c r="E495">
        <v>0.05</v>
      </c>
      <c r="F495">
        <v>0.05</v>
      </c>
      <c r="G495">
        <v>0.05</v>
      </c>
      <c r="H495">
        <v>0.05</v>
      </c>
      <c r="I495">
        <v>0.05</v>
      </c>
      <c r="J495">
        <v>0.05</v>
      </c>
      <c r="K495">
        <v>0.05</v>
      </c>
      <c r="L495">
        <v>0.05</v>
      </c>
      <c r="M495">
        <f t="shared" si="7"/>
        <v>5.4166779685891008E-35</v>
      </c>
    </row>
    <row r="496" spans="1:13" hidden="1" x14ac:dyDescent="0.25">
      <c r="A496">
        <v>487</v>
      </c>
      <c r="B496" s="4" t="s">
        <v>931</v>
      </c>
      <c r="C496" t="s">
        <v>214</v>
      </c>
      <c r="D496">
        <v>0.05</v>
      </c>
      <c r="E496">
        <v>0.05</v>
      </c>
      <c r="F496">
        <v>0.05</v>
      </c>
      <c r="G496">
        <v>0.05</v>
      </c>
      <c r="H496">
        <v>0.05</v>
      </c>
      <c r="I496">
        <v>0.05</v>
      </c>
      <c r="J496">
        <v>0.05</v>
      </c>
      <c r="K496">
        <v>0.05</v>
      </c>
      <c r="L496">
        <v>0.05</v>
      </c>
      <c r="M496">
        <f t="shared" si="7"/>
        <v>5.4166779685891008E-35</v>
      </c>
    </row>
    <row r="497" spans="1:13" hidden="1" x14ac:dyDescent="0.25">
      <c r="A497">
        <v>488</v>
      </c>
      <c r="B497" s="4" t="s">
        <v>932</v>
      </c>
      <c r="C497" t="s">
        <v>515</v>
      </c>
      <c r="D497">
        <v>0.05</v>
      </c>
      <c r="E497">
        <v>0.05</v>
      </c>
      <c r="F497">
        <v>0.05</v>
      </c>
      <c r="G497">
        <v>0.05</v>
      </c>
      <c r="H497">
        <v>0.05</v>
      </c>
      <c r="I497">
        <v>0.05</v>
      </c>
      <c r="J497">
        <v>0.05</v>
      </c>
      <c r="K497">
        <v>0.05</v>
      </c>
      <c r="L497">
        <v>0.05</v>
      </c>
      <c r="M497">
        <f t="shared" si="7"/>
        <v>5.4166779685891008E-35</v>
      </c>
    </row>
    <row r="498" spans="1:13" hidden="1" x14ac:dyDescent="0.25">
      <c r="A498">
        <v>489</v>
      </c>
      <c r="B498" s="4" t="s">
        <v>933</v>
      </c>
      <c r="C498" t="s">
        <v>598</v>
      </c>
      <c r="D498">
        <v>0.05</v>
      </c>
      <c r="E498">
        <v>0.05</v>
      </c>
      <c r="F498">
        <v>0.05</v>
      </c>
      <c r="G498">
        <v>0.05</v>
      </c>
      <c r="H498">
        <v>0.05</v>
      </c>
      <c r="I498">
        <v>0.05</v>
      </c>
      <c r="J498">
        <v>0.05</v>
      </c>
      <c r="K498">
        <v>0.05</v>
      </c>
      <c r="L498">
        <v>0.05</v>
      </c>
      <c r="M498">
        <f t="shared" si="7"/>
        <v>5.4166779685891008E-35</v>
      </c>
    </row>
    <row r="499" spans="1:13" hidden="1" x14ac:dyDescent="0.25">
      <c r="A499">
        <v>490</v>
      </c>
      <c r="B499" s="4" t="s">
        <v>934</v>
      </c>
      <c r="C499" t="s">
        <v>655</v>
      </c>
      <c r="D499">
        <v>0.05</v>
      </c>
      <c r="E499">
        <v>0.05</v>
      </c>
      <c r="F499">
        <v>0.05</v>
      </c>
      <c r="G499">
        <v>0.05</v>
      </c>
      <c r="H499">
        <v>0.05</v>
      </c>
      <c r="I499">
        <v>0.05</v>
      </c>
      <c r="J499">
        <v>0.05</v>
      </c>
      <c r="K499">
        <v>0.05</v>
      </c>
      <c r="L499">
        <v>0.05</v>
      </c>
      <c r="M499">
        <f t="shared" si="7"/>
        <v>5.4166779685891008E-35</v>
      </c>
    </row>
    <row r="500" spans="1:13" hidden="1" x14ac:dyDescent="0.25">
      <c r="A500">
        <v>491</v>
      </c>
      <c r="B500" s="4" t="s">
        <v>935</v>
      </c>
      <c r="C500" t="s">
        <v>550</v>
      </c>
      <c r="D500">
        <v>0.05</v>
      </c>
      <c r="E500">
        <v>0.05</v>
      </c>
      <c r="F500">
        <v>0.05</v>
      </c>
      <c r="G500">
        <v>0.05</v>
      </c>
      <c r="H500">
        <v>0.05</v>
      </c>
      <c r="I500">
        <v>0.05</v>
      </c>
      <c r="J500">
        <v>0.05</v>
      </c>
      <c r="K500">
        <v>0.05</v>
      </c>
      <c r="L500">
        <v>0.05</v>
      </c>
      <c r="M500">
        <f t="shared" si="7"/>
        <v>5.4166779685891008E-35</v>
      </c>
    </row>
    <row r="501" spans="1:13" hidden="1" x14ac:dyDescent="0.25">
      <c r="A501">
        <v>492</v>
      </c>
      <c r="B501" s="4" t="s">
        <v>936</v>
      </c>
      <c r="C501" t="s">
        <v>680</v>
      </c>
      <c r="D501">
        <v>0.05</v>
      </c>
      <c r="E501">
        <v>0.05</v>
      </c>
      <c r="F501">
        <v>0.05</v>
      </c>
      <c r="G501">
        <v>0.05</v>
      </c>
      <c r="H501">
        <v>0.05</v>
      </c>
      <c r="I501">
        <v>0.05</v>
      </c>
      <c r="J501">
        <v>0.05</v>
      </c>
      <c r="K501">
        <v>0.05</v>
      </c>
      <c r="L501">
        <v>0.05</v>
      </c>
      <c r="M501">
        <f t="shared" si="7"/>
        <v>5.4166779685891008E-35</v>
      </c>
    </row>
    <row r="502" spans="1:13" hidden="1" x14ac:dyDescent="0.25">
      <c r="A502">
        <v>493</v>
      </c>
      <c r="B502" s="4" t="s">
        <v>937</v>
      </c>
      <c r="C502" t="s">
        <v>410</v>
      </c>
      <c r="D502">
        <v>0.05</v>
      </c>
      <c r="E502">
        <v>0.05</v>
      </c>
      <c r="F502">
        <v>0.05</v>
      </c>
      <c r="G502">
        <v>0.05</v>
      </c>
      <c r="H502">
        <v>0.05</v>
      </c>
      <c r="I502">
        <v>0.05</v>
      </c>
      <c r="J502">
        <v>0.05</v>
      </c>
      <c r="K502">
        <v>0.05</v>
      </c>
      <c r="L502">
        <v>0.05</v>
      </c>
      <c r="M502">
        <f t="shared" si="7"/>
        <v>5.4166779685891008E-35</v>
      </c>
    </row>
    <row r="503" spans="1:13" hidden="1" x14ac:dyDescent="0.25">
      <c r="A503">
        <v>494</v>
      </c>
      <c r="B503" s="4" t="s">
        <v>938</v>
      </c>
      <c r="C503" t="s">
        <v>686</v>
      </c>
      <c r="D503">
        <v>0.05</v>
      </c>
      <c r="E503">
        <v>0.05</v>
      </c>
      <c r="F503">
        <v>0.05</v>
      </c>
      <c r="G503">
        <v>0.05</v>
      </c>
      <c r="H503">
        <v>0.05</v>
      </c>
      <c r="I503">
        <v>0.05</v>
      </c>
      <c r="J503">
        <v>0.05</v>
      </c>
      <c r="K503">
        <v>0.05</v>
      </c>
      <c r="L503">
        <v>0.05</v>
      </c>
      <c r="M503">
        <f t="shared" si="7"/>
        <v>5.4166779685891008E-35</v>
      </c>
    </row>
    <row r="504" spans="1:13" hidden="1" x14ac:dyDescent="0.25">
      <c r="A504">
        <v>495</v>
      </c>
      <c r="B504" s="4" t="s">
        <v>939</v>
      </c>
      <c r="C504" t="s">
        <v>940</v>
      </c>
      <c r="D504">
        <v>0.05</v>
      </c>
      <c r="E504">
        <v>0.05</v>
      </c>
      <c r="F504">
        <v>0.05</v>
      </c>
      <c r="G504">
        <v>0.05</v>
      </c>
      <c r="H504">
        <v>0.05</v>
      </c>
      <c r="I504">
        <v>0.05</v>
      </c>
      <c r="J504">
        <v>0.05</v>
      </c>
      <c r="K504">
        <v>0.05</v>
      </c>
      <c r="L504">
        <v>0.05</v>
      </c>
      <c r="M504">
        <f t="shared" si="7"/>
        <v>5.4166779685891008E-35</v>
      </c>
    </row>
    <row r="505" spans="1:13" hidden="1" x14ac:dyDescent="0.25">
      <c r="A505">
        <v>496</v>
      </c>
      <c r="B505" s="4" t="s">
        <v>941</v>
      </c>
      <c r="C505" t="s">
        <v>68</v>
      </c>
      <c r="D505">
        <v>0.05</v>
      </c>
      <c r="E505">
        <v>0.05</v>
      </c>
      <c r="F505">
        <v>0.05</v>
      </c>
      <c r="G505">
        <v>0.05</v>
      </c>
      <c r="H505">
        <v>0.05</v>
      </c>
      <c r="I505">
        <v>0.05</v>
      </c>
      <c r="J505">
        <v>0.05</v>
      </c>
      <c r="K505">
        <v>0.05</v>
      </c>
      <c r="L505">
        <v>0.05</v>
      </c>
      <c r="M505">
        <f t="shared" si="7"/>
        <v>5.4166779685891008E-35</v>
      </c>
    </row>
    <row r="506" spans="1:13" hidden="1" x14ac:dyDescent="0.25">
      <c r="A506">
        <v>497</v>
      </c>
      <c r="B506" s="4" t="s">
        <v>942</v>
      </c>
      <c r="C506" t="s">
        <v>206</v>
      </c>
      <c r="D506">
        <v>0.05</v>
      </c>
      <c r="E506">
        <v>0.05</v>
      </c>
      <c r="F506">
        <v>0.05</v>
      </c>
      <c r="G506">
        <v>0.05</v>
      </c>
      <c r="H506">
        <v>0.05</v>
      </c>
      <c r="I506">
        <v>0.05</v>
      </c>
      <c r="J506">
        <v>0.05</v>
      </c>
      <c r="K506">
        <v>0.05</v>
      </c>
      <c r="L506">
        <v>0.05</v>
      </c>
      <c r="M506">
        <f t="shared" si="7"/>
        <v>5.4166779685891008E-35</v>
      </c>
    </row>
    <row r="507" spans="1:13" hidden="1" x14ac:dyDescent="0.25">
      <c r="A507">
        <v>498</v>
      </c>
      <c r="B507" s="4" t="s">
        <v>943</v>
      </c>
      <c r="C507" t="s">
        <v>944</v>
      </c>
      <c r="D507">
        <v>0.05</v>
      </c>
      <c r="E507">
        <v>0.05</v>
      </c>
      <c r="F507">
        <v>0.05</v>
      </c>
      <c r="G507">
        <v>0.05</v>
      </c>
      <c r="H507">
        <v>0.05</v>
      </c>
      <c r="I507">
        <v>0.05</v>
      </c>
      <c r="J507">
        <v>0.05</v>
      </c>
      <c r="K507">
        <v>0.05</v>
      </c>
      <c r="L507">
        <v>0.05</v>
      </c>
      <c r="M507">
        <f t="shared" si="7"/>
        <v>5.4166779685891008E-35</v>
      </c>
    </row>
    <row r="508" spans="1:13" hidden="1" x14ac:dyDescent="0.25">
      <c r="A508">
        <v>499</v>
      </c>
      <c r="B508" s="4" t="s">
        <v>945</v>
      </c>
      <c r="C508" t="s">
        <v>946</v>
      </c>
      <c r="D508">
        <v>0.05</v>
      </c>
      <c r="E508">
        <v>0.05</v>
      </c>
      <c r="F508">
        <v>0.05</v>
      </c>
      <c r="G508">
        <v>0.05</v>
      </c>
      <c r="H508">
        <v>0.05</v>
      </c>
      <c r="I508">
        <v>0.05</v>
      </c>
      <c r="J508">
        <v>0.05</v>
      </c>
      <c r="K508">
        <v>0.05</v>
      </c>
      <c r="L508">
        <v>0.05</v>
      </c>
      <c r="M508">
        <f t="shared" si="7"/>
        <v>5.4166779685891008E-35</v>
      </c>
    </row>
    <row r="509" spans="1:13" hidden="1" x14ac:dyDescent="0.25">
      <c r="A509">
        <v>500</v>
      </c>
      <c r="B509" s="4" t="s">
        <v>947</v>
      </c>
      <c r="C509" t="s">
        <v>948</v>
      </c>
      <c r="D509">
        <v>0.05</v>
      </c>
      <c r="E509">
        <v>0.05</v>
      </c>
      <c r="F509">
        <v>0.05</v>
      </c>
      <c r="G509">
        <v>0.05</v>
      </c>
      <c r="H509">
        <v>0.05</v>
      </c>
      <c r="I509">
        <v>0.05</v>
      </c>
      <c r="J509">
        <v>0.05</v>
      </c>
      <c r="K509">
        <v>0.05</v>
      </c>
      <c r="L509">
        <v>0.05</v>
      </c>
      <c r="M509">
        <f t="shared" si="7"/>
        <v>5.4166779685891008E-35</v>
      </c>
    </row>
    <row r="510" spans="1:13" hidden="1" x14ac:dyDescent="0.25">
      <c r="A510">
        <v>501</v>
      </c>
      <c r="B510" s="4" t="s">
        <v>949</v>
      </c>
      <c r="C510" t="s">
        <v>950</v>
      </c>
      <c r="D510">
        <v>0.05</v>
      </c>
      <c r="E510">
        <v>0.05</v>
      </c>
      <c r="F510">
        <v>0.05</v>
      </c>
      <c r="G510">
        <v>0.05</v>
      </c>
      <c r="H510">
        <v>0.05</v>
      </c>
      <c r="I510">
        <v>0.05</v>
      </c>
      <c r="J510">
        <v>0.05</v>
      </c>
      <c r="K510">
        <v>0.05</v>
      </c>
      <c r="L510">
        <v>0.05</v>
      </c>
      <c r="M510">
        <f t="shared" si="7"/>
        <v>5.4166779685891008E-35</v>
      </c>
    </row>
    <row r="511" spans="1:13" hidden="1" x14ac:dyDescent="0.25">
      <c r="A511">
        <v>502</v>
      </c>
      <c r="B511" s="4" t="s">
        <v>951</v>
      </c>
      <c r="C511" t="s">
        <v>952</v>
      </c>
      <c r="D511">
        <v>0.05</v>
      </c>
      <c r="E511">
        <v>0.05</v>
      </c>
      <c r="F511">
        <v>0.05</v>
      </c>
      <c r="G511">
        <v>0.05</v>
      </c>
      <c r="H511">
        <v>0.05</v>
      </c>
      <c r="I511">
        <v>0.05</v>
      </c>
      <c r="J511">
        <v>0.05</v>
      </c>
      <c r="K511">
        <v>0.05</v>
      </c>
      <c r="L511">
        <v>0.05</v>
      </c>
      <c r="M511">
        <f t="shared" si="7"/>
        <v>5.4166779685891008E-35</v>
      </c>
    </row>
    <row r="512" spans="1:13" hidden="1" x14ac:dyDescent="0.25">
      <c r="A512">
        <v>503</v>
      </c>
      <c r="B512" s="4" t="s">
        <v>953</v>
      </c>
      <c r="C512" t="s">
        <v>954</v>
      </c>
      <c r="D512">
        <v>0.05</v>
      </c>
      <c r="E512">
        <v>0.05</v>
      </c>
      <c r="F512">
        <v>0.05</v>
      </c>
      <c r="G512">
        <v>0.05</v>
      </c>
      <c r="H512">
        <v>0.05</v>
      </c>
      <c r="I512">
        <v>0.05</v>
      </c>
      <c r="J512">
        <v>0.05</v>
      </c>
      <c r="K512">
        <v>0.05</v>
      </c>
      <c r="L512">
        <v>0.05</v>
      </c>
      <c r="M512">
        <f t="shared" si="7"/>
        <v>5.4166779685891008E-35</v>
      </c>
    </row>
    <row r="513" spans="1:13" hidden="1" x14ac:dyDescent="0.25">
      <c r="A513">
        <v>504</v>
      </c>
      <c r="B513" s="4" t="s">
        <v>955</v>
      </c>
      <c r="C513" t="s">
        <v>956</v>
      </c>
      <c r="D513">
        <v>0.05</v>
      </c>
      <c r="E513">
        <v>0.05</v>
      </c>
      <c r="F513">
        <v>0.05</v>
      </c>
      <c r="G513">
        <v>0.05</v>
      </c>
      <c r="H513">
        <v>0.05</v>
      </c>
      <c r="I513">
        <v>0.05</v>
      </c>
      <c r="J513">
        <v>0.05</v>
      </c>
      <c r="K513">
        <v>0.05</v>
      </c>
      <c r="L513">
        <v>0.05</v>
      </c>
      <c r="M513">
        <f t="shared" si="7"/>
        <v>5.4166779685891008E-35</v>
      </c>
    </row>
    <row r="514" spans="1:13" hidden="1" x14ac:dyDescent="0.25">
      <c r="A514">
        <v>505</v>
      </c>
      <c r="B514" s="4" t="s">
        <v>957</v>
      </c>
      <c r="C514" t="s">
        <v>958</v>
      </c>
      <c r="D514">
        <v>0.05</v>
      </c>
      <c r="E514">
        <v>0.05</v>
      </c>
      <c r="F514">
        <v>0.05</v>
      </c>
      <c r="G514">
        <v>0.05</v>
      </c>
      <c r="H514">
        <v>0.05</v>
      </c>
      <c r="I514">
        <v>0.05</v>
      </c>
      <c r="J514">
        <v>0.05</v>
      </c>
      <c r="K514">
        <v>0.05</v>
      </c>
      <c r="L514">
        <v>0.05</v>
      </c>
      <c r="M514">
        <f t="shared" si="7"/>
        <v>5.4166779685891008E-35</v>
      </c>
    </row>
    <row r="515" spans="1:13" hidden="1" x14ac:dyDescent="0.25">
      <c r="A515">
        <v>506</v>
      </c>
      <c r="B515" s="4" t="s">
        <v>959</v>
      </c>
      <c r="C515" t="s">
        <v>960</v>
      </c>
      <c r="D515">
        <v>0.05</v>
      </c>
      <c r="E515">
        <v>0.05</v>
      </c>
      <c r="F515">
        <v>0.05</v>
      </c>
      <c r="G515">
        <v>0.05</v>
      </c>
      <c r="H515">
        <v>0.05</v>
      </c>
      <c r="I515">
        <v>0.05</v>
      </c>
      <c r="J515">
        <v>0.05</v>
      </c>
      <c r="K515">
        <v>0.05</v>
      </c>
      <c r="L515">
        <v>0.05</v>
      </c>
      <c r="M515">
        <f t="shared" si="7"/>
        <v>5.4166779685891008E-35</v>
      </c>
    </row>
    <row r="516" spans="1:13" hidden="1" x14ac:dyDescent="0.25">
      <c r="A516">
        <v>507</v>
      </c>
      <c r="B516" s="4" t="s">
        <v>961</v>
      </c>
      <c r="C516" t="s">
        <v>229</v>
      </c>
      <c r="D516">
        <v>0.05</v>
      </c>
      <c r="E516">
        <v>0.05</v>
      </c>
      <c r="F516">
        <v>0.05</v>
      </c>
      <c r="G516">
        <v>0.05</v>
      </c>
      <c r="H516">
        <v>0.05</v>
      </c>
      <c r="I516">
        <v>0.05</v>
      </c>
      <c r="J516">
        <v>0.05</v>
      </c>
      <c r="K516">
        <v>0.05</v>
      </c>
      <c r="L516">
        <v>0.05</v>
      </c>
      <c r="M516">
        <f t="shared" si="7"/>
        <v>5.4166779685891008E-35</v>
      </c>
    </row>
    <row r="517" spans="1:13" hidden="1" x14ac:dyDescent="0.25">
      <c r="A517">
        <v>508</v>
      </c>
      <c r="B517" s="4" t="s">
        <v>962</v>
      </c>
      <c r="C517" t="s">
        <v>963</v>
      </c>
      <c r="D517">
        <v>0.05</v>
      </c>
      <c r="E517">
        <v>0.05</v>
      </c>
      <c r="F517">
        <v>0.05</v>
      </c>
      <c r="G517">
        <v>0.05</v>
      </c>
      <c r="H517">
        <v>0.05</v>
      </c>
      <c r="I517">
        <v>0.05</v>
      </c>
      <c r="J517">
        <v>0.05</v>
      </c>
      <c r="K517">
        <v>0.05</v>
      </c>
      <c r="L517">
        <v>0.05</v>
      </c>
      <c r="M517">
        <f t="shared" si="7"/>
        <v>5.4166779685891008E-35</v>
      </c>
    </row>
    <row r="518" spans="1:13" hidden="1" x14ac:dyDescent="0.25">
      <c r="A518">
        <v>509</v>
      </c>
      <c r="B518" s="4" t="s">
        <v>964</v>
      </c>
      <c r="C518" t="s">
        <v>758</v>
      </c>
      <c r="D518">
        <v>0.05</v>
      </c>
      <c r="E518">
        <v>0.05</v>
      </c>
      <c r="F518">
        <v>0.05</v>
      </c>
      <c r="G518">
        <v>0.05</v>
      </c>
      <c r="H518">
        <v>0.05</v>
      </c>
      <c r="I518">
        <v>0.05</v>
      </c>
      <c r="J518">
        <v>0.05</v>
      </c>
      <c r="K518">
        <v>0.05</v>
      </c>
      <c r="L518">
        <v>0.05</v>
      </c>
      <c r="M518">
        <f t="shared" si="7"/>
        <v>5.4166779685891008E-35</v>
      </c>
    </row>
    <row r="519" spans="1:13" hidden="1" x14ac:dyDescent="0.25">
      <c r="A519">
        <v>510</v>
      </c>
      <c r="B519" s="4" t="s">
        <v>965</v>
      </c>
      <c r="C519" t="s">
        <v>231</v>
      </c>
      <c r="D519">
        <v>0.05</v>
      </c>
      <c r="E519">
        <v>0.05</v>
      </c>
      <c r="F519">
        <v>0.05</v>
      </c>
      <c r="G519">
        <v>0.05</v>
      </c>
      <c r="H519">
        <v>0.05</v>
      </c>
      <c r="I519">
        <v>0.05</v>
      </c>
      <c r="J519">
        <v>0.05</v>
      </c>
      <c r="K519">
        <v>0.05</v>
      </c>
      <c r="L519">
        <v>0.05</v>
      </c>
      <c r="M519">
        <f t="shared" si="7"/>
        <v>5.4166779685891008E-35</v>
      </c>
    </row>
    <row r="520" spans="1:13" hidden="1" x14ac:dyDescent="0.25">
      <c r="A520">
        <v>511</v>
      </c>
      <c r="B520" s="4" t="s">
        <v>966</v>
      </c>
      <c r="C520" t="s">
        <v>967</v>
      </c>
      <c r="D520">
        <v>0.05</v>
      </c>
      <c r="E520">
        <v>0.05</v>
      </c>
      <c r="F520">
        <v>0.05</v>
      </c>
      <c r="G520">
        <v>0.05</v>
      </c>
      <c r="H520">
        <v>0.05</v>
      </c>
      <c r="I520">
        <v>0.05</v>
      </c>
      <c r="J520">
        <v>0.05</v>
      </c>
      <c r="K520">
        <v>0.05</v>
      </c>
      <c r="L520">
        <v>0.05</v>
      </c>
      <c r="M520">
        <f t="shared" si="7"/>
        <v>5.4166779685891008E-35</v>
      </c>
    </row>
    <row r="521" spans="1:13" hidden="1" x14ac:dyDescent="0.25">
      <c r="A521">
        <v>512</v>
      </c>
      <c r="B521" s="4" t="s">
        <v>968</v>
      </c>
      <c r="C521" t="s">
        <v>969</v>
      </c>
      <c r="D521">
        <v>0.05</v>
      </c>
      <c r="E521">
        <v>0.05</v>
      </c>
      <c r="F521">
        <v>0.05</v>
      </c>
      <c r="G521">
        <v>0.05</v>
      </c>
      <c r="H521">
        <v>0.05</v>
      </c>
      <c r="I521">
        <v>0.05</v>
      </c>
      <c r="J521">
        <v>0.05</v>
      </c>
      <c r="K521">
        <v>0.05</v>
      </c>
      <c r="L521">
        <v>0.05</v>
      </c>
      <c r="M521">
        <f t="shared" si="7"/>
        <v>5.4166779685891008E-35</v>
      </c>
    </row>
    <row r="522" spans="1:13" hidden="1" x14ac:dyDescent="0.25">
      <c r="A522">
        <v>513</v>
      </c>
      <c r="B522" s="4" t="s">
        <v>970</v>
      </c>
      <c r="C522" t="s">
        <v>146</v>
      </c>
      <c r="D522">
        <v>0.05</v>
      </c>
      <c r="E522">
        <v>0.05</v>
      </c>
      <c r="F522">
        <v>0.05</v>
      </c>
      <c r="G522">
        <v>0.05</v>
      </c>
      <c r="H522">
        <v>0.05</v>
      </c>
      <c r="I522">
        <v>0.05</v>
      </c>
      <c r="J522">
        <v>0.05</v>
      </c>
      <c r="K522">
        <v>0.05</v>
      </c>
      <c r="L522">
        <v>0.05</v>
      </c>
      <c r="M522">
        <f t="shared" ref="M522:M585" si="8">_xlfn.VAR.S($D522:$L522)</f>
        <v>5.4166779685891008E-35</v>
      </c>
    </row>
    <row r="523" spans="1:13" hidden="1" x14ac:dyDescent="0.25">
      <c r="A523">
        <v>514</v>
      </c>
      <c r="B523" s="4" t="s">
        <v>971</v>
      </c>
      <c r="C523" t="s">
        <v>406</v>
      </c>
      <c r="D523">
        <v>0.05</v>
      </c>
      <c r="E523">
        <v>0.05</v>
      </c>
      <c r="F523">
        <v>0.05</v>
      </c>
      <c r="G523">
        <v>0.05</v>
      </c>
      <c r="H523">
        <v>0.05</v>
      </c>
      <c r="I523">
        <v>0.05</v>
      </c>
      <c r="J523">
        <v>0.05</v>
      </c>
      <c r="K523">
        <v>0.05</v>
      </c>
      <c r="L523">
        <v>0.05</v>
      </c>
      <c r="M523">
        <f t="shared" si="8"/>
        <v>5.4166779685891008E-35</v>
      </c>
    </row>
    <row r="524" spans="1:13" hidden="1" x14ac:dyDescent="0.25">
      <c r="A524">
        <v>515</v>
      </c>
      <c r="B524" s="4" t="s">
        <v>972</v>
      </c>
      <c r="C524" t="s">
        <v>973</v>
      </c>
      <c r="D524">
        <v>0.05</v>
      </c>
      <c r="E524">
        <v>0.05</v>
      </c>
      <c r="F524">
        <v>0.05</v>
      </c>
      <c r="G524">
        <v>0.05</v>
      </c>
      <c r="H524">
        <v>0.05</v>
      </c>
      <c r="I524">
        <v>0.05</v>
      </c>
      <c r="J524">
        <v>0.05</v>
      </c>
      <c r="K524">
        <v>0.05</v>
      </c>
      <c r="L524">
        <v>0.05</v>
      </c>
      <c r="M524">
        <f t="shared" si="8"/>
        <v>5.4166779685891008E-35</v>
      </c>
    </row>
    <row r="525" spans="1:13" hidden="1" x14ac:dyDescent="0.25">
      <c r="A525">
        <v>516</v>
      </c>
      <c r="B525" s="4" t="s">
        <v>974</v>
      </c>
      <c r="C525" t="s">
        <v>975</v>
      </c>
      <c r="D525">
        <v>0.05</v>
      </c>
      <c r="E525">
        <v>0.05</v>
      </c>
      <c r="F525">
        <v>0.05</v>
      </c>
      <c r="G525">
        <v>0.05</v>
      </c>
      <c r="H525">
        <v>0.05</v>
      </c>
      <c r="I525">
        <v>0.05</v>
      </c>
      <c r="J525">
        <v>0.05</v>
      </c>
      <c r="K525">
        <v>0.05</v>
      </c>
      <c r="L525">
        <v>0.05</v>
      </c>
      <c r="M525">
        <f t="shared" si="8"/>
        <v>5.4166779685891008E-35</v>
      </c>
    </row>
    <row r="526" spans="1:13" hidden="1" x14ac:dyDescent="0.25">
      <c r="A526">
        <v>517</v>
      </c>
      <c r="B526" s="4" t="s">
        <v>976</v>
      </c>
      <c r="C526" t="s">
        <v>977</v>
      </c>
      <c r="D526">
        <v>0.05</v>
      </c>
      <c r="E526">
        <v>0.05</v>
      </c>
      <c r="F526">
        <v>0.05</v>
      </c>
      <c r="G526">
        <v>0.05</v>
      </c>
      <c r="H526">
        <v>0.05</v>
      </c>
      <c r="I526">
        <v>0.05</v>
      </c>
      <c r="J526">
        <v>0.05</v>
      </c>
      <c r="K526">
        <v>0.05</v>
      </c>
      <c r="L526">
        <v>0.05</v>
      </c>
      <c r="M526">
        <f t="shared" si="8"/>
        <v>5.4166779685891008E-35</v>
      </c>
    </row>
    <row r="527" spans="1:13" hidden="1" x14ac:dyDescent="0.25">
      <c r="A527">
        <v>518</v>
      </c>
      <c r="B527" s="4" t="s">
        <v>978</v>
      </c>
      <c r="C527" t="s">
        <v>979</v>
      </c>
      <c r="D527">
        <v>0.05</v>
      </c>
      <c r="E527">
        <v>0.05</v>
      </c>
      <c r="F527">
        <v>0.05</v>
      </c>
      <c r="G527">
        <v>0.05</v>
      </c>
      <c r="H527">
        <v>0.05</v>
      </c>
      <c r="I527">
        <v>0.05</v>
      </c>
      <c r="J527">
        <v>0.05</v>
      </c>
      <c r="K527">
        <v>0.05</v>
      </c>
      <c r="L527">
        <v>0.05</v>
      </c>
      <c r="M527">
        <f t="shared" si="8"/>
        <v>5.4166779685891008E-35</v>
      </c>
    </row>
    <row r="528" spans="1:13" hidden="1" x14ac:dyDescent="0.25">
      <c r="A528">
        <v>519</v>
      </c>
      <c r="B528" s="4" t="s">
        <v>980</v>
      </c>
      <c r="C528" t="s">
        <v>981</v>
      </c>
      <c r="D528">
        <v>0.05</v>
      </c>
      <c r="E528">
        <v>0.05</v>
      </c>
      <c r="F528">
        <v>0.05</v>
      </c>
      <c r="G528">
        <v>0.05</v>
      </c>
      <c r="H528">
        <v>0.05</v>
      </c>
      <c r="I528">
        <v>0.05</v>
      </c>
      <c r="J528">
        <v>0.05</v>
      </c>
      <c r="K528">
        <v>0.05</v>
      </c>
      <c r="L528">
        <v>0.05</v>
      </c>
      <c r="M528">
        <f t="shared" si="8"/>
        <v>5.4166779685891008E-35</v>
      </c>
    </row>
    <row r="529" spans="1:13" hidden="1" x14ac:dyDescent="0.25">
      <c r="A529">
        <v>520</v>
      </c>
      <c r="B529" s="4" t="s">
        <v>982</v>
      </c>
      <c r="C529" t="s">
        <v>724</v>
      </c>
      <c r="D529">
        <v>0.05</v>
      </c>
      <c r="E529">
        <v>0.05</v>
      </c>
      <c r="F529">
        <v>0.05</v>
      </c>
      <c r="G529">
        <v>0.05</v>
      </c>
      <c r="H529">
        <v>0.05</v>
      </c>
      <c r="I529">
        <v>0.05</v>
      </c>
      <c r="J529">
        <v>0.05</v>
      </c>
      <c r="K529">
        <v>0.05</v>
      </c>
      <c r="L529">
        <v>0.05</v>
      </c>
      <c r="M529">
        <f t="shared" si="8"/>
        <v>5.4166779685891008E-35</v>
      </c>
    </row>
    <row r="530" spans="1:13" hidden="1" x14ac:dyDescent="0.25">
      <c r="A530">
        <v>521</v>
      </c>
      <c r="B530" s="4" t="s">
        <v>983</v>
      </c>
      <c r="C530" t="s">
        <v>726</v>
      </c>
      <c r="D530">
        <v>0.05</v>
      </c>
      <c r="E530">
        <v>0.05</v>
      </c>
      <c r="F530">
        <v>0.05</v>
      </c>
      <c r="G530">
        <v>0.05</v>
      </c>
      <c r="H530">
        <v>0.05</v>
      </c>
      <c r="I530">
        <v>0.05</v>
      </c>
      <c r="J530">
        <v>0.05</v>
      </c>
      <c r="K530">
        <v>0.05</v>
      </c>
      <c r="L530">
        <v>0.05</v>
      </c>
      <c r="M530">
        <f t="shared" si="8"/>
        <v>5.4166779685891008E-35</v>
      </c>
    </row>
    <row r="531" spans="1:13" hidden="1" x14ac:dyDescent="0.25">
      <c r="A531">
        <v>522</v>
      </c>
      <c r="B531" s="4" t="s">
        <v>984</v>
      </c>
      <c r="C531" t="s">
        <v>273</v>
      </c>
      <c r="D531">
        <v>0.05</v>
      </c>
      <c r="E531">
        <v>0.05</v>
      </c>
      <c r="F531">
        <v>0.05</v>
      </c>
      <c r="G531">
        <v>0.05</v>
      </c>
      <c r="H531">
        <v>0.05</v>
      </c>
      <c r="I531">
        <v>0.05</v>
      </c>
      <c r="J531">
        <v>0.05</v>
      </c>
      <c r="K531">
        <v>0.05</v>
      </c>
      <c r="L531">
        <v>0.05</v>
      </c>
      <c r="M531">
        <f t="shared" si="8"/>
        <v>5.4166779685891008E-35</v>
      </c>
    </row>
    <row r="532" spans="1:13" hidden="1" x14ac:dyDescent="0.25">
      <c r="A532">
        <v>523</v>
      </c>
      <c r="B532" s="4" t="s">
        <v>985</v>
      </c>
      <c r="C532" t="s">
        <v>192</v>
      </c>
      <c r="D532">
        <v>0.05</v>
      </c>
      <c r="E532">
        <v>0.05</v>
      </c>
      <c r="F532">
        <v>0.05</v>
      </c>
      <c r="G532">
        <v>0.05</v>
      </c>
      <c r="H532">
        <v>0.05</v>
      </c>
      <c r="I532">
        <v>0.05</v>
      </c>
      <c r="J532">
        <v>0.05</v>
      </c>
      <c r="K532">
        <v>0.05</v>
      </c>
      <c r="L532">
        <v>0.05</v>
      </c>
      <c r="M532">
        <f t="shared" si="8"/>
        <v>5.4166779685891008E-35</v>
      </c>
    </row>
    <row r="533" spans="1:13" hidden="1" x14ac:dyDescent="0.25">
      <c r="A533">
        <v>524</v>
      </c>
      <c r="B533" s="4" t="s">
        <v>986</v>
      </c>
      <c r="C533" t="s">
        <v>728</v>
      </c>
      <c r="D533">
        <v>0.05</v>
      </c>
      <c r="E533">
        <v>0.05</v>
      </c>
      <c r="F533">
        <v>0.05</v>
      </c>
      <c r="G533">
        <v>0.05</v>
      </c>
      <c r="H533">
        <v>0.05</v>
      </c>
      <c r="I533">
        <v>0.05</v>
      </c>
      <c r="J533">
        <v>0.05</v>
      </c>
      <c r="K533">
        <v>0.05</v>
      </c>
      <c r="L533">
        <v>0.05</v>
      </c>
      <c r="M533">
        <f t="shared" si="8"/>
        <v>5.4166779685891008E-35</v>
      </c>
    </row>
    <row r="534" spans="1:13" hidden="1" x14ac:dyDescent="0.25">
      <c r="A534">
        <v>525</v>
      </c>
      <c r="B534" s="4" t="s">
        <v>987</v>
      </c>
      <c r="C534" t="s">
        <v>730</v>
      </c>
      <c r="D534">
        <v>0.05</v>
      </c>
      <c r="E534">
        <v>0.05</v>
      </c>
      <c r="F534">
        <v>0.05</v>
      </c>
      <c r="G534">
        <v>0.05</v>
      </c>
      <c r="H534">
        <v>0.05</v>
      </c>
      <c r="I534">
        <v>0.05</v>
      </c>
      <c r="J534">
        <v>0.05</v>
      </c>
      <c r="K534">
        <v>0.05</v>
      </c>
      <c r="L534">
        <v>0.05</v>
      </c>
      <c r="M534">
        <f t="shared" si="8"/>
        <v>5.4166779685891008E-35</v>
      </c>
    </row>
    <row r="535" spans="1:13" hidden="1" x14ac:dyDescent="0.25">
      <c r="A535">
        <v>526</v>
      </c>
      <c r="B535" s="4" t="s">
        <v>988</v>
      </c>
      <c r="C535" t="s">
        <v>732</v>
      </c>
      <c r="D535">
        <v>0.05</v>
      </c>
      <c r="E535">
        <v>0.05</v>
      </c>
      <c r="F535">
        <v>0.05</v>
      </c>
      <c r="G535">
        <v>0.05</v>
      </c>
      <c r="H535">
        <v>0.05</v>
      </c>
      <c r="I535">
        <v>0.05</v>
      </c>
      <c r="J535">
        <v>0.05</v>
      </c>
      <c r="K535">
        <v>0.05</v>
      </c>
      <c r="L535">
        <v>0.05</v>
      </c>
      <c r="M535">
        <f t="shared" si="8"/>
        <v>5.4166779685891008E-35</v>
      </c>
    </row>
    <row r="536" spans="1:13" hidden="1" x14ac:dyDescent="0.25">
      <c r="A536">
        <v>527</v>
      </c>
      <c r="B536" s="4" t="s">
        <v>989</v>
      </c>
      <c r="C536" t="s">
        <v>176</v>
      </c>
      <c r="D536">
        <v>0.05</v>
      </c>
      <c r="E536">
        <v>0.05</v>
      </c>
      <c r="F536">
        <v>0.05</v>
      </c>
      <c r="G536">
        <v>0.05</v>
      </c>
      <c r="H536">
        <v>0.05</v>
      </c>
      <c r="I536">
        <v>0.05</v>
      </c>
      <c r="J536">
        <v>0.05</v>
      </c>
      <c r="K536">
        <v>0.05</v>
      </c>
      <c r="L536">
        <v>0.05</v>
      </c>
      <c r="M536">
        <f t="shared" si="8"/>
        <v>5.4166779685891008E-35</v>
      </c>
    </row>
    <row r="537" spans="1:13" hidden="1" x14ac:dyDescent="0.25">
      <c r="A537">
        <v>528</v>
      </c>
      <c r="B537" s="4" t="s">
        <v>990</v>
      </c>
      <c r="C537" t="s">
        <v>991</v>
      </c>
      <c r="D537">
        <v>0.05</v>
      </c>
      <c r="E537">
        <v>0.05</v>
      </c>
      <c r="F537">
        <v>0.05</v>
      </c>
      <c r="G537">
        <v>0.05</v>
      </c>
      <c r="H537">
        <v>0.05</v>
      </c>
      <c r="I537">
        <v>0.05</v>
      </c>
      <c r="J537">
        <v>0.05</v>
      </c>
      <c r="K537">
        <v>0.05</v>
      </c>
      <c r="L537">
        <v>0.05</v>
      </c>
      <c r="M537">
        <f t="shared" si="8"/>
        <v>5.4166779685891008E-35</v>
      </c>
    </row>
    <row r="538" spans="1:13" hidden="1" x14ac:dyDescent="0.25">
      <c r="A538">
        <v>529</v>
      </c>
      <c r="B538" s="4" t="s">
        <v>992</v>
      </c>
      <c r="C538" t="s">
        <v>993</v>
      </c>
      <c r="D538">
        <v>0.05</v>
      </c>
      <c r="E538">
        <v>0.05</v>
      </c>
      <c r="F538">
        <v>0.05</v>
      </c>
      <c r="G538">
        <v>0.05</v>
      </c>
      <c r="H538">
        <v>0.05</v>
      </c>
      <c r="I538">
        <v>0.05</v>
      </c>
      <c r="J538">
        <v>0.05</v>
      </c>
      <c r="K538">
        <v>0.05</v>
      </c>
      <c r="L538">
        <v>0.05</v>
      </c>
      <c r="M538">
        <f t="shared" si="8"/>
        <v>5.4166779685891008E-35</v>
      </c>
    </row>
    <row r="539" spans="1:13" hidden="1" x14ac:dyDescent="0.25">
      <c r="A539">
        <v>530</v>
      </c>
      <c r="B539" s="4" t="s">
        <v>994</v>
      </c>
      <c r="C539" t="s">
        <v>995</v>
      </c>
      <c r="D539">
        <v>0.05</v>
      </c>
      <c r="E539">
        <v>0.05</v>
      </c>
      <c r="F539">
        <v>0.05</v>
      </c>
      <c r="G539">
        <v>0.05</v>
      </c>
      <c r="H539">
        <v>0.05</v>
      </c>
      <c r="I539">
        <v>0.05</v>
      </c>
      <c r="J539">
        <v>0.05</v>
      </c>
      <c r="K539">
        <v>0.05</v>
      </c>
      <c r="L539">
        <v>0.05</v>
      </c>
      <c r="M539">
        <f t="shared" si="8"/>
        <v>5.4166779685891008E-35</v>
      </c>
    </row>
    <row r="540" spans="1:13" hidden="1" x14ac:dyDescent="0.25">
      <c r="A540">
        <v>531</v>
      </c>
      <c r="B540" s="4" t="s">
        <v>996</v>
      </c>
      <c r="C540" t="s">
        <v>997</v>
      </c>
      <c r="D540">
        <v>0.05</v>
      </c>
      <c r="E540">
        <v>0.05</v>
      </c>
      <c r="F540">
        <v>0.05</v>
      </c>
      <c r="G540">
        <v>0.05</v>
      </c>
      <c r="H540">
        <v>0.05</v>
      </c>
      <c r="I540">
        <v>0.05</v>
      </c>
      <c r="J540">
        <v>0.05</v>
      </c>
      <c r="K540">
        <v>0.05</v>
      </c>
      <c r="L540">
        <v>0.05</v>
      </c>
      <c r="M540">
        <f t="shared" si="8"/>
        <v>5.4166779685891008E-35</v>
      </c>
    </row>
    <row r="541" spans="1:13" hidden="1" x14ac:dyDescent="0.25">
      <c r="A541">
        <v>532</v>
      </c>
      <c r="B541" s="4" t="s">
        <v>998</v>
      </c>
      <c r="C541" t="s">
        <v>999</v>
      </c>
      <c r="D541">
        <v>0.05</v>
      </c>
      <c r="E541">
        <v>0.05</v>
      </c>
      <c r="F541">
        <v>0.05</v>
      </c>
      <c r="G541">
        <v>0.05</v>
      </c>
      <c r="H541">
        <v>0.05</v>
      </c>
      <c r="I541">
        <v>0.05</v>
      </c>
      <c r="J541">
        <v>0.05</v>
      </c>
      <c r="K541">
        <v>0.05</v>
      </c>
      <c r="L541">
        <v>0.05</v>
      </c>
      <c r="M541">
        <f t="shared" si="8"/>
        <v>5.4166779685891008E-35</v>
      </c>
    </row>
    <row r="542" spans="1:13" hidden="1" x14ac:dyDescent="0.25">
      <c r="A542">
        <v>533</v>
      </c>
      <c r="B542" s="4" t="s">
        <v>1000</v>
      </c>
      <c r="C542" t="s">
        <v>1001</v>
      </c>
      <c r="D542">
        <v>0.05</v>
      </c>
      <c r="E542">
        <v>0.05</v>
      </c>
      <c r="F542">
        <v>0.05</v>
      </c>
      <c r="G542">
        <v>0.05</v>
      </c>
      <c r="H542">
        <v>0.05</v>
      </c>
      <c r="I542">
        <v>0.05</v>
      </c>
      <c r="J542">
        <v>0.05</v>
      </c>
      <c r="K542">
        <v>0.05</v>
      </c>
      <c r="L542">
        <v>0.05</v>
      </c>
      <c r="M542">
        <f t="shared" si="8"/>
        <v>5.4166779685891008E-35</v>
      </c>
    </row>
    <row r="543" spans="1:13" hidden="1" x14ac:dyDescent="0.25">
      <c r="A543">
        <v>534</v>
      </c>
      <c r="B543" s="4" t="s">
        <v>1002</v>
      </c>
      <c r="C543" t="s">
        <v>1003</v>
      </c>
      <c r="D543">
        <v>0.05</v>
      </c>
      <c r="E543">
        <v>0.05</v>
      </c>
      <c r="F543">
        <v>0.05</v>
      </c>
      <c r="G543">
        <v>0.05</v>
      </c>
      <c r="H543">
        <v>0.05</v>
      </c>
      <c r="I543">
        <v>0.05</v>
      </c>
      <c r="J543">
        <v>0.05</v>
      </c>
      <c r="K543">
        <v>0.05</v>
      </c>
      <c r="L543">
        <v>0.05</v>
      </c>
      <c r="M543">
        <f t="shared" si="8"/>
        <v>5.4166779685891008E-35</v>
      </c>
    </row>
    <row r="544" spans="1:13" hidden="1" x14ac:dyDescent="0.25">
      <c r="A544">
        <v>535</v>
      </c>
      <c r="B544" s="4" t="s">
        <v>1004</v>
      </c>
      <c r="C544" t="s">
        <v>1005</v>
      </c>
      <c r="D544">
        <v>0.05</v>
      </c>
      <c r="E544">
        <v>0.05</v>
      </c>
      <c r="F544">
        <v>0.05</v>
      </c>
      <c r="G544">
        <v>0.05</v>
      </c>
      <c r="H544">
        <v>0.05</v>
      </c>
      <c r="I544">
        <v>0.05</v>
      </c>
      <c r="J544">
        <v>0.05</v>
      </c>
      <c r="K544">
        <v>0.05</v>
      </c>
      <c r="L544">
        <v>0.05</v>
      </c>
      <c r="M544">
        <f t="shared" si="8"/>
        <v>5.4166779685891008E-35</v>
      </c>
    </row>
    <row r="545" spans="1:13" hidden="1" x14ac:dyDescent="0.25">
      <c r="A545">
        <v>536</v>
      </c>
      <c r="B545" s="4" t="s">
        <v>1006</v>
      </c>
      <c r="C545" t="s">
        <v>1007</v>
      </c>
      <c r="D545">
        <v>0.05</v>
      </c>
      <c r="E545">
        <v>0.05</v>
      </c>
      <c r="F545">
        <v>0.05</v>
      </c>
      <c r="G545">
        <v>0.05</v>
      </c>
      <c r="H545">
        <v>0.05</v>
      </c>
      <c r="I545">
        <v>0.05</v>
      </c>
      <c r="J545">
        <v>0.05</v>
      </c>
      <c r="K545">
        <v>0.05</v>
      </c>
      <c r="L545">
        <v>0.05</v>
      </c>
      <c r="M545">
        <f t="shared" si="8"/>
        <v>5.4166779685891008E-35</v>
      </c>
    </row>
    <row r="546" spans="1:13" hidden="1" x14ac:dyDescent="0.25">
      <c r="A546">
        <v>537</v>
      </c>
      <c r="B546" s="4" t="s">
        <v>1008</v>
      </c>
      <c r="C546" t="s">
        <v>1009</v>
      </c>
      <c r="D546">
        <v>0.05</v>
      </c>
      <c r="E546">
        <v>0.05</v>
      </c>
      <c r="F546">
        <v>0.05</v>
      </c>
      <c r="G546">
        <v>0.05</v>
      </c>
      <c r="H546">
        <v>0.05</v>
      </c>
      <c r="I546">
        <v>0.05</v>
      </c>
      <c r="J546">
        <v>0.05</v>
      </c>
      <c r="K546">
        <v>0.05</v>
      </c>
      <c r="L546">
        <v>0.05</v>
      </c>
      <c r="M546">
        <f t="shared" si="8"/>
        <v>5.4166779685891008E-35</v>
      </c>
    </row>
    <row r="547" spans="1:13" hidden="1" x14ac:dyDescent="0.25">
      <c r="A547">
        <v>538</v>
      </c>
      <c r="B547" s="4" t="s">
        <v>1010</v>
      </c>
      <c r="C547" t="s">
        <v>870</v>
      </c>
      <c r="D547">
        <v>0.05</v>
      </c>
      <c r="E547">
        <v>0.05</v>
      </c>
      <c r="F547">
        <v>0.05</v>
      </c>
      <c r="G547">
        <v>0.05</v>
      </c>
      <c r="H547">
        <v>0.05</v>
      </c>
      <c r="I547">
        <v>0.05</v>
      </c>
      <c r="J547">
        <v>0.05</v>
      </c>
      <c r="K547">
        <v>0.05</v>
      </c>
      <c r="L547">
        <v>0.05</v>
      </c>
      <c r="M547">
        <f t="shared" si="8"/>
        <v>5.4166779685891008E-35</v>
      </c>
    </row>
    <row r="548" spans="1:13" hidden="1" x14ac:dyDescent="0.25">
      <c r="A548">
        <v>539</v>
      </c>
      <c r="B548" s="4" t="s">
        <v>1011</v>
      </c>
      <c r="C548" t="s">
        <v>22</v>
      </c>
      <c r="D548">
        <v>0.05</v>
      </c>
      <c r="E548">
        <v>0.05</v>
      </c>
      <c r="F548">
        <v>0.05</v>
      </c>
      <c r="G548">
        <v>0.05</v>
      </c>
      <c r="H548">
        <v>0.05</v>
      </c>
      <c r="I548">
        <v>0.05</v>
      </c>
      <c r="J548">
        <v>0.05</v>
      </c>
      <c r="K548">
        <v>0.05</v>
      </c>
      <c r="L548">
        <v>0.05</v>
      </c>
      <c r="M548">
        <f t="shared" si="8"/>
        <v>5.4166779685891008E-35</v>
      </c>
    </row>
    <row r="549" spans="1:13" hidden="1" x14ac:dyDescent="0.25">
      <c r="A549">
        <v>540</v>
      </c>
      <c r="B549" s="4" t="s">
        <v>1012</v>
      </c>
      <c r="C549" t="s">
        <v>1013</v>
      </c>
      <c r="D549">
        <v>0.05</v>
      </c>
      <c r="E549">
        <v>0.05</v>
      </c>
      <c r="F549">
        <v>0.05</v>
      </c>
      <c r="G549">
        <v>0.05</v>
      </c>
      <c r="H549">
        <v>0.05</v>
      </c>
      <c r="I549">
        <v>0.05</v>
      </c>
      <c r="J549">
        <v>0.05</v>
      </c>
      <c r="K549">
        <v>0.05</v>
      </c>
      <c r="L549">
        <v>0.05</v>
      </c>
      <c r="M549">
        <f t="shared" si="8"/>
        <v>5.4166779685891008E-35</v>
      </c>
    </row>
    <row r="550" spans="1:13" hidden="1" x14ac:dyDescent="0.25">
      <c r="A550">
        <v>541</v>
      </c>
      <c r="B550" s="4" t="s">
        <v>1014</v>
      </c>
      <c r="C550" t="s">
        <v>1015</v>
      </c>
      <c r="D550">
        <v>0.05</v>
      </c>
      <c r="E550">
        <v>0.05</v>
      </c>
      <c r="F550">
        <v>0.05</v>
      </c>
      <c r="G550">
        <v>0.05</v>
      </c>
      <c r="H550">
        <v>0.05</v>
      </c>
      <c r="I550">
        <v>0.05</v>
      </c>
      <c r="J550">
        <v>0.05</v>
      </c>
      <c r="K550">
        <v>0.05</v>
      </c>
      <c r="L550">
        <v>0.05</v>
      </c>
      <c r="M550">
        <f t="shared" si="8"/>
        <v>5.4166779685891008E-35</v>
      </c>
    </row>
    <row r="551" spans="1:13" hidden="1" x14ac:dyDescent="0.25">
      <c r="A551">
        <v>542</v>
      </c>
      <c r="B551" s="4" t="s">
        <v>1016</v>
      </c>
      <c r="C551" t="s">
        <v>874</v>
      </c>
      <c r="D551">
        <v>0.05</v>
      </c>
      <c r="E551">
        <v>0.05</v>
      </c>
      <c r="F551">
        <v>0.05</v>
      </c>
      <c r="G551">
        <v>0.05</v>
      </c>
      <c r="H551">
        <v>0.05</v>
      </c>
      <c r="I551">
        <v>0.05</v>
      </c>
      <c r="J551">
        <v>0.05</v>
      </c>
      <c r="K551">
        <v>0.05</v>
      </c>
      <c r="L551">
        <v>0.05</v>
      </c>
      <c r="M551">
        <f t="shared" si="8"/>
        <v>5.4166779685891008E-35</v>
      </c>
    </row>
    <row r="552" spans="1:13" hidden="1" x14ac:dyDescent="0.25">
      <c r="A552">
        <v>543</v>
      </c>
      <c r="B552" s="4" t="s">
        <v>1017</v>
      </c>
      <c r="C552" t="s">
        <v>1018</v>
      </c>
      <c r="D552">
        <v>0.05</v>
      </c>
      <c r="E552">
        <v>0.05</v>
      </c>
      <c r="F552">
        <v>0.05</v>
      </c>
      <c r="G552">
        <v>0.05</v>
      </c>
      <c r="H552">
        <v>0.05</v>
      </c>
      <c r="I552">
        <v>0.05</v>
      </c>
      <c r="J552">
        <v>0.05</v>
      </c>
      <c r="K552">
        <v>0.05</v>
      </c>
      <c r="L552">
        <v>0.05</v>
      </c>
      <c r="M552">
        <f t="shared" si="8"/>
        <v>5.4166779685891008E-35</v>
      </c>
    </row>
    <row r="553" spans="1:13" hidden="1" x14ac:dyDescent="0.25">
      <c r="A553">
        <v>544</v>
      </c>
      <c r="B553" s="4" t="s">
        <v>1019</v>
      </c>
      <c r="C553" t="s">
        <v>1020</v>
      </c>
      <c r="D553">
        <v>0.05</v>
      </c>
      <c r="E553">
        <v>0.05</v>
      </c>
      <c r="F553">
        <v>0.05</v>
      </c>
      <c r="G553">
        <v>0.05</v>
      </c>
      <c r="H553">
        <v>0.05</v>
      </c>
      <c r="I553">
        <v>0.05</v>
      </c>
      <c r="J553">
        <v>0.05</v>
      </c>
      <c r="K553">
        <v>0.05</v>
      </c>
      <c r="L553">
        <v>0.05</v>
      </c>
      <c r="M553">
        <f t="shared" si="8"/>
        <v>5.4166779685891008E-35</v>
      </c>
    </row>
    <row r="554" spans="1:13" hidden="1" x14ac:dyDescent="0.25">
      <c r="A554">
        <v>545</v>
      </c>
      <c r="B554" s="4" t="s">
        <v>1021</v>
      </c>
      <c r="C554" t="s">
        <v>1022</v>
      </c>
      <c r="D554">
        <v>0.05</v>
      </c>
      <c r="E554">
        <v>0.05</v>
      </c>
      <c r="F554">
        <v>0.05</v>
      </c>
      <c r="G554">
        <v>0.05</v>
      </c>
      <c r="H554">
        <v>0.05</v>
      </c>
      <c r="I554">
        <v>0.05</v>
      </c>
      <c r="J554">
        <v>0.05</v>
      </c>
      <c r="K554">
        <v>0.05</v>
      </c>
      <c r="L554">
        <v>0.05</v>
      </c>
      <c r="M554">
        <f t="shared" si="8"/>
        <v>5.4166779685891008E-35</v>
      </c>
    </row>
    <row r="555" spans="1:13" hidden="1" x14ac:dyDescent="0.25">
      <c r="A555">
        <v>546</v>
      </c>
      <c r="B555" s="4" t="s">
        <v>1023</v>
      </c>
      <c r="C555" t="s">
        <v>1024</v>
      </c>
      <c r="D555">
        <v>0.05</v>
      </c>
      <c r="E555">
        <v>0.05</v>
      </c>
      <c r="F555">
        <v>0.05</v>
      </c>
      <c r="G555">
        <v>0.05</v>
      </c>
      <c r="H555">
        <v>0.05</v>
      </c>
      <c r="I555">
        <v>0.05</v>
      </c>
      <c r="J555">
        <v>0.05</v>
      </c>
      <c r="K555">
        <v>0.05</v>
      </c>
      <c r="L555">
        <v>0.05</v>
      </c>
      <c r="M555">
        <f t="shared" si="8"/>
        <v>5.4166779685891008E-35</v>
      </c>
    </row>
    <row r="556" spans="1:13" hidden="1" x14ac:dyDescent="0.25">
      <c r="A556">
        <v>547</v>
      </c>
      <c r="B556" s="4" t="s">
        <v>1025</v>
      </c>
      <c r="C556" t="s">
        <v>1026</v>
      </c>
      <c r="D556">
        <v>0.05</v>
      </c>
      <c r="E556">
        <v>0.05</v>
      </c>
      <c r="F556">
        <v>0.05</v>
      </c>
      <c r="G556">
        <v>0.05</v>
      </c>
      <c r="H556">
        <v>0.05</v>
      </c>
      <c r="I556">
        <v>0.05</v>
      </c>
      <c r="J556">
        <v>0.05</v>
      </c>
      <c r="K556">
        <v>0.05</v>
      </c>
      <c r="L556">
        <v>0.05</v>
      </c>
      <c r="M556">
        <f t="shared" si="8"/>
        <v>5.4166779685891008E-35</v>
      </c>
    </row>
    <row r="557" spans="1:13" hidden="1" x14ac:dyDescent="0.25">
      <c r="A557">
        <v>548</v>
      </c>
      <c r="B557" s="4" t="s">
        <v>1027</v>
      </c>
      <c r="C557" t="s">
        <v>1028</v>
      </c>
      <c r="D557">
        <v>0.05</v>
      </c>
      <c r="E557">
        <v>0.05</v>
      </c>
      <c r="F557">
        <v>0.05</v>
      </c>
      <c r="G557">
        <v>0.05</v>
      </c>
      <c r="H557">
        <v>0.05</v>
      </c>
      <c r="I557">
        <v>0.05</v>
      </c>
      <c r="J557">
        <v>0.05</v>
      </c>
      <c r="K557">
        <v>0.05</v>
      </c>
      <c r="L557">
        <v>0.05</v>
      </c>
      <c r="M557">
        <f t="shared" si="8"/>
        <v>5.4166779685891008E-35</v>
      </c>
    </row>
    <row r="558" spans="1:13" hidden="1" x14ac:dyDescent="0.25">
      <c r="A558">
        <v>549</v>
      </c>
      <c r="B558" s="4" t="s">
        <v>1029</v>
      </c>
      <c r="C558" t="s">
        <v>226</v>
      </c>
      <c r="D558">
        <v>0.05</v>
      </c>
      <c r="E558">
        <v>0.05</v>
      </c>
      <c r="F558">
        <v>0.05</v>
      </c>
      <c r="G558">
        <v>0.05</v>
      </c>
      <c r="H558">
        <v>0.05</v>
      </c>
      <c r="I558">
        <v>0.05</v>
      </c>
      <c r="J558">
        <v>0.05</v>
      </c>
      <c r="K558">
        <v>0.05</v>
      </c>
      <c r="L558">
        <v>0.05</v>
      </c>
      <c r="M558">
        <f t="shared" si="8"/>
        <v>5.4166779685891008E-35</v>
      </c>
    </row>
    <row r="559" spans="1:13" hidden="1" x14ac:dyDescent="0.25">
      <c r="A559">
        <v>550</v>
      </c>
      <c r="B559" s="4" t="s">
        <v>1030</v>
      </c>
      <c r="C559" t="s">
        <v>1031</v>
      </c>
      <c r="D559" s="3">
        <v>9.9999999999999995E-7</v>
      </c>
      <c r="E559" s="3">
        <v>1.00000000000009E-6</v>
      </c>
      <c r="F559" s="3">
        <v>1.0000000000004499E-6</v>
      </c>
      <c r="G559" s="3">
        <v>1.0000000000002699E-6</v>
      </c>
      <c r="H559" s="3">
        <v>1.0000000000002799E-6</v>
      </c>
      <c r="I559" s="3">
        <v>1.0000000000004601E-6</v>
      </c>
      <c r="J559" s="3">
        <v>1.0000000000002699E-6</v>
      </c>
      <c r="K559" s="3">
        <v>1.0000000000002799E-6</v>
      </c>
      <c r="L559" s="3">
        <v>1.0000000000004601E-6</v>
      </c>
      <c r="M559">
        <f t="shared" si="8"/>
        <v>2.6040760962475088E-38</v>
      </c>
    </row>
    <row r="560" spans="1:13" hidden="1" x14ac:dyDescent="0.25">
      <c r="A560">
        <v>551</v>
      </c>
      <c r="B560" s="4" t="s">
        <v>1032</v>
      </c>
      <c r="C560" t="s">
        <v>1033</v>
      </c>
      <c r="D560" s="3">
        <v>9.9999999999998598E-7</v>
      </c>
      <c r="E560" s="3">
        <v>9.9999999999999995E-7</v>
      </c>
      <c r="F560" s="3">
        <v>9.9999999999999E-7</v>
      </c>
      <c r="G560" s="3">
        <v>9.9999999999999297E-7</v>
      </c>
      <c r="H560" s="3">
        <v>9.9999999999999995E-7</v>
      </c>
      <c r="I560" s="3">
        <v>9.9999999999999E-7</v>
      </c>
      <c r="J560" s="3">
        <v>9.9999999999999E-7</v>
      </c>
      <c r="K560" s="3">
        <v>9.9999999999999995E-7</v>
      </c>
      <c r="L560" s="3">
        <v>9.9999999999999E-7</v>
      </c>
      <c r="M560">
        <f t="shared" si="8"/>
        <v>2.8749039294087947E-41</v>
      </c>
    </row>
    <row r="561" spans="1:13" hidden="1" x14ac:dyDescent="0.25">
      <c r="A561">
        <v>552</v>
      </c>
      <c r="B561" s="4" t="s">
        <v>1034</v>
      </c>
      <c r="C561" t="s">
        <v>997</v>
      </c>
      <c r="D561" s="3">
        <v>9.9999999999999995E-7</v>
      </c>
      <c r="E561" s="3">
        <v>9.9999999999999191E-7</v>
      </c>
      <c r="F561" s="3">
        <v>9.9999999999999E-7</v>
      </c>
      <c r="G561" s="3">
        <v>9.9999999999999191E-7</v>
      </c>
      <c r="H561" s="3">
        <v>9.9999999999999191E-7</v>
      </c>
      <c r="I561" s="3">
        <v>9.9999999999999297E-7</v>
      </c>
      <c r="J561" s="3">
        <v>9.9999999999999297E-7</v>
      </c>
      <c r="K561" s="3">
        <v>9.9999999999999E-7</v>
      </c>
      <c r="L561" s="3">
        <v>9.9999999999999297E-7</v>
      </c>
      <c r="M561">
        <f t="shared" si="8"/>
        <v>8.6600245095273695E-42</v>
      </c>
    </row>
    <row r="562" spans="1:13" x14ac:dyDescent="0.25">
      <c r="A562">
        <v>553</v>
      </c>
      <c r="B562" s="1" t="s">
        <v>1037</v>
      </c>
      <c r="C562" t="s">
        <v>1038</v>
      </c>
      <c r="D562" s="3">
        <v>9.9999999999999297E-7</v>
      </c>
      <c r="E562" s="3">
        <v>9.9999999999999297E-7</v>
      </c>
      <c r="F562" s="3">
        <v>9.9999999999999699E-7</v>
      </c>
      <c r="G562" s="3">
        <v>9.9999999999999699E-7</v>
      </c>
      <c r="H562" s="3">
        <v>9.9999999999999297E-7</v>
      </c>
      <c r="I562" s="3">
        <v>9.9999999999999699E-7</v>
      </c>
      <c r="J562" s="3">
        <v>9.9999999999999699E-7</v>
      </c>
      <c r="K562" s="3">
        <v>9.9999999999999297E-7</v>
      </c>
      <c r="L562" s="3">
        <v>9.9999999999999699E-7</v>
      </c>
      <c r="M562">
        <f t="shared" si="8"/>
        <v>4.5065758612686117E-42</v>
      </c>
    </row>
    <row r="563" spans="1:13" x14ac:dyDescent="0.25">
      <c r="A563">
        <v>554</v>
      </c>
      <c r="B563" s="1" t="s">
        <v>1039</v>
      </c>
      <c r="C563" t="s">
        <v>1040</v>
      </c>
      <c r="D563" s="3">
        <v>9.9999999999999297E-7</v>
      </c>
      <c r="E563" s="3">
        <v>9.9999999999999297E-7</v>
      </c>
      <c r="F563" s="3">
        <v>9.9999999999999699E-7</v>
      </c>
      <c r="G563" s="3">
        <v>9.9999999999999699E-7</v>
      </c>
      <c r="H563" s="3">
        <v>9.9999999999999297E-7</v>
      </c>
      <c r="I563" s="3">
        <v>9.9999999999999699E-7</v>
      </c>
      <c r="J563" s="3">
        <v>9.9999999999999699E-7</v>
      </c>
      <c r="K563" s="3">
        <v>9.9999999999999297E-7</v>
      </c>
      <c r="L563" s="3">
        <v>9.9999999999999699E-7</v>
      </c>
      <c r="M563">
        <f t="shared" si="8"/>
        <v>4.5065758612686117E-42</v>
      </c>
    </row>
    <row r="564" spans="1:13" x14ac:dyDescent="0.25">
      <c r="A564">
        <v>555</v>
      </c>
      <c r="B564" s="1" t="s">
        <v>1041</v>
      </c>
      <c r="C564" t="s">
        <v>1042</v>
      </c>
      <c r="D564" s="3">
        <v>9.9999999999999297E-7</v>
      </c>
      <c r="E564" s="3">
        <v>9.9999999999999297E-7</v>
      </c>
      <c r="F564" s="3">
        <v>9.9999999999999699E-7</v>
      </c>
      <c r="G564" s="3">
        <v>9.9999999999999699E-7</v>
      </c>
      <c r="H564" s="3">
        <v>9.9999999999999297E-7</v>
      </c>
      <c r="I564" s="3">
        <v>9.9999999999999699E-7</v>
      </c>
      <c r="J564" s="3">
        <v>9.9999999999999699E-7</v>
      </c>
      <c r="K564" s="3">
        <v>9.9999999999999297E-7</v>
      </c>
      <c r="L564" s="3">
        <v>9.9999999999999699E-7</v>
      </c>
      <c r="M564">
        <f t="shared" si="8"/>
        <v>4.5065758612686117E-42</v>
      </c>
    </row>
    <row r="565" spans="1:13" x14ac:dyDescent="0.25">
      <c r="A565">
        <v>556</v>
      </c>
      <c r="B565" s="1" t="s">
        <v>1043</v>
      </c>
      <c r="C565" t="s">
        <v>1044</v>
      </c>
      <c r="D565" s="3">
        <v>9.9999999999999297E-7</v>
      </c>
      <c r="E565" s="3">
        <v>9.9999999999999297E-7</v>
      </c>
      <c r="F565" s="3">
        <v>9.9999999999999699E-7</v>
      </c>
      <c r="G565" s="3">
        <v>9.9999999999999699E-7</v>
      </c>
      <c r="H565" s="3">
        <v>9.9999999999999297E-7</v>
      </c>
      <c r="I565" s="3">
        <v>9.9999999999999699E-7</v>
      </c>
      <c r="J565" s="3">
        <v>9.9999999999999699E-7</v>
      </c>
      <c r="K565" s="3">
        <v>9.9999999999999297E-7</v>
      </c>
      <c r="L565" s="3">
        <v>9.9999999999999699E-7</v>
      </c>
      <c r="M565">
        <f t="shared" si="8"/>
        <v>4.5065758612686117E-42</v>
      </c>
    </row>
    <row r="566" spans="1:13" x14ac:dyDescent="0.25">
      <c r="A566">
        <v>557</v>
      </c>
      <c r="B566" s="1" t="s">
        <v>1045</v>
      </c>
      <c r="C566" t="s">
        <v>1046</v>
      </c>
      <c r="D566" s="3">
        <v>9.9999999999999297E-7</v>
      </c>
      <c r="E566" s="3">
        <v>9.9999999999999297E-7</v>
      </c>
      <c r="F566" s="3">
        <v>9.9999999999999699E-7</v>
      </c>
      <c r="G566" s="3">
        <v>9.9999999999999699E-7</v>
      </c>
      <c r="H566" s="3">
        <v>9.9999999999999297E-7</v>
      </c>
      <c r="I566" s="3">
        <v>9.9999999999999699E-7</v>
      </c>
      <c r="J566" s="3">
        <v>9.9999999999999699E-7</v>
      </c>
      <c r="K566" s="3">
        <v>9.9999999999999297E-7</v>
      </c>
      <c r="L566" s="3">
        <v>9.9999999999999699E-7</v>
      </c>
      <c r="M566">
        <f t="shared" si="8"/>
        <v>4.5065758612686117E-42</v>
      </c>
    </row>
    <row r="567" spans="1:13" hidden="1" x14ac:dyDescent="0.25">
      <c r="A567">
        <v>558</v>
      </c>
      <c r="B567" s="4" t="s">
        <v>1035</v>
      </c>
      <c r="C567" t="s">
        <v>1036</v>
      </c>
      <c r="D567" s="3">
        <v>9.9999999999999508E-7</v>
      </c>
      <c r="E567" s="3">
        <v>9.9999999999999297E-7</v>
      </c>
      <c r="F567" s="3">
        <v>9.9999999999999E-7</v>
      </c>
      <c r="G567" s="3">
        <v>9.9999999999999E-7</v>
      </c>
      <c r="H567" s="3">
        <v>9.9999999999999297E-7</v>
      </c>
      <c r="I567" s="3">
        <v>9.9999999999999E-7</v>
      </c>
      <c r="J567" s="3">
        <v>9.9999999999999E-7</v>
      </c>
      <c r="K567" s="3">
        <v>9.9999999999999297E-7</v>
      </c>
      <c r="L567" s="3">
        <v>9.9999999999999E-7</v>
      </c>
      <c r="M567">
        <f t="shared" si="8"/>
        <v>3.8171370168208017E-42</v>
      </c>
    </row>
    <row r="568" spans="1:13" hidden="1" x14ac:dyDescent="0.25">
      <c r="A568">
        <v>559</v>
      </c>
      <c r="B568" s="4" t="s">
        <v>1049</v>
      </c>
      <c r="C568" t="s">
        <v>1050</v>
      </c>
      <c r="D568" s="3">
        <v>9.9999999999999995E-7</v>
      </c>
      <c r="E568" s="3">
        <v>9.9999999999999699E-7</v>
      </c>
      <c r="F568" s="3">
        <v>9.9999999999999699E-7</v>
      </c>
      <c r="G568" s="3">
        <v>9.9999999999999995E-7</v>
      </c>
      <c r="H568" s="3">
        <v>9.9999999999999995E-7</v>
      </c>
      <c r="I568" s="3">
        <v>9.9999999999999995E-7</v>
      </c>
      <c r="J568" s="3">
        <v>9.9999999999999699E-7</v>
      </c>
      <c r="K568" s="3">
        <v>9.9999999999999699E-7</v>
      </c>
      <c r="L568" s="3">
        <v>9.9999999999999699E-7</v>
      </c>
      <c r="M568">
        <f t="shared" si="8"/>
        <v>2.443864521782481E-42</v>
      </c>
    </row>
    <row r="569" spans="1:13" hidden="1" x14ac:dyDescent="0.25">
      <c r="A569">
        <v>560</v>
      </c>
      <c r="B569" s="4" t="s">
        <v>1051</v>
      </c>
      <c r="C569" t="s">
        <v>1052</v>
      </c>
      <c r="D569" s="3">
        <v>9.9999999999999995E-7</v>
      </c>
      <c r="E569" s="3">
        <v>9.9999999999999995E-7</v>
      </c>
      <c r="F569" s="3">
        <v>9.9999999999999995E-7</v>
      </c>
      <c r="G569" s="3">
        <v>9.9999999999999995E-7</v>
      </c>
      <c r="H569" s="3">
        <v>9.9999999999999699E-7</v>
      </c>
      <c r="I569" s="3">
        <v>9.9999999999999995E-7</v>
      </c>
      <c r="J569" s="3">
        <v>9.9999999999999995E-7</v>
      </c>
      <c r="K569" s="3">
        <v>9.9999999999999699E-7</v>
      </c>
      <c r="L569" s="3">
        <v>9.9999999999999995E-7</v>
      </c>
      <c r="M569">
        <f t="shared" si="8"/>
        <v>1.7095841264762768E-42</v>
      </c>
    </row>
    <row r="570" spans="1:13" hidden="1" x14ac:dyDescent="0.25">
      <c r="A570">
        <v>561</v>
      </c>
      <c r="B570" s="4" t="s">
        <v>1047</v>
      </c>
      <c r="C570" t="s">
        <v>1048</v>
      </c>
      <c r="D570" s="3">
        <v>9.9999999999999699E-7</v>
      </c>
      <c r="E570" s="3">
        <v>9.9999999999999995E-7</v>
      </c>
      <c r="F570" s="3">
        <v>9.9999999999999995E-7</v>
      </c>
      <c r="G570" s="3">
        <v>9.9999999999999995E-7</v>
      </c>
      <c r="H570" s="3">
        <v>9.9999999999999995E-7</v>
      </c>
      <c r="I570" s="3">
        <v>9.9999999999999995E-7</v>
      </c>
      <c r="J570" s="3">
        <v>9.9999999999999995E-7</v>
      </c>
      <c r="K570" s="3">
        <v>9.9999999999999995E-7</v>
      </c>
      <c r="L570" s="3">
        <v>9.9999999999999995E-7</v>
      </c>
      <c r="M570">
        <f t="shared" si="8"/>
        <v>9.9211931274197049E-43</v>
      </c>
    </row>
    <row r="571" spans="1:13" hidden="1" x14ac:dyDescent="0.25">
      <c r="A571">
        <v>562</v>
      </c>
      <c r="B571" s="4" t="s">
        <v>1059</v>
      </c>
      <c r="C571" t="s">
        <v>1060</v>
      </c>
      <c r="D571" s="3">
        <v>9.9999999999999995E-7</v>
      </c>
      <c r="E571" s="3">
        <v>9.9999999999999995E-7</v>
      </c>
      <c r="F571" s="3">
        <v>9.999999999999989E-7</v>
      </c>
      <c r="G571" s="3">
        <v>9.999999999999989E-7</v>
      </c>
      <c r="H571" s="3">
        <v>9.9999999999999995E-7</v>
      </c>
      <c r="I571" s="3">
        <v>9.999999999999989E-7</v>
      </c>
      <c r="J571" s="3">
        <v>9.999999999999989E-7</v>
      </c>
      <c r="K571" s="3">
        <v>9.9999999999999995E-7</v>
      </c>
      <c r="L571" s="3">
        <v>9.999999999999989E-7</v>
      </c>
      <c r="M571">
        <f t="shared" si="8"/>
        <v>3.1389085600875902E-43</v>
      </c>
    </row>
    <row r="572" spans="1:13" hidden="1" x14ac:dyDescent="0.25">
      <c r="A572">
        <v>563</v>
      </c>
      <c r="B572" s="4" t="s">
        <v>1053</v>
      </c>
      <c r="C572" t="s">
        <v>1054</v>
      </c>
      <c r="D572" s="3">
        <v>9.999999999999989E-7</v>
      </c>
      <c r="E572" s="3">
        <v>9.9999999999999995E-7</v>
      </c>
      <c r="F572" s="3">
        <v>9.999999999999989E-7</v>
      </c>
      <c r="G572" s="3">
        <v>9.999999999999989E-7</v>
      </c>
      <c r="H572" s="3">
        <v>9.9999999999999995E-7</v>
      </c>
      <c r="I572" s="3">
        <v>9.9999999999999995E-7</v>
      </c>
      <c r="J572" s="3">
        <v>9.9999999999999995E-7</v>
      </c>
      <c r="K572" s="3">
        <v>9.9999999999999995E-7</v>
      </c>
      <c r="L572" s="3">
        <v>9.9999999999999995E-7</v>
      </c>
      <c r="M572">
        <f t="shared" si="8"/>
        <v>3.0268046829416049E-43</v>
      </c>
    </row>
    <row r="573" spans="1:13" hidden="1" x14ac:dyDescent="0.25">
      <c r="A573">
        <v>564</v>
      </c>
      <c r="B573" s="4" t="s">
        <v>1068</v>
      </c>
      <c r="C573" t="s">
        <v>1069</v>
      </c>
      <c r="D573" s="3">
        <v>9.9999999999999995E-7</v>
      </c>
      <c r="E573" s="3">
        <v>9.9999999999999995E-7</v>
      </c>
      <c r="F573" s="3">
        <v>9.9999999999999995E-7</v>
      </c>
      <c r="G573" s="3">
        <v>9.999999999999989E-7</v>
      </c>
      <c r="H573" s="3">
        <v>9.999999999999989E-7</v>
      </c>
      <c r="I573" s="3">
        <v>9.9999999999999995E-7</v>
      </c>
      <c r="J573" s="3">
        <v>9.999999999999989E-7</v>
      </c>
      <c r="K573" s="3">
        <v>9.9999999999999995E-7</v>
      </c>
      <c r="L573" s="3">
        <v>9.9999999999999995E-7</v>
      </c>
      <c r="M573">
        <f t="shared" si="8"/>
        <v>3.0268046829416049E-43</v>
      </c>
    </row>
    <row r="574" spans="1:13" hidden="1" x14ac:dyDescent="0.25">
      <c r="A574">
        <v>565</v>
      </c>
      <c r="B574" s="4" t="s">
        <v>1055</v>
      </c>
      <c r="C574" t="s">
        <v>1056</v>
      </c>
      <c r="D574" s="3">
        <v>9.9999999999999995E-7</v>
      </c>
      <c r="E574" s="3">
        <v>9.999999999999989E-7</v>
      </c>
      <c r="F574" s="3">
        <v>9.9999999999999995E-7</v>
      </c>
      <c r="G574" s="3">
        <v>9.9999999999999995E-7</v>
      </c>
      <c r="H574" s="3">
        <v>9.9999999999999995E-7</v>
      </c>
      <c r="I574" s="3">
        <v>9.9999999999999995E-7</v>
      </c>
      <c r="J574" s="3">
        <v>9.9999999999999995E-7</v>
      </c>
      <c r="K574" s="3">
        <v>9.999999999999989E-7</v>
      </c>
      <c r="L574" s="3">
        <v>9.9999999999999995E-7</v>
      </c>
      <c r="M574">
        <f t="shared" si="8"/>
        <v>2.1860256043467146E-43</v>
      </c>
    </row>
    <row r="575" spans="1:13" hidden="1" x14ac:dyDescent="0.25">
      <c r="A575">
        <v>566</v>
      </c>
      <c r="B575" s="4" t="s">
        <v>1057</v>
      </c>
      <c r="C575" t="s">
        <v>1058</v>
      </c>
      <c r="D575" s="3">
        <v>9.999999999999989E-7</v>
      </c>
      <c r="E575" s="3">
        <v>9.999999999999989E-7</v>
      </c>
      <c r="F575" s="3">
        <v>9.9999999999999995E-7</v>
      </c>
      <c r="G575" s="3">
        <v>9.9999999999999995E-7</v>
      </c>
      <c r="H575" s="3">
        <v>9.9999999999999995E-7</v>
      </c>
      <c r="I575" s="3">
        <v>9.9999999999999995E-7</v>
      </c>
      <c r="J575" s="3">
        <v>9.9999999999999995E-7</v>
      </c>
      <c r="K575" s="3">
        <v>9.9999999999999995E-7</v>
      </c>
      <c r="L575" s="3">
        <v>9.9999999999999995E-7</v>
      </c>
      <c r="M575">
        <f t="shared" si="8"/>
        <v>2.1860256043467146E-43</v>
      </c>
    </row>
    <row r="576" spans="1:13" hidden="1" x14ac:dyDescent="0.25">
      <c r="A576">
        <v>567</v>
      </c>
      <c r="B576" s="4" t="s">
        <v>1061</v>
      </c>
      <c r="C576" t="s">
        <v>1062</v>
      </c>
      <c r="D576" s="3">
        <v>9.9999999999999995E-7</v>
      </c>
      <c r="E576" s="3">
        <v>9.9999999999999995E-7</v>
      </c>
      <c r="F576" s="3">
        <v>9.999999999999989E-7</v>
      </c>
      <c r="G576" s="3">
        <v>9.9999999999999995E-7</v>
      </c>
      <c r="H576" s="3">
        <v>9.9999999999999995E-7</v>
      </c>
      <c r="I576" s="3">
        <v>9.9999999999999995E-7</v>
      </c>
      <c r="J576" s="3">
        <v>9.9999999999999995E-7</v>
      </c>
      <c r="K576" s="3">
        <v>9.9999999999999995E-7</v>
      </c>
      <c r="L576" s="3">
        <v>9.999999999999989E-7</v>
      </c>
      <c r="M576">
        <f t="shared" si="8"/>
        <v>2.1860256043467146E-43</v>
      </c>
    </row>
    <row r="577" spans="1:13" hidden="1" x14ac:dyDescent="0.25">
      <c r="A577">
        <v>568</v>
      </c>
      <c r="B577" s="4" t="s">
        <v>1063</v>
      </c>
      <c r="C577" t="s">
        <v>1064</v>
      </c>
      <c r="D577" s="3">
        <v>9.9999999999999995E-7</v>
      </c>
      <c r="E577" s="3">
        <v>9.999999999999989E-7</v>
      </c>
      <c r="F577" s="3">
        <v>9.9999999999999995E-7</v>
      </c>
      <c r="G577" s="3">
        <v>9.999999999999989E-7</v>
      </c>
      <c r="H577" s="3">
        <v>9.9999999999999995E-7</v>
      </c>
      <c r="I577" s="3">
        <v>9.9999999999999995E-7</v>
      </c>
      <c r="J577" s="3">
        <v>9.9999999999999995E-7</v>
      </c>
      <c r="K577" s="3">
        <v>9.9999999999999995E-7</v>
      </c>
      <c r="L577" s="3">
        <v>9.9999999999999995E-7</v>
      </c>
      <c r="M577">
        <f t="shared" si="8"/>
        <v>2.1860256043467146E-43</v>
      </c>
    </row>
    <row r="578" spans="1:13" hidden="1" x14ac:dyDescent="0.25">
      <c r="A578">
        <v>569</v>
      </c>
      <c r="B578" s="4" t="s">
        <v>1070</v>
      </c>
      <c r="C578" t="s">
        <v>1071</v>
      </c>
      <c r="D578" s="3">
        <v>9.9999999999999995E-7</v>
      </c>
      <c r="E578" s="3">
        <v>9.9999999999999995E-7</v>
      </c>
      <c r="F578" s="3">
        <v>9.9999999999999995E-7</v>
      </c>
      <c r="G578" s="3">
        <v>9.9999999999999995E-7</v>
      </c>
      <c r="H578" s="3">
        <v>9.999999999999989E-7</v>
      </c>
      <c r="I578" s="3">
        <v>9.9999999999999995E-7</v>
      </c>
      <c r="J578" s="3">
        <v>9.9999999999999995E-7</v>
      </c>
      <c r="K578" s="3">
        <v>9.999999999999989E-7</v>
      </c>
      <c r="L578" s="3">
        <v>9.9999999999999995E-7</v>
      </c>
      <c r="M578">
        <f t="shared" si="8"/>
        <v>2.1860256043467146E-43</v>
      </c>
    </row>
    <row r="579" spans="1:13" hidden="1" x14ac:dyDescent="0.25">
      <c r="A579">
        <v>570</v>
      </c>
      <c r="B579" s="4" t="s">
        <v>1065</v>
      </c>
      <c r="C579" t="s">
        <v>1009</v>
      </c>
      <c r="D579" s="3">
        <v>9.9999999999999995E-7</v>
      </c>
      <c r="E579" s="3">
        <v>9.999999999999989E-7</v>
      </c>
      <c r="F579" s="3">
        <v>9.9999999999999995E-7</v>
      </c>
      <c r="G579" s="3">
        <v>9.9999999999999995E-7</v>
      </c>
      <c r="H579" s="3">
        <v>9.9999999999999995E-7</v>
      </c>
      <c r="I579" s="3">
        <v>9.9999999999999995E-7</v>
      </c>
      <c r="J579" s="3">
        <v>9.9999999999999995E-7</v>
      </c>
      <c r="K579" s="3">
        <v>9.9999999999999995E-7</v>
      </c>
      <c r="L579" s="3">
        <v>9.9999999999999995E-7</v>
      </c>
      <c r="M579">
        <f t="shared" si="8"/>
        <v>1.3452465257518244E-43</v>
      </c>
    </row>
    <row r="580" spans="1:13" hidden="1" x14ac:dyDescent="0.25">
      <c r="A580">
        <v>571</v>
      </c>
      <c r="B580" s="4" t="s">
        <v>1066</v>
      </c>
      <c r="C580" t="s">
        <v>1067</v>
      </c>
      <c r="D580" s="3">
        <v>9.9999999999999995E-7</v>
      </c>
      <c r="E580" s="3">
        <v>9.999999999999989E-7</v>
      </c>
      <c r="F580" s="3">
        <v>9.9999999999999995E-7</v>
      </c>
      <c r="G580" s="3">
        <v>9.9999999999999995E-7</v>
      </c>
      <c r="H580" s="3">
        <v>9.9999999999999995E-7</v>
      </c>
      <c r="I580" s="3">
        <v>9.9999999999999995E-7</v>
      </c>
      <c r="J580" s="3">
        <v>9.9999999999999995E-7</v>
      </c>
      <c r="K580" s="3">
        <v>9.9999999999999995E-7</v>
      </c>
      <c r="L580" s="3">
        <v>9.9999999999999995E-7</v>
      </c>
      <c r="M580">
        <f t="shared" si="8"/>
        <v>1.3452465257518244E-43</v>
      </c>
    </row>
    <row r="581" spans="1:13" hidden="1" x14ac:dyDescent="0.25">
      <c r="A581">
        <v>572</v>
      </c>
      <c r="B581" s="4" t="s">
        <v>1072</v>
      </c>
      <c r="C581" t="s">
        <v>1073</v>
      </c>
      <c r="D581" s="3">
        <v>9.9999999999999995E-7</v>
      </c>
      <c r="E581" s="3">
        <v>9.9999999999999995E-7</v>
      </c>
      <c r="F581" s="3">
        <v>9.9999999999999995E-7</v>
      </c>
      <c r="G581" s="3">
        <v>9.999999999999989E-7</v>
      </c>
      <c r="H581" s="3">
        <v>9.9999999999999995E-7</v>
      </c>
      <c r="I581" s="3">
        <v>9.9999999999999995E-7</v>
      </c>
      <c r="J581" s="3">
        <v>9.9999999999999995E-7</v>
      </c>
      <c r="K581" s="3">
        <v>9.9999999999999995E-7</v>
      </c>
      <c r="L581" s="3">
        <v>9.9999999999999995E-7</v>
      </c>
      <c r="M581">
        <f t="shared" si="8"/>
        <v>1.3452465257518244E-43</v>
      </c>
    </row>
    <row r="582" spans="1:13" hidden="1" x14ac:dyDescent="0.25">
      <c r="A582">
        <v>573</v>
      </c>
      <c r="B582" s="4" t="s">
        <v>1074</v>
      </c>
      <c r="C582" t="s">
        <v>1075</v>
      </c>
      <c r="D582" s="3">
        <v>9.9999999999999995E-7</v>
      </c>
      <c r="E582" s="3">
        <v>9.9999999999999995E-7</v>
      </c>
      <c r="F582" s="3">
        <v>9.9999999999999995E-7</v>
      </c>
      <c r="G582" s="3">
        <v>9.9999999999999995E-7</v>
      </c>
      <c r="H582" s="3">
        <v>9.9999999999999995E-7</v>
      </c>
      <c r="I582" s="3">
        <v>9.9999999999999995E-7</v>
      </c>
      <c r="J582" s="3">
        <v>9.9999999999999995E-7</v>
      </c>
      <c r="K582" s="3">
        <v>9.9999999999999995E-7</v>
      </c>
      <c r="L582" s="3">
        <v>9.999999999999989E-7</v>
      </c>
      <c r="M582">
        <f t="shared" si="8"/>
        <v>1.3452465257518244E-43</v>
      </c>
    </row>
    <row r="583" spans="1:13" hidden="1" x14ac:dyDescent="0.25">
      <c r="A583">
        <v>574</v>
      </c>
      <c r="B583" s="4" t="s">
        <v>1076</v>
      </c>
      <c r="C583" t="s">
        <v>1077</v>
      </c>
      <c r="D583" s="3">
        <v>9.9999999999999995E-7</v>
      </c>
      <c r="E583" s="3">
        <v>9.9999999999999995E-7</v>
      </c>
      <c r="F583" s="3">
        <v>9.9999999999999995E-7</v>
      </c>
      <c r="G583" s="3">
        <v>9.9999999999999995E-7</v>
      </c>
      <c r="H583" s="3">
        <v>9.9999999999999995E-7</v>
      </c>
      <c r="I583" s="3">
        <v>9.9999999999999995E-7</v>
      </c>
      <c r="J583" s="3">
        <v>9.9999999999999995E-7</v>
      </c>
      <c r="K583" s="3">
        <v>9.999999999999989E-7</v>
      </c>
      <c r="L583" s="3">
        <v>9.9999999999999995E-7</v>
      </c>
      <c r="M583">
        <f t="shared" si="8"/>
        <v>1.3452465257518244E-43</v>
      </c>
    </row>
    <row r="584" spans="1:13" x14ac:dyDescent="0.25">
      <c r="A584">
        <v>575</v>
      </c>
      <c r="B584" s="1" t="s">
        <v>1418</v>
      </c>
      <c r="C584" t="s">
        <v>1419</v>
      </c>
      <c r="D584" s="3">
        <v>9.9999999999999E-7</v>
      </c>
      <c r="E584" s="3">
        <v>9.9999999999999E-7</v>
      </c>
      <c r="F584" s="3">
        <v>9.9999999999999E-7</v>
      </c>
      <c r="G584" s="3">
        <v>9.9999999999999E-7</v>
      </c>
      <c r="H584" s="3">
        <v>9.9999999999999E-7</v>
      </c>
      <c r="I584" s="3">
        <v>9.9999999999999E-7</v>
      </c>
      <c r="J584" s="3">
        <v>9.9999999999999E-7</v>
      </c>
      <c r="K584" s="3">
        <v>9.9999999999999E-7</v>
      </c>
      <c r="L584" s="3">
        <v>9.9999999999999E-7</v>
      </c>
      <c r="M584">
        <f t="shared" si="8"/>
        <v>5.0446744715693415E-44</v>
      </c>
    </row>
    <row r="585" spans="1:13" hidden="1" x14ac:dyDescent="0.25">
      <c r="A585">
        <v>576</v>
      </c>
      <c r="B585" s="4" t="s">
        <v>1562</v>
      </c>
      <c r="C585" t="s">
        <v>1079</v>
      </c>
      <c r="D585" s="3">
        <v>9.9999999999999804E-9</v>
      </c>
      <c r="E585" s="3">
        <v>9.9999999999999804E-9</v>
      </c>
      <c r="F585" s="3">
        <v>9.9999999999999804E-9</v>
      </c>
      <c r="G585" s="3">
        <v>9.9999999999999804E-9</v>
      </c>
      <c r="H585" s="3">
        <v>9.9999999999999804E-9</v>
      </c>
      <c r="I585" s="3">
        <v>9.9999999999999804E-9</v>
      </c>
      <c r="J585" s="3">
        <v>9.9999999999999804E-9</v>
      </c>
      <c r="K585" s="3">
        <v>9.9999999999999804E-9</v>
      </c>
      <c r="L585" s="3">
        <v>9.9999999999999804E-9</v>
      </c>
      <c r="M585">
        <f t="shared" si="8"/>
        <v>3.0790249460262094E-48</v>
      </c>
    </row>
    <row r="586" spans="1:13" hidden="1" x14ac:dyDescent="0.25">
      <c r="A586">
        <v>577</v>
      </c>
      <c r="B586" s="4" t="s">
        <v>1563</v>
      </c>
      <c r="C586" t="s">
        <v>1081</v>
      </c>
      <c r="D586" s="3">
        <v>9.9999999999999804E-9</v>
      </c>
      <c r="E586" s="3">
        <v>9.9999999999999804E-9</v>
      </c>
      <c r="F586" s="3">
        <v>9.9999999999999804E-9</v>
      </c>
      <c r="G586" s="3">
        <v>9.9999999999999804E-9</v>
      </c>
      <c r="H586" s="3">
        <v>9.9999999999999804E-9</v>
      </c>
      <c r="I586" s="3">
        <v>9.9999999999999804E-9</v>
      </c>
      <c r="J586" s="3">
        <v>9.9999999999999804E-9</v>
      </c>
      <c r="K586" s="3">
        <v>9.9999999999999804E-9</v>
      </c>
      <c r="L586" s="3">
        <v>9.9999999999999804E-9</v>
      </c>
      <c r="M586">
        <f t="shared" ref="M586:M649" si="9">_xlfn.VAR.S($D586:$L586)</f>
        <v>3.0790249460262094E-48</v>
      </c>
    </row>
    <row r="587" spans="1:13" hidden="1" x14ac:dyDescent="0.25">
      <c r="A587">
        <v>578</v>
      </c>
      <c r="B587" s="4" t="s">
        <v>1564</v>
      </c>
      <c r="C587" t="s">
        <v>256</v>
      </c>
      <c r="D587" s="3">
        <v>9.9999999999999804E-9</v>
      </c>
      <c r="E587" s="3">
        <v>9.9999999999999804E-9</v>
      </c>
      <c r="F587" s="3">
        <v>9.9999999999999804E-9</v>
      </c>
      <c r="G587" s="3">
        <v>9.9999999999999804E-9</v>
      </c>
      <c r="H587" s="3">
        <v>9.9999999999999804E-9</v>
      </c>
      <c r="I587" s="3">
        <v>9.9999999999999804E-9</v>
      </c>
      <c r="J587" s="3">
        <v>9.9999999999999804E-9</v>
      </c>
      <c r="K587" s="3">
        <v>9.9999999999999804E-9</v>
      </c>
      <c r="L587" s="3">
        <v>9.9999999999999804E-9</v>
      </c>
      <c r="M587">
        <f t="shared" si="9"/>
        <v>3.0790249460262094E-48</v>
      </c>
    </row>
    <row r="588" spans="1:13" hidden="1" x14ac:dyDescent="0.25">
      <c r="A588">
        <v>579</v>
      </c>
      <c r="B588" s="4" t="s">
        <v>1565</v>
      </c>
      <c r="C588" t="s">
        <v>1136</v>
      </c>
      <c r="D588" s="3">
        <v>9.9999999999999804E-9</v>
      </c>
      <c r="E588" s="3">
        <v>9.9999999999999804E-9</v>
      </c>
      <c r="F588" s="3">
        <v>9.9999999999999804E-9</v>
      </c>
      <c r="G588" s="3">
        <v>9.9999999999999804E-9</v>
      </c>
      <c r="H588" s="3">
        <v>9.9999999999999804E-9</v>
      </c>
      <c r="I588" s="3">
        <v>9.9999999999999804E-9</v>
      </c>
      <c r="J588" s="3">
        <v>9.9999999999999804E-9</v>
      </c>
      <c r="K588" s="3">
        <v>9.9999999999999804E-9</v>
      </c>
      <c r="L588" s="3">
        <v>9.9999999999999804E-9</v>
      </c>
      <c r="M588">
        <f t="shared" si="9"/>
        <v>3.0790249460262094E-48</v>
      </c>
    </row>
    <row r="589" spans="1:13" hidden="1" x14ac:dyDescent="0.25">
      <c r="A589">
        <v>580</v>
      </c>
      <c r="B589" s="4" t="s">
        <v>1566</v>
      </c>
      <c r="C589" t="s">
        <v>505</v>
      </c>
      <c r="D589" s="3">
        <v>9.9999999999999804E-9</v>
      </c>
      <c r="E589" s="3">
        <v>9.9999999999999804E-9</v>
      </c>
      <c r="F589" s="3">
        <v>9.9999999999999804E-9</v>
      </c>
      <c r="G589" s="3">
        <v>9.9999999999999804E-9</v>
      </c>
      <c r="H589" s="3">
        <v>9.9999999999999804E-9</v>
      </c>
      <c r="I589" s="3">
        <v>9.9999999999999804E-9</v>
      </c>
      <c r="J589" s="3">
        <v>9.9999999999999804E-9</v>
      </c>
      <c r="K589" s="3">
        <v>9.9999999999999804E-9</v>
      </c>
      <c r="L589" s="3">
        <v>9.9999999999999804E-9</v>
      </c>
      <c r="M589">
        <f t="shared" si="9"/>
        <v>3.0790249460262094E-48</v>
      </c>
    </row>
    <row r="590" spans="1:13" hidden="1" x14ac:dyDescent="0.25">
      <c r="A590">
        <v>581</v>
      </c>
      <c r="B590" s="4" t="s">
        <v>1567</v>
      </c>
      <c r="C590" t="s">
        <v>554</v>
      </c>
      <c r="D590" s="3">
        <v>9.9999999999999804E-9</v>
      </c>
      <c r="E590" s="3">
        <v>9.9999999999999804E-9</v>
      </c>
      <c r="F590" s="3">
        <v>9.9999999999999804E-9</v>
      </c>
      <c r="G590" s="3">
        <v>9.9999999999999804E-9</v>
      </c>
      <c r="H590" s="3">
        <v>9.9999999999999804E-9</v>
      </c>
      <c r="I590" s="3">
        <v>9.9999999999999804E-9</v>
      </c>
      <c r="J590" s="3">
        <v>9.9999999999999804E-9</v>
      </c>
      <c r="K590" s="3">
        <v>9.9999999999999804E-9</v>
      </c>
      <c r="L590" s="3">
        <v>9.9999999999999804E-9</v>
      </c>
      <c r="M590">
        <f t="shared" si="9"/>
        <v>3.0790249460262094E-48</v>
      </c>
    </row>
    <row r="591" spans="1:13" hidden="1" x14ac:dyDescent="0.25">
      <c r="A591">
        <v>582</v>
      </c>
      <c r="B591" s="4" t="s">
        <v>1568</v>
      </c>
      <c r="C591" t="s">
        <v>244</v>
      </c>
      <c r="D591" s="3">
        <v>9.9999999999999804E-9</v>
      </c>
      <c r="E591" s="3">
        <v>9.9999999999999804E-9</v>
      </c>
      <c r="F591" s="3">
        <v>9.9999999999999804E-9</v>
      </c>
      <c r="G591" s="3">
        <v>9.9999999999999804E-9</v>
      </c>
      <c r="H591" s="3">
        <v>9.9999999999999804E-9</v>
      </c>
      <c r="I591" s="3">
        <v>9.9999999999999804E-9</v>
      </c>
      <c r="J591" s="3">
        <v>9.9999999999999804E-9</v>
      </c>
      <c r="K591" s="3">
        <v>9.9999999999999804E-9</v>
      </c>
      <c r="L591" s="3">
        <v>9.9999999999999804E-9</v>
      </c>
      <c r="M591">
        <f t="shared" si="9"/>
        <v>3.0790249460262094E-48</v>
      </c>
    </row>
    <row r="592" spans="1:13" hidden="1" x14ac:dyDescent="0.25">
      <c r="A592">
        <v>583</v>
      </c>
      <c r="B592" s="4" t="s">
        <v>1569</v>
      </c>
      <c r="C592" t="s">
        <v>383</v>
      </c>
      <c r="D592" s="3">
        <v>9.9999999999999804E-9</v>
      </c>
      <c r="E592" s="3">
        <v>9.9999999999999804E-9</v>
      </c>
      <c r="F592" s="3">
        <v>9.9999999999999804E-9</v>
      </c>
      <c r="G592" s="3">
        <v>9.9999999999999804E-9</v>
      </c>
      <c r="H592" s="3">
        <v>9.9999999999999804E-9</v>
      </c>
      <c r="I592" s="3">
        <v>9.9999999999999804E-9</v>
      </c>
      <c r="J592" s="3">
        <v>9.9999999999999804E-9</v>
      </c>
      <c r="K592" s="3">
        <v>9.9999999999999804E-9</v>
      </c>
      <c r="L592" s="3">
        <v>9.9999999999999804E-9</v>
      </c>
      <c r="M592">
        <f t="shared" si="9"/>
        <v>3.0790249460262094E-48</v>
      </c>
    </row>
    <row r="593" spans="1:13" hidden="1" x14ac:dyDescent="0.25">
      <c r="A593">
        <v>584</v>
      </c>
      <c r="B593" s="4" t="s">
        <v>1570</v>
      </c>
      <c r="C593" t="s">
        <v>456</v>
      </c>
      <c r="D593" s="3">
        <v>9.9999999999999804E-9</v>
      </c>
      <c r="E593" s="3">
        <v>9.9999999999999804E-9</v>
      </c>
      <c r="F593" s="3">
        <v>9.9999999999999804E-9</v>
      </c>
      <c r="G593" s="3">
        <v>9.9999999999999804E-9</v>
      </c>
      <c r="H593" s="3">
        <v>9.9999999999999804E-9</v>
      </c>
      <c r="I593" s="3">
        <v>9.9999999999999804E-9</v>
      </c>
      <c r="J593" s="3">
        <v>9.9999999999999804E-9</v>
      </c>
      <c r="K593" s="3">
        <v>9.9999999999999804E-9</v>
      </c>
      <c r="L593" s="3">
        <v>9.9999999999999804E-9</v>
      </c>
      <c r="M593">
        <f t="shared" si="9"/>
        <v>3.0790249460262094E-48</v>
      </c>
    </row>
    <row r="594" spans="1:13" x14ac:dyDescent="0.25">
      <c r="A594">
        <v>585</v>
      </c>
      <c r="B594" s="1" t="s">
        <v>1571</v>
      </c>
      <c r="C594" t="s">
        <v>184</v>
      </c>
      <c r="D594" s="3">
        <v>9.9999999999999804E-9</v>
      </c>
      <c r="E594" s="3">
        <v>9.9999999999999804E-9</v>
      </c>
      <c r="F594" s="3">
        <v>9.9999999999999804E-9</v>
      </c>
      <c r="G594" s="3">
        <v>9.9999999999999804E-9</v>
      </c>
      <c r="H594" s="3">
        <v>9.9999999999999804E-9</v>
      </c>
      <c r="I594" s="3">
        <v>9.9999999999999804E-9</v>
      </c>
      <c r="J594" s="3">
        <v>9.9999999999999804E-9</v>
      </c>
      <c r="K594" s="3">
        <v>9.9999999999999804E-9</v>
      </c>
      <c r="L594" s="3">
        <v>9.9999999999999804E-9</v>
      </c>
      <c r="M594">
        <f t="shared" si="9"/>
        <v>3.0790249460262094E-48</v>
      </c>
    </row>
    <row r="595" spans="1:13" hidden="1" x14ac:dyDescent="0.25">
      <c r="A595">
        <v>586</v>
      </c>
      <c r="B595" s="4" t="s">
        <v>1572</v>
      </c>
      <c r="C595" t="s">
        <v>458</v>
      </c>
      <c r="D595" s="3">
        <v>9.9999999999999804E-9</v>
      </c>
      <c r="E595" s="3">
        <v>9.9999999999999804E-9</v>
      </c>
      <c r="F595" s="3">
        <v>9.9999999999999804E-9</v>
      </c>
      <c r="G595" s="3">
        <v>9.9999999999999804E-9</v>
      </c>
      <c r="H595" s="3">
        <v>9.9999999999999804E-9</v>
      </c>
      <c r="I595" s="3">
        <v>9.9999999999999804E-9</v>
      </c>
      <c r="J595" s="3">
        <v>9.9999999999999804E-9</v>
      </c>
      <c r="K595" s="3">
        <v>9.9999999999999804E-9</v>
      </c>
      <c r="L595" s="3">
        <v>9.9999999999999804E-9</v>
      </c>
      <c r="M595">
        <f t="shared" si="9"/>
        <v>3.0790249460262094E-48</v>
      </c>
    </row>
    <row r="596" spans="1:13" hidden="1" x14ac:dyDescent="0.25">
      <c r="A596">
        <v>587</v>
      </c>
      <c r="B596" s="4" t="s">
        <v>1573</v>
      </c>
      <c r="C596" t="s">
        <v>929</v>
      </c>
      <c r="D596" s="3">
        <v>9.9999999999999804E-9</v>
      </c>
      <c r="E596" s="3">
        <v>9.9999999999999804E-9</v>
      </c>
      <c r="F596" s="3">
        <v>9.9999999999999804E-9</v>
      </c>
      <c r="G596" s="3">
        <v>9.9999999999999804E-9</v>
      </c>
      <c r="H596" s="3">
        <v>9.9999999999999804E-9</v>
      </c>
      <c r="I596" s="3">
        <v>9.9999999999999804E-9</v>
      </c>
      <c r="J596" s="3">
        <v>9.9999999999999804E-9</v>
      </c>
      <c r="K596" s="3">
        <v>9.9999999999999804E-9</v>
      </c>
      <c r="L596" s="3">
        <v>9.9999999999999804E-9</v>
      </c>
      <c r="M596">
        <f t="shared" si="9"/>
        <v>3.0790249460262094E-48</v>
      </c>
    </row>
    <row r="597" spans="1:13" hidden="1" x14ac:dyDescent="0.25">
      <c r="A597">
        <v>588</v>
      </c>
      <c r="B597" s="4" t="s">
        <v>1574</v>
      </c>
      <c r="C597" t="s">
        <v>1148</v>
      </c>
      <c r="D597" s="3">
        <v>9.9999999999999804E-9</v>
      </c>
      <c r="E597" s="3">
        <v>9.9999999999999804E-9</v>
      </c>
      <c r="F597" s="3">
        <v>9.9999999999999804E-9</v>
      </c>
      <c r="G597" s="3">
        <v>9.9999999999999804E-9</v>
      </c>
      <c r="H597" s="3">
        <v>9.9999999999999804E-9</v>
      </c>
      <c r="I597" s="3">
        <v>9.9999999999999804E-9</v>
      </c>
      <c r="J597" s="3">
        <v>9.9999999999999804E-9</v>
      </c>
      <c r="K597" s="3">
        <v>9.9999999999999804E-9</v>
      </c>
      <c r="L597" s="3">
        <v>9.9999999999999804E-9</v>
      </c>
      <c r="M597">
        <f t="shared" si="9"/>
        <v>3.0790249460262094E-48</v>
      </c>
    </row>
    <row r="598" spans="1:13" hidden="1" x14ac:dyDescent="0.25">
      <c r="A598">
        <v>589</v>
      </c>
      <c r="B598" s="4" t="s">
        <v>1575</v>
      </c>
      <c r="C598" t="s">
        <v>492</v>
      </c>
      <c r="D598" s="3">
        <v>9.9999999999999804E-9</v>
      </c>
      <c r="E598" s="3">
        <v>9.9999999999999804E-9</v>
      </c>
      <c r="F598" s="3">
        <v>9.9999999999999804E-9</v>
      </c>
      <c r="G598" s="3">
        <v>9.9999999999999804E-9</v>
      </c>
      <c r="H598" s="3">
        <v>9.9999999999999804E-9</v>
      </c>
      <c r="I598" s="3">
        <v>9.9999999999999804E-9</v>
      </c>
      <c r="J598" s="3">
        <v>9.9999999999999804E-9</v>
      </c>
      <c r="K598" s="3">
        <v>9.9999999999999804E-9</v>
      </c>
      <c r="L598" s="3">
        <v>9.9999999999999804E-9</v>
      </c>
      <c r="M598">
        <f t="shared" si="9"/>
        <v>3.0790249460262094E-48</v>
      </c>
    </row>
    <row r="599" spans="1:13" hidden="1" x14ac:dyDescent="0.25">
      <c r="A599">
        <v>590</v>
      </c>
      <c r="B599" s="4" t="s">
        <v>1576</v>
      </c>
      <c r="C599" t="s">
        <v>335</v>
      </c>
      <c r="D599" s="3">
        <v>9.9999999999999804E-9</v>
      </c>
      <c r="E599" s="3">
        <v>9.9999999999999804E-9</v>
      </c>
      <c r="F599" s="3">
        <v>9.9999999999999804E-9</v>
      </c>
      <c r="G599" s="3">
        <v>9.9999999999999804E-9</v>
      </c>
      <c r="H599" s="3">
        <v>9.9999999999999804E-9</v>
      </c>
      <c r="I599" s="3">
        <v>9.9999999999999804E-9</v>
      </c>
      <c r="J599" s="3">
        <v>9.9999999999999804E-9</v>
      </c>
      <c r="K599" s="3">
        <v>9.9999999999999804E-9</v>
      </c>
      <c r="L599" s="3">
        <v>9.9999999999999804E-9</v>
      </c>
      <c r="M599">
        <f t="shared" si="9"/>
        <v>3.0790249460262094E-48</v>
      </c>
    </row>
    <row r="600" spans="1:13" hidden="1" x14ac:dyDescent="0.25">
      <c r="A600">
        <v>591</v>
      </c>
      <c r="B600" s="4" t="s">
        <v>1577</v>
      </c>
      <c r="C600" t="s">
        <v>515</v>
      </c>
      <c r="D600" s="3">
        <v>9.9999999999999804E-9</v>
      </c>
      <c r="E600" s="3">
        <v>9.9999999999999804E-9</v>
      </c>
      <c r="F600" s="3">
        <v>9.9999999999999804E-9</v>
      </c>
      <c r="G600" s="3">
        <v>9.9999999999999804E-9</v>
      </c>
      <c r="H600" s="3">
        <v>9.9999999999999804E-9</v>
      </c>
      <c r="I600" s="3">
        <v>9.9999999999999804E-9</v>
      </c>
      <c r="J600" s="3">
        <v>9.9999999999999804E-9</v>
      </c>
      <c r="K600" s="3">
        <v>9.9999999999999804E-9</v>
      </c>
      <c r="L600" s="3">
        <v>9.9999999999999804E-9</v>
      </c>
      <c r="M600">
        <f t="shared" si="9"/>
        <v>3.0790249460262094E-48</v>
      </c>
    </row>
    <row r="601" spans="1:13" hidden="1" x14ac:dyDescent="0.25">
      <c r="A601">
        <v>592</v>
      </c>
      <c r="B601" s="4" t="s">
        <v>1578</v>
      </c>
      <c r="C601" t="s">
        <v>196</v>
      </c>
      <c r="D601" s="3">
        <v>9.9999999999999804E-9</v>
      </c>
      <c r="E601" s="3">
        <v>9.9999999999999804E-9</v>
      </c>
      <c r="F601" s="3">
        <v>9.9999999999999804E-9</v>
      </c>
      <c r="G601" s="3">
        <v>9.9999999999999804E-9</v>
      </c>
      <c r="H601" s="3">
        <v>9.9999999999999804E-9</v>
      </c>
      <c r="I601" s="3">
        <v>9.9999999999999804E-9</v>
      </c>
      <c r="J601" s="3">
        <v>9.9999999999999804E-9</v>
      </c>
      <c r="K601" s="3">
        <v>9.9999999999999804E-9</v>
      </c>
      <c r="L601" s="3">
        <v>9.9999999999999804E-9</v>
      </c>
      <c r="M601">
        <f t="shared" si="9"/>
        <v>3.0790249460262094E-48</v>
      </c>
    </row>
    <row r="602" spans="1:13" hidden="1" x14ac:dyDescent="0.25">
      <c r="A602">
        <v>593</v>
      </c>
      <c r="B602" s="4" t="s">
        <v>1579</v>
      </c>
      <c r="C602" t="s">
        <v>342</v>
      </c>
      <c r="D602" s="3">
        <v>9.9999999999999804E-9</v>
      </c>
      <c r="E602" s="3">
        <v>9.9999999999999804E-9</v>
      </c>
      <c r="F602" s="3">
        <v>9.9999999999999804E-9</v>
      </c>
      <c r="G602" s="3">
        <v>9.9999999999999804E-9</v>
      </c>
      <c r="H602" s="3">
        <v>9.9999999999999804E-9</v>
      </c>
      <c r="I602" s="3">
        <v>9.9999999999999804E-9</v>
      </c>
      <c r="J602" s="3">
        <v>9.9999999999999804E-9</v>
      </c>
      <c r="K602" s="3">
        <v>9.9999999999999804E-9</v>
      </c>
      <c r="L602" s="3">
        <v>9.9999999999999804E-9</v>
      </c>
      <c r="M602">
        <f t="shared" si="9"/>
        <v>3.0790249460262094E-48</v>
      </c>
    </row>
    <row r="603" spans="1:13" hidden="1" x14ac:dyDescent="0.25">
      <c r="A603">
        <v>594</v>
      </c>
      <c r="B603" s="4" t="s">
        <v>1580</v>
      </c>
      <c r="C603" t="s">
        <v>344</v>
      </c>
      <c r="D603" s="3">
        <v>9.9999999999999804E-9</v>
      </c>
      <c r="E603" s="3">
        <v>9.9999999999999804E-9</v>
      </c>
      <c r="F603" s="3">
        <v>9.9999999999999804E-9</v>
      </c>
      <c r="G603" s="3">
        <v>9.9999999999999804E-9</v>
      </c>
      <c r="H603" s="3">
        <v>9.9999999999999804E-9</v>
      </c>
      <c r="I603" s="3">
        <v>9.9999999999999804E-9</v>
      </c>
      <c r="J603" s="3">
        <v>9.9999999999999804E-9</v>
      </c>
      <c r="K603" s="3">
        <v>9.9999999999999804E-9</v>
      </c>
      <c r="L603" s="3">
        <v>9.9999999999999804E-9</v>
      </c>
      <c r="M603">
        <f t="shared" si="9"/>
        <v>3.0790249460262094E-48</v>
      </c>
    </row>
    <row r="604" spans="1:13" hidden="1" x14ac:dyDescent="0.25">
      <c r="A604">
        <v>595</v>
      </c>
      <c r="B604" s="4" t="s">
        <v>1581</v>
      </c>
      <c r="C604" t="s">
        <v>365</v>
      </c>
      <c r="D604" s="3">
        <v>9.9999999999999804E-9</v>
      </c>
      <c r="E604" s="3">
        <v>9.9999999999999804E-9</v>
      </c>
      <c r="F604" s="3">
        <v>9.9999999999999804E-9</v>
      </c>
      <c r="G604" s="3">
        <v>9.9999999999999804E-9</v>
      </c>
      <c r="H604" s="3">
        <v>9.9999999999999804E-9</v>
      </c>
      <c r="I604" s="3">
        <v>9.9999999999999804E-9</v>
      </c>
      <c r="J604" s="3">
        <v>9.9999999999999804E-9</v>
      </c>
      <c r="K604" s="3">
        <v>9.9999999999999804E-9</v>
      </c>
      <c r="L604" s="3">
        <v>9.9999999999999804E-9</v>
      </c>
      <c r="M604">
        <f t="shared" si="9"/>
        <v>3.0790249460262094E-48</v>
      </c>
    </row>
    <row r="605" spans="1:13" hidden="1" x14ac:dyDescent="0.25">
      <c r="A605">
        <v>596</v>
      </c>
      <c r="B605" s="4" t="s">
        <v>1582</v>
      </c>
      <c r="C605" t="s">
        <v>646</v>
      </c>
      <c r="D605" s="3">
        <v>9.9999999999999804E-9</v>
      </c>
      <c r="E605" s="3">
        <v>9.9999999999999804E-9</v>
      </c>
      <c r="F605" s="3">
        <v>9.9999999999999804E-9</v>
      </c>
      <c r="G605" s="3">
        <v>9.9999999999999804E-9</v>
      </c>
      <c r="H605" s="3">
        <v>9.9999999999999804E-9</v>
      </c>
      <c r="I605" s="3">
        <v>9.9999999999999804E-9</v>
      </c>
      <c r="J605" s="3">
        <v>9.9999999999999804E-9</v>
      </c>
      <c r="K605" s="3">
        <v>9.9999999999999804E-9</v>
      </c>
      <c r="L605" s="3">
        <v>9.9999999999999804E-9</v>
      </c>
      <c r="M605">
        <f t="shared" si="9"/>
        <v>3.0790249460262094E-48</v>
      </c>
    </row>
    <row r="606" spans="1:13" hidden="1" x14ac:dyDescent="0.25">
      <c r="A606">
        <v>597</v>
      </c>
      <c r="B606" s="4" t="s">
        <v>1583</v>
      </c>
      <c r="C606" t="s">
        <v>538</v>
      </c>
      <c r="D606" s="3">
        <v>9.9999999999999804E-9</v>
      </c>
      <c r="E606" s="3">
        <v>9.9999999999999804E-9</v>
      </c>
      <c r="F606" s="3">
        <v>9.9999999999999804E-9</v>
      </c>
      <c r="G606" s="3">
        <v>9.9999999999999804E-9</v>
      </c>
      <c r="H606" s="3">
        <v>9.9999999999999804E-9</v>
      </c>
      <c r="I606" s="3">
        <v>9.9999999999999804E-9</v>
      </c>
      <c r="J606" s="3">
        <v>9.9999999999999804E-9</v>
      </c>
      <c r="K606" s="3">
        <v>9.9999999999999804E-9</v>
      </c>
      <c r="L606" s="3">
        <v>9.9999999999999804E-9</v>
      </c>
      <c r="M606">
        <f t="shared" si="9"/>
        <v>3.0790249460262094E-48</v>
      </c>
    </row>
    <row r="607" spans="1:13" hidden="1" x14ac:dyDescent="0.25">
      <c r="A607">
        <v>598</v>
      </c>
      <c r="B607" s="4" t="s">
        <v>1584</v>
      </c>
      <c r="C607" t="s">
        <v>550</v>
      </c>
      <c r="D607" s="3">
        <v>9.9999999999999804E-9</v>
      </c>
      <c r="E607" s="3">
        <v>9.9999999999999804E-9</v>
      </c>
      <c r="F607" s="3">
        <v>9.9999999999999804E-9</v>
      </c>
      <c r="G607" s="3">
        <v>9.9999999999999804E-9</v>
      </c>
      <c r="H607" s="3">
        <v>9.9999999999999804E-9</v>
      </c>
      <c r="I607" s="3">
        <v>9.9999999999999804E-9</v>
      </c>
      <c r="J607" s="3">
        <v>9.9999999999999804E-9</v>
      </c>
      <c r="K607" s="3">
        <v>9.9999999999999804E-9</v>
      </c>
      <c r="L607" s="3">
        <v>9.9999999999999804E-9</v>
      </c>
      <c r="M607">
        <f t="shared" si="9"/>
        <v>3.0790249460262094E-48</v>
      </c>
    </row>
    <row r="608" spans="1:13" hidden="1" x14ac:dyDescent="0.25">
      <c r="A608">
        <v>599</v>
      </c>
      <c r="B608" s="4" t="s">
        <v>1585</v>
      </c>
      <c r="C608" t="s">
        <v>18</v>
      </c>
      <c r="D608" s="3">
        <v>9.9999999999999804E-9</v>
      </c>
      <c r="E608" s="3">
        <v>9.9999999999999804E-9</v>
      </c>
      <c r="F608" s="3">
        <v>9.9999999999999804E-9</v>
      </c>
      <c r="G608" s="3">
        <v>9.9999999999999804E-9</v>
      </c>
      <c r="H608" s="3">
        <v>9.9999999999999804E-9</v>
      </c>
      <c r="I608" s="3">
        <v>9.9999999999999804E-9</v>
      </c>
      <c r="J608" s="3">
        <v>9.9999999999999804E-9</v>
      </c>
      <c r="K608" s="3">
        <v>9.9999999999999804E-9</v>
      </c>
      <c r="L608" s="3">
        <v>9.9999999999999804E-9</v>
      </c>
      <c r="M608">
        <f t="shared" si="9"/>
        <v>3.0790249460262094E-48</v>
      </c>
    </row>
    <row r="609" spans="1:13" hidden="1" x14ac:dyDescent="0.25">
      <c r="A609">
        <v>600</v>
      </c>
      <c r="B609" s="4" t="s">
        <v>1586</v>
      </c>
      <c r="C609" t="s">
        <v>667</v>
      </c>
      <c r="D609" s="3">
        <v>9.9999999999999804E-9</v>
      </c>
      <c r="E609" s="3">
        <v>9.9999999999999804E-9</v>
      </c>
      <c r="F609" s="3">
        <v>9.9999999999999804E-9</v>
      </c>
      <c r="G609" s="3">
        <v>9.9999999999999804E-9</v>
      </c>
      <c r="H609" s="3">
        <v>9.9999999999999804E-9</v>
      </c>
      <c r="I609" s="3">
        <v>9.9999999999999804E-9</v>
      </c>
      <c r="J609" s="3">
        <v>9.9999999999999804E-9</v>
      </c>
      <c r="K609" s="3">
        <v>9.9999999999999804E-9</v>
      </c>
      <c r="L609" s="3">
        <v>9.9999999999999804E-9</v>
      </c>
      <c r="M609">
        <f t="shared" si="9"/>
        <v>3.0790249460262094E-48</v>
      </c>
    </row>
    <row r="610" spans="1:13" hidden="1" x14ac:dyDescent="0.25">
      <c r="A610">
        <v>601</v>
      </c>
      <c r="B610" s="4" t="s">
        <v>1587</v>
      </c>
      <c r="C610" t="s">
        <v>371</v>
      </c>
      <c r="D610" s="3">
        <v>9.9999999999999804E-9</v>
      </c>
      <c r="E610" s="3">
        <v>9.9999999999999804E-9</v>
      </c>
      <c r="F610" s="3">
        <v>9.9999999999999804E-9</v>
      </c>
      <c r="G610" s="3">
        <v>9.9999999999999804E-9</v>
      </c>
      <c r="H610" s="3">
        <v>9.9999999999999804E-9</v>
      </c>
      <c r="I610" s="3">
        <v>9.9999999999999804E-9</v>
      </c>
      <c r="J610" s="3">
        <v>9.9999999999999804E-9</v>
      </c>
      <c r="K610" s="3">
        <v>9.9999999999999804E-9</v>
      </c>
      <c r="L610" s="3">
        <v>9.9999999999999804E-9</v>
      </c>
      <c r="M610">
        <f t="shared" si="9"/>
        <v>3.0790249460262094E-48</v>
      </c>
    </row>
    <row r="611" spans="1:13" hidden="1" x14ac:dyDescent="0.25">
      <c r="A611">
        <v>602</v>
      </c>
      <c r="B611" s="4" t="s">
        <v>1588</v>
      </c>
      <c r="C611" t="s">
        <v>940</v>
      </c>
      <c r="D611" s="3">
        <v>9.9999999999999804E-9</v>
      </c>
      <c r="E611" s="3">
        <v>9.9999999999999804E-9</v>
      </c>
      <c r="F611" s="3">
        <v>9.9999999999999804E-9</v>
      </c>
      <c r="G611" s="3">
        <v>9.9999999999999804E-9</v>
      </c>
      <c r="H611" s="3">
        <v>9.9999999999999804E-9</v>
      </c>
      <c r="I611" s="3">
        <v>9.9999999999999804E-9</v>
      </c>
      <c r="J611" s="3">
        <v>9.9999999999999804E-9</v>
      </c>
      <c r="K611" s="3">
        <v>9.9999999999999804E-9</v>
      </c>
      <c r="L611" s="3">
        <v>9.9999999999999804E-9</v>
      </c>
      <c r="M611">
        <f t="shared" si="9"/>
        <v>3.0790249460262094E-48</v>
      </c>
    </row>
    <row r="612" spans="1:13" hidden="1" x14ac:dyDescent="0.25">
      <c r="A612">
        <v>603</v>
      </c>
      <c r="B612" s="4" t="s">
        <v>1589</v>
      </c>
      <c r="C612" t="s">
        <v>1038</v>
      </c>
      <c r="D612" s="3">
        <v>9.9999999999999804E-9</v>
      </c>
      <c r="E612" s="3">
        <v>9.9999999999999804E-9</v>
      </c>
      <c r="F612" s="3">
        <v>9.9999999999999804E-9</v>
      </c>
      <c r="G612" s="3">
        <v>9.9999999999999804E-9</v>
      </c>
      <c r="H612" s="3">
        <v>9.9999999999999804E-9</v>
      </c>
      <c r="I612" s="3">
        <v>9.9999999999999804E-9</v>
      </c>
      <c r="J612" s="3">
        <v>9.9999999999999804E-9</v>
      </c>
      <c r="K612" s="3">
        <v>9.9999999999999804E-9</v>
      </c>
      <c r="L612" s="3">
        <v>9.9999999999999804E-9</v>
      </c>
      <c r="M612">
        <f t="shared" si="9"/>
        <v>3.0790249460262094E-48</v>
      </c>
    </row>
    <row r="613" spans="1:13" hidden="1" x14ac:dyDescent="0.25">
      <c r="A613">
        <v>604</v>
      </c>
      <c r="B613" s="4" t="s">
        <v>1590</v>
      </c>
      <c r="C613" t="s">
        <v>68</v>
      </c>
      <c r="D613" s="3">
        <v>9.9999999999999804E-9</v>
      </c>
      <c r="E613" s="3">
        <v>9.9999999999999804E-9</v>
      </c>
      <c r="F613" s="3">
        <v>9.9999999999999804E-9</v>
      </c>
      <c r="G613" s="3">
        <v>9.9999999999999804E-9</v>
      </c>
      <c r="H613" s="3">
        <v>9.9999999999999804E-9</v>
      </c>
      <c r="I613" s="3">
        <v>9.9999999999999804E-9</v>
      </c>
      <c r="J613" s="3">
        <v>9.9999999999999804E-9</v>
      </c>
      <c r="K613" s="3">
        <v>9.9999999999999804E-9</v>
      </c>
      <c r="L613" s="3">
        <v>9.9999999999999804E-9</v>
      </c>
      <c r="M613">
        <f t="shared" si="9"/>
        <v>3.0790249460262094E-48</v>
      </c>
    </row>
    <row r="614" spans="1:13" hidden="1" x14ac:dyDescent="0.25">
      <c r="A614">
        <v>605</v>
      </c>
      <c r="B614" s="4" t="s">
        <v>1591</v>
      </c>
      <c r="C614" t="s">
        <v>680</v>
      </c>
      <c r="D614" s="3">
        <v>9.9999999999999804E-9</v>
      </c>
      <c r="E614" s="3">
        <v>9.9999999999999804E-9</v>
      </c>
      <c r="F614" s="3">
        <v>9.9999999999999804E-9</v>
      </c>
      <c r="G614" s="3">
        <v>9.9999999999999804E-9</v>
      </c>
      <c r="H614" s="3">
        <v>9.9999999999999804E-9</v>
      </c>
      <c r="I614" s="3">
        <v>9.9999999999999804E-9</v>
      </c>
      <c r="J614" s="3">
        <v>9.9999999999999804E-9</v>
      </c>
      <c r="K614" s="3">
        <v>9.9999999999999804E-9</v>
      </c>
      <c r="L614" s="3">
        <v>9.9999999999999804E-9</v>
      </c>
      <c r="M614">
        <f t="shared" si="9"/>
        <v>3.0790249460262094E-48</v>
      </c>
    </row>
    <row r="615" spans="1:13" hidden="1" x14ac:dyDescent="0.25">
      <c r="A615">
        <v>606</v>
      </c>
      <c r="B615" s="4" t="s">
        <v>1592</v>
      </c>
      <c r="C615" t="s">
        <v>565</v>
      </c>
      <c r="D615" s="3">
        <v>9.9999999999999804E-9</v>
      </c>
      <c r="E615" s="3">
        <v>9.9999999999999804E-9</v>
      </c>
      <c r="F615" s="3">
        <v>9.9999999999999804E-9</v>
      </c>
      <c r="G615" s="3">
        <v>9.9999999999999804E-9</v>
      </c>
      <c r="H615" s="3">
        <v>9.9999999999999804E-9</v>
      </c>
      <c r="I615" s="3">
        <v>9.9999999999999804E-9</v>
      </c>
      <c r="J615" s="3">
        <v>9.9999999999999804E-9</v>
      </c>
      <c r="K615" s="3">
        <v>9.9999999999999804E-9</v>
      </c>
      <c r="L615" s="3">
        <v>9.9999999999999804E-9</v>
      </c>
      <c r="M615">
        <f t="shared" si="9"/>
        <v>3.0790249460262094E-48</v>
      </c>
    </row>
    <row r="616" spans="1:13" hidden="1" x14ac:dyDescent="0.25">
      <c r="A616">
        <v>607</v>
      </c>
      <c r="B616" s="4" t="s">
        <v>1593</v>
      </c>
      <c r="C616" t="s">
        <v>200</v>
      </c>
      <c r="D616" s="3">
        <v>9.9999999999999804E-9</v>
      </c>
      <c r="E616" s="3">
        <v>9.9999999999999804E-9</v>
      </c>
      <c r="F616" s="3">
        <v>9.9999999999999804E-9</v>
      </c>
      <c r="G616" s="3">
        <v>9.9999999999999804E-9</v>
      </c>
      <c r="H616" s="3">
        <v>9.9999999999999804E-9</v>
      </c>
      <c r="I616" s="3">
        <v>9.9999999999999804E-9</v>
      </c>
      <c r="J616" s="3">
        <v>9.9999999999999804E-9</v>
      </c>
      <c r="K616" s="3">
        <v>9.9999999999999804E-9</v>
      </c>
      <c r="L616" s="3">
        <v>9.9999999999999804E-9</v>
      </c>
      <c r="M616">
        <f t="shared" si="9"/>
        <v>3.0790249460262094E-48</v>
      </c>
    </row>
    <row r="617" spans="1:13" hidden="1" x14ac:dyDescent="0.25">
      <c r="A617">
        <v>608</v>
      </c>
      <c r="B617" s="4" t="s">
        <v>1594</v>
      </c>
      <c r="C617" t="s">
        <v>682</v>
      </c>
      <c r="D617" s="3">
        <v>9.9999999999999804E-9</v>
      </c>
      <c r="E617" s="3">
        <v>9.9999999999999804E-9</v>
      </c>
      <c r="F617" s="3">
        <v>9.9999999999999804E-9</v>
      </c>
      <c r="G617" s="3">
        <v>9.9999999999999804E-9</v>
      </c>
      <c r="H617" s="3">
        <v>9.9999999999999804E-9</v>
      </c>
      <c r="I617" s="3">
        <v>9.9999999999999804E-9</v>
      </c>
      <c r="J617" s="3">
        <v>9.9999999999999804E-9</v>
      </c>
      <c r="K617" s="3">
        <v>9.9999999999999804E-9</v>
      </c>
      <c r="L617" s="3">
        <v>9.9999999999999804E-9</v>
      </c>
      <c r="M617">
        <f t="shared" si="9"/>
        <v>3.0790249460262094E-48</v>
      </c>
    </row>
    <row r="618" spans="1:13" hidden="1" x14ac:dyDescent="0.25">
      <c r="A618">
        <v>609</v>
      </c>
      <c r="B618" s="4" t="s">
        <v>1595</v>
      </c>
      <c r="C618" t="s">
        <v>686</v>
      </c>
      <c r="D618" s="3">
        <v>9.9999999999999804E-9</v>
      </c>
      <c r="E618" s="3">
        <v>9.9999999999999804E-9</v>
      </c>
      <c r="F618" s="3">
        <v>9.9999999999999804E-9</v>
      </c>
      <c r="G618" s="3">
        <v>9.9999999999999804E-9</v>
      </c>
      <c r="H618" s="3">
        <v>9.9999999999999804E-9</v>
      </c>
      <c r="I618" s="3">
        <v>9.9999999999999804E-9</v>
      </c>
      <c r="J618" s="3">
        <v>9.9999999999999804E-9</v>
      </c>
      <c r="K618" s="3">
        <v>9.9999999999999804E-9</v>
      </c>
      <c r="L618" s="3">
        <v>9.9999999999999804E-9</v>
      </c>
      <c r="M618">
        <f t="shared" si="9"/>
        <v>3.0790249460262094E-48</v>
      </c>
    </row>
    <row r="619" spans="1:13" hidden="1" x14ac:dyDescent="0.25">
      <c r="A619">
        <v>610</v>
      </c>
      <c r="B619" s="4" t="s">
        <v>1596</v>
      </c>
      <c r="C619" t="s">
        <v>1272</v>
      </c>
      <c r="D619" s="3">
        <v>9.9999999999999804E-9</v>
      </c>
      <c r="E619" s="3">
        <v>9.9999999999999804E-9</v>
      </c>
      <c r="F619" s="3">
        <v>9.9999999999999804E-9</v>
      </c>
      <c r="G619" s="3">
        <v>9.9999999999999804E-9</v>
      </c>
      <c r="H619" s="3">
        <v>9.9999999999999804E-9</v>
      </c>
      <c r="I619" s="3">
        <v>9.9999999999999804E-9</v>
      </c>
      <c r="J619" s="3">
        <v>9.9999999999999804E-9</v>
      </c>
      <c r="K619" s="3">
        <v>9.9999999999999804E-9</v>
      </c>
      <c r="L619" s="3">
        <v>9.9999999999999804E-9</v>
      </c>
      <c r="M619">
        <f t="shared" si="9"/>
        <v>3.0790249460262094E-48</v>
      </c>
    </row>
    <row r="620" spans="1:13" hidden="1" x14ac:dyDescent="0.25">
      <c r="A620">
        <v>611</v>
      </c>
      <c r="B620" s="4" t="s">
        <v>1597</v>
      </c>
      <c r="C620" t="s">
        <v>638</v>
      </c>
      <c r="D620" s="3">
        <v>9.9999999999999804E-9</v>
      </c>
      <c r="E620" s="3">
        <v>9.9999999999999804E-9</v>
      </c>
      <c r="F620" s="3">
        <v>9.9999999999999804E-9</v>
      </c>
      <c r="G620" s="3">
        <v>9.9999999999999804E-9</v>
      </c>
      <c r="H620" s="3">
        <v>9.9999999999999804E-9</v>
      </c>
      <c r="I620" s="3">
        <v>9.9999999999999804E-9</v>
      </c>
      <c r="J620" s="3">
        <v>9.9999999999999804E-9</v>
      </c>
      <c r="K620" s="3">
        <v>9.9999999999999804E-9</v>
      </c>
      <c r="L620" s="3">
        <v>9.9999999999999804E-9</v>
      </c>
      <c r="M620">
        <f t="shared" si="9"/>
        <v>3.0790249460262094E-48</v>
      </c>
    </row>
    <row r="621" spans="1:13" hidden="1" x14ac:dyDescent="0.25">
      <c r="A621">
        <v>612</v>
      </c>
      <c r="B621" s="4" t="s">
        <v>1598</v>
      </c>
      <c r="C621" t="s">
        <v>206</v>
      </c>
      <c r="D621" s="3">
        <v>9.9999999999999804E-9</v>
      </c>
      <c r="E621" s="3">
        <v>9.9999999999999804E-9</v>
      </c>
      <c r="F621" s="3">
        <v>9.9999999999999804E-9</v>
      </c>
      <c r="G621" s="3">
        <v>9.9999999999999804E-9</v>
      </c>
      <c r="H621" s="3">
        <v>9.9999999999999804E-9</v>
      </c>
      <c r="I621" s="3">
        <v>9.9999999999999804E-9</v>
      </c>
      <c r="J621" s="3">
        <v>9.9999999999999804E-9</v>
      </c>
      <c r="K621" s="3">
        <v>9.9999999999999804E-9</v>
      </c>
      <c r="L621" s="3">
        <v>9.9999999999999804E-9</v>
      </c>
      <c r="M621">
        <f t="shared" si="9"/>
        <v>3.0790249460262094E-48</v>
      </c>
    </row>
    <row r="622" spans="1:13" hidden="1" x14ac:dyDescent="0.25">
      <c r="A622">
        <v>613</v>
      </c>
      <c r="B622" s="4" t="s">
        <v>1599</v>
      </c>
      <c r="C622" t="s">
        <v>333</v>
      </c>
      <c r="D622" s="3">
        <v>9.9999999999999804E-9</v>
      </c>
      <c r="E622" s="3">
        <v>9.9999999999999804E-9</v>
      </c>
      <c r="F622" s="3">
        <v>9.9999999999999804E-9</v>
      </c>
      <c r="G622" s="3">
        <v>9.9999999999999804E-9</v>
      </c>
      <c r="H622" s="3">
        <v>9.9999999999999804E-9</v>
      </c>
      <c r="I622" s="3">
        <v>9.9999999999999804E-9</v>
      </c>
      <c r="J622" s="3">
        <v>9.9999999999999804E-9</v>
      </c>
      <c r="K622" s="3">
        <v>9.9999999999999804E-9</v>
      </c>
      <c r="L622" s="3">
        <v>9.9999999999999804E-9</v>
      </c>
      <c r="M622">
        <f t="shared" si="9"/>
        <v>3.0790249460262094E-48</v>
      </c>
    </row>
    <row r="623" spans="1:13" hidden="1" x14ac:dyDescent="0.25">
      <c r="A623">
        <v>614</v>
      </c>
      <c r="B623" s="4" t="s">
        <v>1600</v>
      </c>
      <c r="C623" t="s">
        <v>614</v>
      </c>
      <c r="D623" s="3">
        <v>9.9999999999999804E-9</v>
      </c>
      <c r="E623" s="3">
        <v>9.9999999999999804E-9</v>
      </c>
      <c r="F623" s="3">
        <v>9.9999999999999804E-9</v>
      </c>
      <c r="G623" s="3">
        <v>9.9999999999999804E-9</v>
      </c>
      <c r="H623" s="3">
        <v>9.9999999999999804E-9</v>
      </c>
      <c r="I623" s="3">
        <v>9.9999999999999804E-9</v>
      </c>
      <c r="J623" s="3">
        <v>9.9999999999999804E-9</v>
      </c>
      <c r="K623" s="3">
        <v>9.9999999999999804E-9</v>
      </c>
      <c r="L623" s="3">
        <v>9.9999999999999804E-9</v>
      </c>
      <c r="M623">
        <f t="shared" si="9"/>
        <v>3.0790249460262094E-48</v>
      </c>
    </row>
    <row r="624" spans="1:13" hidden="1" x14ac:dyDescent="0.25">
      <c r="A624">
        <v>615</v>
      </c>
      <c r="B624" s="4" t="s">
        <v>1601</v>
      </c>
      <c r="C624" t="s">
        <v>1367</v>
      </c>
      <c r="D624" s="3">
        <v>9.9999999999999804E-9</v>
      </c>
      <c r="E624" s="3">
        <v>9.9999999999999804E-9</v>
      </c>
      <c r="F624" s="3">
        <v>9.9999999999999804E-9</v>
      </c>
      <c r="G624" s="3">
        <v>9.9999999999999804E-9</v>
      </c>
      <c r="H624" s="3">
        <v>9.9999999999999804E-9</v>
      </c>
      <c r="I624" s="3">
        <v>9.9999999999999804E-9</v>
      </c>
      <c r="J624" s="3">
        <v>9.9999999999999804E-9</v>
      </c>
      <c r="K624" s="3">
        <v>9.9999999999999804E-9</v>
      </c>
      <c r="L624" s="3">
        <v>9.9999999999999804E-9</v>
      </c>
      <c r="M624">
        <f t="shared" si="9"/>
        <v>3.0790249460262094E-48</v>
      </c>
    </row>
    <row r="625" spans="1:13" hidden="1" x14ac:dyDescent="0.25">
      <c r="A625">
        <v>616</v>
      </c>
      <c r="B625" s="4" t="s">
        <v>1602</v>
      </c>
      <c r="C625" t="s">
        <v>1303</v>
      </c>
      <c r="D625" s="3">
        <v>9.9999999999999804E-9</v>
      </c>
      <c r="E625" s="3">
        <v>9.9999999999999804E-9</v>
      </c>
      <c r="F625" s="3">
        <v>9.9999999999999804E-9</v>
      </c>
      <c r="G625" s="3">
        <v>9.9999999999999804E-9</v>
      </c>
      <c r="H625" s="3">
        <v>9.9999999999999804E-9</v>
      </c>
      <c r="I625" s="3">
        <v>9.9999999999999804E-9</v>
      </c>
      <c r="J625" s="3">
        <v>9.9999999999999804E-9</v>
      </c>
      <c r="K625" s="3">
        <v>9.9999999999999804E-9</v>
      </c>
      <c r="L625" s="3">
        <v>9.9999999999999804E-9</v>
      </c>
      <c r="M625">
        <f t="shared" si="9"/>
        <v>3.0790249460262094E-48</v>
      </c>
    </row>
    <row r="626" spans="1:13" hidden="1" x14ac:dyDescent="0.25">
      <c r="A626">
        <v>617</v>
      </c>
      <c r="B626" s="4" t="s">
        <v>1603</v>
      </c>
      <c r="C626" t="s">
        <v>946</v>
      </c>
      <c r="D626" s="3">
        <v>9.9999999999999804E-9</v>
      </c>
      <c r="E626" s="3">
        <v>9.9999999999999804E-9</v>
      </c>
      <c r="F626" s="3">
        <v>9.9999999999999804E-9</v>
      </c>
      <c r="G626" s="3">
        <v>9.9999999999999804E-9</v>
      </c>
      <c r="H626" s="3">
        <v>9.9999999999999804E-9</v>
      </c>
      <c r="I626" s="3">
        <v>9.9999999999999804E-9</v>
      </c>
      <c r="J626" s="3">
        <v>9.9999999999999804E-9</v>
      </c>
      <c r="K626" s="3">
        <v>9.9999999999999804E-9</v>
      </c>
      <c r="L626" s="3">
        <v>9.9999999999999804E-9</v>
      </c>
      <c r="M626">
        <f t="shared" si="9"/>
        <v>3.0790249460262094E-48</v>
      </c>
    </row>
    <row r="627" spans="1:13" hidden="1" x14ac:dyDescent="0.25">
      <c r="A627">
        <v>618</v>
      </c>
      <c r="B627" s="4" t="s">
        <v>1604</v>
      </c>
      <c r="C627" t="s">
        <v>812</v>
      </c>
      <c r="D627" s="3">
        <v>9.9999999999999804E-9</v>
      </c>
      <c r="E627" s="3">
        <v>9.9999999999999804E-9</v>
      </c>
      <c r="F627" s="3">
        <v>9.9999999999999804E-9</v>
      </c>
      <c r="G627" s="3">
        <v>9.9999999999999804E-9</v>
      </c>
      <c r="H627" s="3">
        <v>9.9999999999999804E-9</v>
      </c>
      <c r="I627" s="3">
        <v>9.9999999999999804E-9</v>
      </c>
      <c r="J627" s="3">
        <v>9.9999999999999804E-9</v>
      </c>
      <c r="K627" s="3">
        <v>9.9999999999999804E-9</v>
      </c>
      <c r="L627" s="3">
        <v>9.9999999999999804E-9</v>
      </c>
      <c r="M627">
        <f t="shared" si="9"/>
        <v>3.0790249460262094E-48</v>
      </c>
    </row>
    <row r="628" spans="1:13" hidden="1" x14ac:dyDescent="0.25">
      <c r="A628">
        <v>619</v>
      </c>
      <c r="B628" s="4" t="s">
        <v>1605</v>
      </c>
      <c r="C628" t="s">
        <v>1513</v>
      </c>
      <c r="D628" s="3">
        <v>9.9999999999999804E-9</v>
      </c>
      <c r="E628" s="3">
        <v>9.9999999999999804E-9</v>
      </c>
      <c r="F628" s="3">
        <v>9.9999999999999804E-9</v>
      </c>
      <c r="G628" s="3">
        <v>9.9999999999999804E-9</v>
      </c>
      <c r="H628" s="3">
        <v>9.9999999999999804E-9</v>
      </c>
      <c r="I628" s="3">
        <v>9.9999999999999804E-9</v>
      </c>
      <c r="J628" s="3">
        <v>9.9999999999999804E-9</v>
      </c>
      <c r="K628" s="3">
        <v>9.9999999999999804E-9</v>
      </c>
      <c r="L628" s="3">
        <v>9.9999999999999804E-9</v>
      </c>
      <c r="M628">
        <f t="shared" si="9"/>
        <v>3.0790249460262094E-48</v>
      </c>
    </row>
    <row r="629" spans="1:13" hidden="1" x14ac:dyDescent="0.25">
      <c r="A629">
        <v>620</v>
      </c>
      <c r="B629" s="4" t="s">
        <v>1606</v>
      </c>
      <c r="C629" t="s">
        <v>954</v>
      </c>
      <c r="D629" s="3">
        <v>9.9999999999999804E-9</v>
      </c>
      <c r="E629" s="3">
        <v>9.9999999999999804E-9</v>
      </c>
      <c r="F629" s="3">
        <v>9.9999999999999804E-9</v>
      </c>
      <c r="G629" s="3">
        <v>9.9999999999999804E-9</v>
      </c>
      <c r="H629" s="3">
        <v>9.9999999999999804E-9</v>
      </c>
      <c r="I629" s="3">
        <v>9.9999999999999804E-9</v>
      </c>
      <c r="J629" s="3">
        <v>9.9999999999999804E-9</v>
      </c>
      <c r="K629" s="3">
        <v>9.9999999999999804E-9</v>
      </c>
      <c r="L629" s="3">
        <v>9.9999999999999804E-9</v>
      </c>
      <c r="M629">
        <f t="shared" si="9"/>
        <v>3.0790249460262094E-48</v>
      </c>
    </row>
    <row r="630" spans="1:13" hidden="1" x14ac:dyDescent="0.25">
      <c r="A630">
        <v>621</v>
      </c>
      <c r="B630" s="4" t="s">
        <v>1607</v>
      </c>
      <c r="C630" t="s">
        <v>1042</v>
      </c>
      <c r="D630" s="3">
        <v>9.9999999999999804E-9</v>
      </c>
      <c r="E630" s="3">
        <v>9.9999999999999804E-9</v>
      </c>
      <c r="F630" s="3">
        <v>9.9999999999999804E-9</v>
      </c>
      <c r="G630" s="3">
        <v>9.9999999999999804E-9</v>
      </c>
      <c r="H630" s="3">
        <v>9.9999999999999804E-9</v>
      </c>
      <c r="I630" s="3">
        <v>9.9999999999999804E-9</v>
      </c>
      <c r="J630" s="3">
        <v>9.9999999999999804E-9</v>
      </c>
      <c r="K630" s="3">
        <v>9.9999999999999804E-9</v>
      </c>
      <c r="L630" s="3">
        <v>9.9999999999999804E-9</v>
      </c>
      <c r="M630">
        <f t="shared" si="9"/>
        <v>3.0790249460262094E-48</v>
      </c>
    </row>
    <row r="631" spans="1:13" hidden="1" x14ac:dyDescent="0.25">
      <c r="A631">
        <v>622</v>
      </c>
      <c r="B631" s="4" t="s">
        <v>1608</v>
      </c>
      <c r="C631" t="s">
        <v>1335</v>
      </c>
      <c r="D631" s="3">
        <v>9.9999999999999804E-9</v>
      </c>
      <c r="E631" s="3">
        <v>9.9999999999999804E-9</v>
      </c>
      <c r="F631" s="3">
        <v>9.9999999999999804E-9</v>
      </c>
      <c r="G631" s="3">
        <v>9.9999999999999804E-9</v>
      </c>
      <c r="H631" s="3">
        <v>9.9999999999999804E-9</v>
      </c>
      <c r="I631" s="3">
        <v>9.9999999999999804E-9</v>
      </c>
      <c r="J631" s="3">
        <v>9.9999999999999804E-9</v>
      </c>
      <c r="K631" s="3">
        <v>9.9999999999999804E-9</v>
      </c>
      <c r="L631" s="3">
        <v>9.9999999999999804E-9</v>
      </c>
      <c r="M631">
        <f t="shared" si="9"/>
        <v>3.0790249460262094E-48</v>
      </c>
    </row>
    <row r="632" spans="1:13" x14ac:dyDescent="0.25">
      <c r="A632">
        <v>623</v>
      </c>
      <c r="B632" s="1" t="s">
        <v>1609</v>
      </c>
      <c r="C632" t="s">
        <v>84</v>
      </c>
      <c r="D632" s="3">
        <v>9.9999999999999804E-9</v>
      </c>
      <c r="E632" s="3">
        <v>9.9999999999999804E-9</v>
      </c>
      <c r="F632" s="3">
        <v>9.9999999999999804E-9</v>
      </c>
      <c r="G632" s="3">
        <v>9.9999999999999804E-9</v>
      </c>
      <c r="H632" s="3">
        <v>9.9999999999999804E-9</v>
      </c>
      <c r="I632" s="3">
        <v>9.9999999999999804E-9</v>
      </c>
      <c r="J632" s="3">
        <v>9.9999999999999804E-9</v>
      </c>
      <c r="K632" s="3">
        <v>9.9999999999999804E-9</v>
      </c>
      <c r="L632" s="3">
        <v>9.9999999999999804E-9</v>
      </c>
      <c r="M632">
        <f t="shared" si="9"/>
        <v>3.0790249460262094E-48</v>
      </c>
    </row>
    <row r="633" spans="1:13" hidden="1" x14ac:dyDescent="0.25">
      <c r="A633">
        <v>624</v>
      </c>
      <c r="B633" s="4" t="s">
        <v>1610</v>
      </c>
      <c r="C633" t="s">
        <v>1198</v>
      </c>
      <c r="D633" s="3">
        <v>9.9999999999999804E-9</v>
      </c>
      <c r="E633" s="3">
        <v>9.9999999999999804E-9</v>
      </c>
      <c r="F633" s="3">
        <v>9.9999999999999804E-9</v>
      </c>
      <c r="G633" s="3">
        <v>9.9999999999999804E-9</v>
      </c>
      <c r="H633" s="3">
        <v>9.9999999999999804E-9</v>
      </c>
      <c r="I633" s="3">
        <v>9.9999999999999804E-9</v>
      </c>
      <c r="J633" s="3">
        <v>9.9999999999999804E-9</v>
      </c>
      <c r="K633" s="3">
        <v>9.9999999999999804E-9</v>
      </c>
      <c r="L633" s="3">
        <v>9.9999999999999804E-9</v>
      </c>
      <c r="M633">
        <f t="shared" si="9"/>
        <v>3.0790249460262094E-48</v>
      </c>
    </row>
    <row r="634" spans="1:13" hidden="1" x14ac:dyDescent="0.25">
      <c r="A634">
        <v>625</v>
      </c>
      <c r="B634" s="4" t="s">
        <v>1611</v>
      </c>
      <c r="C634" t="s">
        <v>758</v>
      </c>
      <c r="D634" s="3">
        <v>9.9999999999999804E-9</v>
      </c>
      <c r="E634" s="3">
        <v>9.9999999999999804E-9</v>
      </c>
      <c r="F634" s="3">
        <v>9.9999999999999804E-9</v>
      </c>
      <c r="G634" s="3">
        <v>9.9999999999999804E-9</v>
      </c>
      <c r="H634" s="3">
        <v>9.9999999999999804E-9</v>
      </c>
      <c r="I634" s="3">
        <v>9.9999999999999804E-9</v>
      </c>
      <c r="J634" s="3">
        <v>9.9999999999999804E-9</v>
      </c>
      <c r="K634" s="3">
        <v>9.9999999999999804E-9</v>
      </c>
      <c r="L634" s="3">
        <v>9.9999999999999804E-9</v>
      </c>
      <c r="M634">
        <f t="shared" si="9"/>
        <v>3.0790249460262094E-48</v>
      </c>
    </row>
    <row r="635" spans="1:13" hidden="1" x14ac:dyDescent="0.25">
      <c r="A635">
        <v>626</v>
      </c>
      <c r="B635" s="4" t="s">
        <v>1612</v>
      </c>
      <c r="C635" t="s">
        <v>1391</v>
      </c>
      <c r="D635" s="3">
        <v>9.9999999999999804E-9</v>
      </c>
      <c r="E635" s="3">
        <v>9.9999999999999804E-9</v>
      </c>
      <c r="F635" s="3">
        <v>9.9999999999999804E-9</v>
      </c>
      <c r="G635" s="3">
        <v>9.9999999999999804E-9</v>
      </c>
      <c r="H635" s="3">
        <v>9.9999999999999804E-9</v>
      </c>
      <c r="I635" s="3">
        <v>9.9999999999999804E-9</v>
      </c>
      <c r="J635" s="3">
        <v>9.9999999999999804E-9</v>
      </c>
      <c r="K635" s="3">
        <v>9.9999999999999804E-9</v>
      </c>
      <c r="L635" s="3">
        <v>9.9999999999999804E-9</v>
      </c>
      <c r="M635">
        <f t="shared" si="9"/>
        <v>3.0790249460262094E-48</v>
      </c>
    </row>
    <row r="636" spans="1:13" hidden="1" x14ac:dyDescent="0.25">
      <c r="A636">
        <v>627</v>
      </c>
      <c r="B636" s="4" t="s">
        <v>1613</v>
      </c>
      <c r="C636" t="s">
        <v>760</v>
      </c>
      <c r="D636" s="3">
        <v>9.9999999999999804E-9</v>
      </c>
      <c r="E636" s="3">
        <v>9.9999999999999804E-9</v>
      </c>
      <c r="F636" s="3">
        <v>9.9999999999999804E-9</v>
      </c>
      <c r="G636" s="3">
        <v>9.9999999999999804E-9</v>
      </c>
      <c r="H636" s="3">
        <v>9.9999999999999804E-9</v>
      </c>
      <c r="I636" s="3">
        <v>9.9999999999999804E-9</v>
      </c>
      <c r="J636" s="3">
        <v>9.9999999999999804E-9</v>
      </c>
      <c r="K636" s="3">
        <v>9.9999999999999804E-9</v>
      </c>
      <c r="L636" s="3">
        <v>9.9999999999999804E-9</v>
      </c>
      <c r="M636">
        <f t="shared" si="9"/>
        <v>3.0790249460262094E-48</v>
      </c>
    </row>
    <row r="637" spans="1:13" hidden="1" x14ac:dyDescent="0.25">
      <c r="A637">
        <v>628</v>
      </c>
      <c r="B637" s="4" t="s">
        <v>1614</v>
      </c>
      <c r="C637" t="s">
        <v>772</v>
      </c>
      <c r="D637" s="3">
        <v>9.9999999999999804E-9</v>
      </c>
      <c r="E637" s="3">
        <v>9.9999999999999804E-9</v>
      </c>
      <c r="F637" s="3">
        <v>9.9999999999999804E-9</v>
      </c>
      <c r="G637" s="3">
        <v>9.9999999999999804E-9</v>
      </c>
      <c r="H637" s="3">
        <v>9.9999999999999804E-9</v>
      </c>
      <c r="I637" s="3">
        <v>9.9999999999999804E-9</v>
      </c>
      <c r="J637" s="3">
        <v>9.9999999999999804E-9</v>
      </c>
      <c r="K637" s="3">
        <v>9.9999999999999804E-9</v>
      </c>
      <c r="L637" s="3">
        <v>9.9999999999999804E-9</v>
      </c>
      <c r="M637">
        <f t="shared" si="9"/>
        <v>3.0790249460262094E-48</v>
      </c>
    </row>
    <row r="638" spans="1:13" hidden="1" x14ac:dyDescent="0.25">
      <c r="A638">
        <v>629</v>
      </c>
      <c r="B638" s="4" t="s">
        <v>1615</v>
      </c>
      <c r="C638" t="s">
        <v>1046</v>
      </c>
      <c r="D638" s="3">
        <v>9.9999999999999804E-9</v>
      </c>
      <c r="E638" s="3">
        <v>9.9999999999999804E-9</v>
      </c>
      <c r="F638" s="3">
        <v>9.9999999999999804E-9</v>
      </c>
      <c r="G638" s="3">
        <v>9.9999999999999804E-9</v>
      </c>
      <c r="H638" s="3">
        <v>9.9999999999999804E-9</v>
      </c>
      <c r="I638" s="3">
        <v>9.9999999999999804E-9</v>
      </c>
      <c r="J638" s="3">
        <v>9.9999999999999804E-9</v>
      </c>
      <c r="K638" s="3">
        <v>9.9999999999999804E-9</v>
      </c>
      <c r="L638" s="3">
        <v>9.9999999999999804E-9</v>
      </c>
      <c r="M638">
        <f t="shared" si="9"/>
        <v>3.0790249460262094E-48</v>
      </c>
    </row>
    <row r="639" spans="1:13" hidden="1" x14ac:dyDescent="0.25">
      <c r="A639">
        <v>630</v>
      </c>
      <c r="B639" s="4" t="s">
        <v>1616</v>
      </c>
      <c r="C639" t="s">
        <v>246</v>
      </c>
      <c r="D639" s="3">
        <v>9.9999999999999804E-9</v>
      </c>
      <c r="E639" s="3">
        <v>9.9999999999999804E-9</v>
      </c>
      <c r="F639" s="3">
        <v>9.9999999999999804E-9</v>
      </c>
      <c r="G639" s="3">
        <v>9.9999999999999804E-9</v>
      </c>
      <c r="H639" s="3">
        <v>9.9999999999999804E-9</v>
      </c>
      <c r="I639" s="3">
        <v>9.9999999999999804E-9</v>
      </c>
      <c r="J639" s="3">
        <v>9.9999999999999804E-9</v>
      </c>
      <c r="K639" s="3">
        <v>9.9999999999999804E-9</v>
      </c>
      <c r="L639" s="3">
        <v>9.9999999999999804E-9</v>
      </c>
      <c r="M639">
        <f t="shared" si="9"/>
        <v>3.0790249460262094E-48</v>
      </c>
    </row>
    <row r="640" spans="1:13" hidden="1" x14ac:dyDescent="0.25">
      <c r="A640">
        <v>631</v>
      </c>
      <c r="B640" s="4" t="s">
        <v>1617</v>
      </c>
      <c r="C640" t="s">
        <v>348</v>
      </c>
      <c r="D640" s="3">
        <v>9.9999999999999804E-9</v>
      </c>
      <c r="E640" s="3">
        <v>9.9999999999999804E-9</v>
      </c>
      <c r="F640" s="3">
        <v>9.9999999999999804E-9</v>
      </c>
      <c r="G640" s="3">
        <v>9.9999999999999804E-9</v>
      </c>
      <c r="H640" s="3">
        <v>9.9999999999999804E-9</v>
      </c>
      <c r="I640" s="3">
        <v>9.9999999999999804E-9</v>
      </c>
      <c r="J640" s="3">
        <v>9.9999999999999804E-9</v>
      </c>
      <c r="K640" s="3">
        <v>9.9999999999999804E-9</v>
      </c>
      <c r="L640" s="3">
        <v>9.9999999999999804E-9</v>
      </c>
      <c r="M640">
        <f t="shared" si="9"/>
        <v>3.0790249460262094E-48</v>
      </c>
    </row>
    <row r="641" spans="1:13" hidden="1" x14ac:dyDescent="0.25">
      <c r="A641">
        <v>632</v>
      </c>
      <c r="B641" s="4" t="s">
        <v>1618</v>
      </c>
      <c r="C641" t="s">
        <v>569</v>
      </c>
      <c r="D641" s="3">
        <v>9.9999999999999804E-9</v>
      </c>
      <c r="E641" s="3">
        <v>9.9999999999999804E-9</v>
      </c>
      <c r="F641" s="3">
        <v>9.9999999999999804E-9</v>
      </c>
      <c r="G641" s="3">
        <v>9.9999999999999804E-9</v>
      </c>
      <c r="H641" s="3">
        <v>9.9999999999999804E-9</v>
      </c>
      <c r="I641" s="3">
        <v>9.9999999999999804E-9</v>
      </c>
      <c r="J641" s="3">
        <v>9.9999999999999804E-9</v>
      </c>
      <c r="K641" s="3">
        <v>9.9999999999999804E-9</v>
      </c>
      <c r="L641" s="3">
        <v>9.9999999999999804E-9</v>
      </c>
      <c r="M641">
        <f t="shared" si="9"/>
        <v>3.0790249460262094E-48</v>
      </c>
    </row>
    <row r="642" spans="1:13" hidden="1" x14ac:dyDescent="0.25">
      <c r="A642">
        <v>633</v>
      </c>
      <c r="B642" s="4" t="s">
        <v>1619</v>
      </c>
      <c r="C642" t="s">
        <v>1369</v>
      </c>
      <c r="D642" s="3">
        <v>9.9999999999999804E-9</v>
      </c>
      <c r="E642" s="3">
        <v>9.9999999999999804E-9</v>
      </c>
      <c r="F642" s="3">
        <v>9.9999999999999804E-9</v>
      </c>
      <c r="G642" s="3">
        <v>9.9999999999999804E-9</v>
      </c>
      <c r="H642" s="3">
        <v>9.9999999999999804E-9</v>
      </c>
      <c r="I642" s="3">
        <v>9.9999999999999804E-9</v>
      </c>
      <c r="J642" s="3">
        <v>9.9999999999999804E-9</v>
      </c>
      <c r="K642" s="3">
        <v>9.9999999999999804E-9</v>
      </c>
      <c r="L642" s="3">
        <v>9.9999999999999804E-9</v>
      </c>
      <c r="M642">
        <f t="shared" si="9"/>
        <v>3.0790249460262094E-48</v>
      </c>
    </row>
    <row r="643" spans="1:13" hidden="1" x14ac:dyDescent="0.25">
      <c r="A643">
        <v>634</v>
      </c>
      <c r="B643" s="4" t="s">
        <v>1620</v>
      </c>
      <c r="C643" t="s">
        <v>859</v>
      </c>
      <c r="D643" s="3">
        <v>9.9999999999999804E-9</v>
      </c>
      <c r="E643" s="3">
        <v>9.9999999999999804E-9</v>
      </c>
      <c r="F643" s="3">
        <v>9.9999999999999804E-9</v>
      </c>
      <c r="G643" s="3">
        <v>9.9999999999999804E-9</v>
      </c>
      <c r="H643" s="3">
        <v>9.9999999999999804E-9</v>
      </c>
      <c r="I643" s="3">
        <v>9.9999999999999804E-9</v>
      </c>
      <c r="J643" s="3">
        <v>9.9999999999999804E-9</v>
      </c>
      <c r="K643" s="3">
        <v>9.9999999999999804E-9</v>
      </c>
      <c r="L643" s="3">
        <v>9.9999999999999804E-9</v>
      </c>
      <c r="M643">
        <f t="shared" si="9"/>
        <v>3.0790249460262094E-48</v>
      </c>
    </row>
    <row r="644" spans="1:13" hidden="1" x14ac:dyDescent="0.25">
      <c r="A644">
        <v>635</v>
      </c>
      <c r="B644" s="4" t="s">
        <v>1621</v>
      </c>
      <c r="C644" t="s">
        <v>806</v>
      </c>
      <c r="D644" s="3">
        <v>9.9999999999999804E-9</v>
      </c>
      <c r="E644" s="3">
        <v>9.9999999999999804E-9</v>
      </c>
      <c r="F644" s="3">
        <v>9.9999999999999804E-9</v>
      </c>
      <c r="G644" s="3">
        <v>9.9999999999999804E-9</v>
      </c>
      <c r="H644" s="3">
        <v>9.9999999999999804E-9</v>
      </c>
      <c r="I644" s="3">
        <v>9.9999999999999804E-9</v>
      </c>
      <c r="J644" s="3">
        <v>9.9999999999999804E-9</v>
      </c>
      <c r="K644" s="3">
        <v>9.9999999999999804E-9</v>
      </c>
      <c r="L644" s="3">
        <v>9.9999999999999804E-9</v>
      </c>
      <c r="M644">
        <f t="shared" si="9"/>
        <v>3.0790249460262094E-48</v>
      </c>
    </row>
    <row r="645" spans="1:13" hidden="1" x14ac:dyDescent="0.25">
      <c r="A645">
        <v>636</v>
      </c>
      <c r="B645" s="4" t="s">
        <v>1622</v>
      </c>
      <c r="C645" t="s">
        <v>573</v>
      </c>
      <c r="D645" s="3">
        <v>9.9999999999999804E-9</v>
      </c>
      <c r="E645" s="3">
        <v>9.9999999999999804E-9</v>
      </c>
      <c r="F645" s="3">
        <v>9.9999999999999804E-9</v>
      </c>
      <c r="G645" s="3">
        <v>9.9999999999999804E-9</v>
      </c>
      <c r="H645" s="3">
        <v>9.9999999999999804E-9</v>
      </c>
      <c r="I645" s="3">
        <v>9.9999999999999804E-9</v>
      </c>
      <c r="J645" s="3">
        <v>9.9999999999999804E-9</v>
      </c>
      <c r="K645" s="3">
        <v>9.9999999999999804E-9</v>
      </c>
      <c r="L645" s="3">
        <v>9.9999999999999804E-9</v>
      </c>
      <c r="M645">
        <f t="shared" si="9"/>
        <v>3.0790249460262094E-48</v>
      </c>
    </row>
    <row r="646" spans="1:13" x14ac:dyDescent="0.25">
      <c r="A646">
        <v>637</v>
      </c>
      <c r="B646" s="1" t="s">
        <v>1623</v>
      </c>
      <c r="C646" t="s">
        <v>262</v>
      </c>
      <c r="D646" s="3">
        <v>9.9999999999999804E-9</v>
      </c>
      <c r="E646" s="3">
        <v>9.9999999999999804E-9</v>
      </c>
      <c r="F646" s="3">
        <v>9.9999999999999804E-9</v>
      </c>
      <c r="G646" s="3">
        <v>9.9999999999999804E-9</v>
      </c>
      <c r="H646" s="3">
        <v>9.9999999999999804E-9</v>
      </c>
      <c r="I646" s="3">
        <v>9.9999999999999804E-9</v>
      </c>
      <c r="J646" s="3">
        <v>9.9999999999999804E-9</v>
      </c>
      <c r="K646" s="3">
        <v>9.9999999999999804E-9</v>
      </c>
      <c r="L646" s="3">
        <v>9.9999999999999804E-9</v>
      </c>
      <c r="M646">
        <f t="shared" si="9"/>
        <v>3.0790249460262094E-48</v>
      </c>
    </row>
    <row r="647" spans="1:13" hidden="1" x14ac:dyDescent="0.25">
      <c r="A647">
        <v>638</v>
      </c>
      <c r="B647" s="4" t="s">
        <v>1624</v>
      </c>
      <c r="C647" t="s">
        <v>808</v>
      </c>
      <c r="D647" s="3">
        <v>9.9999999999999804E-9</v>
      </c>
      <c r="E647" s="3">
        <v>9.9999999999999804E-9</v>
      </c>
      <c r="F647" s="3">
        <v>9.9999999999999804E-9</v>
      </c>
      <c r="G647" s="3">
        <v>9.9999999999999804E-9</v>
      </c>
      <c r="H647" s="3">
        <v>9.9999999999999804E-9</v>
      </c>
      <c r="I647" s="3">
        <v>9.9999999999999804E-9</v>
      </c>
      <c r="J647" s="3">
        <v>9.9999999999999804E-9</v>
      </c>
      <c r="K647" s="3">
        <v>9.9999999999999804E-9</v>
      </c>
      <c r="L647" s="3">
        <v>9.9999999999999804E-9</v>
      </c>
      <c r="M647">
        <f t="shared" si="9"/>
        <v>3.0790249460262094E-48</v>
      </c>
    </row>
    <row r="648" spans="1:13" hidden="1" x14ac:dyDescent="0.25">
      <c r="A648">
        <v>639</v>
      </c>
      <c r="B648" s="4" t="s">
        <v>1625</v>
      </c>
      <c r="C648" t="s">
        <v>1040</v>
      </c>
      <c r="D648" s="3">
        <v>9.9999999999999804E-9</v>
      </c>
      <c r="E648" s="3">
        <v>9.9999999999999804E-9</v>
      </c>
      <c r="F648" s="3">
        <v>9.9999999999999804E-9</v>
      </c>
      <c r="G648" s="3">
        <v>9.9999999999999804E-9</v>
      </c>
      <c r="H648" s="3">
        <v>9.9999999999999804E-9</v>
      </c>
      <c r="I648" s="3">
        <v>9.9999999999999804E-9</v>
      </c>
      <c r="J648" s="3">
        <v>9.9999999999999804E-9</v>
      </c>
      <c r="K648" s="3">
        <v>9.9999999999999804E-9</v>
      </c>
      <c r="L648" s="3">
        <v>9.9999999999999804E-9</v>
      </c>
      <c r="M648">
        <f t="shared" si="9"/>
        <v>3.0790249460262094E-48</v>
      </c>
    </row>
    <row r="649" spans="1:13" hidden="1" x14ac:dyDescent="0.25">
      <c r="A649">
        <v>640</v>
      </c>
      <c r="B649" s="4" t="s">
        <v>1626</v>
      </c>
      <c r="C649" t="s">
        <v>973</v>
      </c>
      <c r="D649" s="3">
        <v>9.9999999999999804E-9</v>
      </c>
      <c r="E649" s="3">
        <v>9.9999999999999804E-9</v>
      </c>
      <c r="F649" s="3">
        <v>9.9999999999999804E-9</v>
      </c>
      <c r="G649" s="3">
        <v>9.9999999999999804E-9</v>
      </c>
      <c r="H649" s="3">
        <v>9.9999999999999804E-9</v>
      </c>
      <c r="I649" s="3">
        <v>9.9999999999999804E-9</v>
      </c>
      <c r="J649" s="3">
        <v>9.9999999999999804E-9</v>
      </c>
      <c r="K649" s="3">
        <v>9.9999999999999804E-9</v>
      </c>
      <c r="L649" s="3">
        <v>9.9999999999999804E-9</v>
      </c>
      <c r="M649">
        <f t="shared" si="9"/>
        <v>3.0790249460262094E-48</v>
      </c>
    </row>
    <row r="650" spans="1:13" hidden="1" x14ac:dyDescent="0.25">
      <c r="A650">
        <v>641</v>
      </c>
      <c r="B650" s="4" t="s">
        <v>1627</v>
      </c>
      <c r="C650" t="s">
        <v>975</v>
      </c>
      <c r="D650" s="3">
        <v>9.9999999999999804E-9</v>
      </c>
      <c r="E650" s="3">
        <v>9.9999999999999804E-9</v>
      </c>
      <c r="F650" s="3">
        <v>9.9999999999999804E-9</v>
      </c>
      <c r="G650" s="3">
        <v>9.9999999999999804E-9</v>
      </c>
      <c r="H650" s="3">
        <v>9.9999999999999804E-9</v>
      </c>
      <c r="I650" s="3">
        <v>9.9999999999999804E-9</v>
      </c>
      <c r="J650" s="3">
        <v>9.9999999999999804E-9</v>
      </c>
      <c r="K650" s="3">
        <v>9.9999999999999804E-9</v>
      </c>
      <c r="L650" s="3">
        <v>9.9999999999999804E-9</v>
      </c>
      <c r="M650">
        <f t="shared" ref="M650:M713" si="10">_xlfn.VAR.S($D650:$L650)</f>
        <v>3.0790249460262094E-48</v>
      </c>
    </row>
    <row r="651" spans="1:13" hidden="1" x14ac:dyDescent="0.25">
      <c r="A651">
        <v>642</v>
      </c>
      <c r="B651" s="4" t="s">
        <v>1628</v>
      </c>
      <c r="C651" t="s">
        <v>282</v>
      </c>
      <c r="D651" s="3">
        <v>9.9999999999999804E-9</v>
      </c>
      <c r="E651" s="3">
        <v>9.9999999999999804E-9</v>
      </c>
      <c r="F651" s="3">
        <v>9.9999999999999804E-9</v>
      </c>
      <c r="G651" s="3">
        <v>9.9999999999999804E-9</v>
      </c>
      <c r="H651" s="3">
        <v>9.9999999999999804E-9</v>
      </c>
      <c r="I651" s="3">
        <v>9.9999999999999804E-9</v>
      </c>
      <c r="J651" s="3">
        <v>9.9999999999999804E-9</v>
      </c>
      <c r="K651" s="3">
        <v>9.9999999999999804E-9</v>
      </c>
      <c r="L651" s="3">
        <v>9.9999999999999804E-9</v>
      </c>
      <c r="M651">
        <f t="shared" si="10"/>
        <v>3.0790249460262094E-48</v>
      </c>
    </row>
    <row r="652" spans="1:13" x14ac:dyDescent="0.25">
      <c r="A652">
        <v>643</v>
      </c>
      <c r="B652" s="1" t="s">
        <v>1629</v>
      </c>
      <c r="C652" t="s">
        <v>198</v>
      </c>
      <c r="D652" s="3">
        <v>9.9999999999999804E-9</v>
      </c>
      <c r="E652" s="3">
        <v>9.9999999999999804E-9</v>
      </c>
      <c r="F652" s="3">
        <v>9.9999999999999804E-9</v>
      </c>
      <c r="G652" s="3">
        <v>9.9999999999999804E-9</v>
      </c>
      <c r="H652" s="3">
        <v>9.9999999999999804E-9</v>
      </c>
      <c r="I652" s="3">
        <v>9.9999999999999804E-9</v>
      </c>
      <c r="J652" s="3">
        <v>9.9999999999999804E-9</v>
      </c>
      <c r="K652" s="3">
        <v>9.9999999999999804E-9</v>
      </c>
      <c r="L652" s="3">
        <v>9.9999999999999804E-9</v>
      </c>
      <c r="M652">
        <f t="shared" si="10"/>
        <v>3.0790249460262094E-48</v>
      </c>
    </row>
    <row r="653" spans="1:13" hidden="1" x14ac:dyDescent="0.25">
      <c r="A653">
        <v>644</v>
      </c>
      <c r="B653" s="4" t="s">
        <v>1630</v>
      </c>
      <c r="C653" t="s">
        <v>258</v>
      </c>
      <c r="D653" s="3">
        <v>9.9999999999999804E-9</v>
      </c>
      <c r="E653" s="3">
        <v>9.9999999999999804E-9</v>
      </c>
      <c r="F653" s="3">
        <v>9.9999999999999804E-9</v>
      </c>
      <c r="G653" s="3">
        <v>9.9999999999999804E-9</v>
      </c>
      <c r="H653" s="3">
        <v>9.9999999999999804E-9</v>
      </c>
      <c r="I653" s="3">
        <v>9.9999999999999804E-9</v>
      </c>
      <c r="J653" s="3">
        <v>9.9999999999999804E-9</v>
      </c>
      <c r="K653" s="3">
        <v>9.9999999999999804E-9</v>
      </c>
      <c r="L653" s="3">
        <v>9.9999999999999804E-9</v>
      </c>
      <c r="M653">
        <f t="shared" si="10"/>
        <v>3.0790249460262094E-48</v>
      </c>
    </row>
    <row r="654" spans="1:13" hidden="1" x14ac:dyDescent="0.25">
      <c r="A654">
        <v>645</v>
      </c>
      <c r="B654" s="4" t="s">
        <v>1631</v>
      </c>
      <c r="C654" t="s">
        <v>979</v>
      </c>
      <c r="D654" s="3">
        <v>9.9999999999999804E-9</v>
      </c>
      <c r="E654" s="3">
        <v>9.9999999999999804E-9</v>
      </c>
      <c r="F654" s="3">
        <v>9.9999999999999804E-9</v>
      </c>
      <c r="G654" s="3">
        <v>9.9999999999999804E-9</v>
      </c>
      <c r="H654" s="3">
        <v>9.9999999999999804E-9</v>
      </c>
      <c r="I654" s="3">
        <v>9.9999999999999804E-9</v>
      </c>
      <c r="J654" s="3">
        <v>9.9999999999999804E-9</v>
      </c>
      <c r="K654" s="3">
        <v>9.9999999999999804E-9</v>
      </c>
      <c r="L654" s="3">
        <v>9.9999999999999804E-9</v>
      </c>
      <c r="M654">
        <f t="shared" si="10"/>
        <v>3.0790249460262094E-48</v>
      </c>
    </row>
    <row r="655" spans="1:13" hidden="1" x14ac:dyDescent="0.25">
      <c r="A655">
        <v>646</v>
      </c>
      <c r="B655" s="4" t="s">
        <v>1632</v>
      </c>
      <c r="C655" t="s">
        <v>273</v>
      </c>
      <c r="D655" s="3">
        <v>9.9999999999999804E-9</v>
      </c>
      <c r="E655" s="3">
        <v>9.9999999999999804E-9</v>
      </c>
      <c r="F655" s="3">
        <v>9.9999999999999804E-9</v>
      </c>
      <c r="G655" s="3">
        <v>9.9999999999999804E-9</v>
      </c>
      <c r="H655" s="3">
        <v>9.9999999999999804E-9</v>
      </c>
      <c r="I655" s="3">
        <v>9.9999999999999804E-9</v>
      </c>
      <c r="J655" s="3">
        <v>9.9999999999999804E-9</v>
      </c>
      <c r="K655" s="3">
        <v>9.9999999999999804E-9</v>
      </c>
      <c r="L655" s="3">
        <v>9.9999999999999804E-9</v>
      </c>
      <c r="M655">
        <f t="shared" si="10"/>
        <v>3.0790249460262094E-48</v>
      </c>
    </row>
    <row r="656" spans="1:13" hidden="1" x14ac:dyDescent="0.25">
      <c r="A656">
        <v>647</v>
      </c>
      <c r="B656" s="4" t="s">
        <v>1633</v>
      </c>
      <c r="C656" t="s">
        <v>1222</v>
      </c>
      <c r="D656" s="3">
        <v>9.9999999999999804E-9</v>
      </c>
      <c r="E656" s="3">
        <v>9.9999999999999804E-9</v>
      </c>
      <c r="F656" s="3">
        <v>9.9999999999999804E-9</v>
      </c>
      <c r="G656" s="3">
        <v>9.9999999999999804E-9</v>
      </c>
      <c r="H656" s="3">
        <v>9.9999999999999804E-9</v>
      </c>
      <c r="I656" s="3">
        <v>9.9999999999999804E-9</v>
      </c>
      <c r="J656" s="3">
        <v>9.9999999999999804E-9</v>
      </c>
      <c r="K656" s="3">
        <v>9.9999999999999804E-9</v>
      </c>
      <c r="L656" s="3">
        <v>9.9999999999999804E-9</v>
      </c>
      <c r="M656">
        <f t="shared" si="10"/>
        <v>3.0790249460262094E-48</v>
      </c>
    </row>
    <row r="657" spans="1:13" hidden="1" x14ac:dyDescent="0.25">
      <c r="A657">
        <v>648</v>
      </c>
      <c r="B657" s="4" t="s">
        <v>1634</v>
      </c>
      <c r="C657" t="s">
        <v>340</v>
      </c>
      <c r="D657" s="3">
        <v>9.9999999999999804E-9</v>
      </c>
      <c r="E657" s="3">
        <v>9.9999999999999804E-9</v>
      </c>
      <c r="F657" s="3">
        <v>9.9999999999999804E-9</v>
      </c>
      <c r="G657" s="3">
        <v>9.9999999999999804E-9</v>
      </c>
      <c r="H657" s="3">
        <v>9.9999999999999804E-9</v>
      </c>
      <c r="I657" s="3">
        <v>9.9999999999999804E-9</v>
      </c>
      <c r="J657" s="3">
        <v>9.9999999999999804E-9</v>
      </c>
      <c r="K657" s="3">
        <v>9.9999999999999804E-9</v>
      </c>
      <c r="L657" s="3">
        <v>9.9999999999999804E-9</v>
      </c>
      <c r="M657">
        <f t="shared" si="10"/>
        <v>3.0790249460262094E-48</v>
      </c>
    </row>
    <row r="658" spans="1:13" hidden="1" x14ac:dyDescent="0.25">
      <c r="A658">
        <v>649</v>
      </c>
      <c r="B658" s="4" t="s">
        <v>1635</v>
      </c>
      <c r="C658" t="s">
        <v>1399</v>
      </c>
      <c r="D658" s="3">
        <v>9.9999999999999804E-9</v>
      </c>
      <c r="E658" s="3">
        <v>9.9999999999999804E-9</v>
      </c>
      <c r="F658" s="3">
        <v>9.9999999999999804E-9</v>
      </c>
      <c r="G658" s="3">
        <v>9.9999999999999804E-9</v>
      </c>
      <c r="H658" s="3">
        <v>9.9999999999999804E-9</v>
      </c>
      <c r="I658" s="3">
        <v>9.9999999999999804E-9</v>
      </c>
      <c r="J658" s="3">
        <v>9.9999999999999804E-9</v>
      </c>
      <c r="K658" s="3">
        <v>9.9999999999999804E-9</v>
      </c>
      <c r="L658" s="3">
        <v>9.9999999999999804E-9</v>
      </c>
      <c r="M658">
        <f t="shared" si="10"/>
        <v>3.0790249460262094E-48</v>
      </c>
    </row>
    <row r="659" spans="1:13" hidden="1" x14ac:dyDescent="0.25">
      <c r="A659">
        <v>650</v>
      </c>
      <c r="B659" s="4" t="s">
        <v>1636</v>
      </c>
      <c r="C659" t="s">
        <v>331</v>
      </c>
      <c r="D659" s="3">
        <v>9.9999999999999804E-9</v>
      </c>
      <c r="E659" s="3">
        <v>9.9999999999999804E-9</v>
      </c>
      <c r="F659" s="3">
        <v>9.9999999999999804E-9</v>
      </c>
      <c r="G659" s="3">
        <v>9.9999999999999804E-9</v>
      </c>
      <c r="H659" s="3">
        <v>9.9999999999999804E-9</v>
      </c>
      <c r="I659" s="3">
        <v>9.9999999999999804E-9</v>
      </c>
      <c r="J659" s="3">
        <v>9.9999999999999804E-9</v>
      </c>
      <c r="K659" s="3">
        <v>9.9999999999999804E-9</v>
      </c>
      <c r="L659" s="3">
        <v>9.9999999999999804E-9</v>
      </c>
      <c r="M659">
        <f t="shared" si="10"/>
        <v>3.0790249460262094E-48</v>
      </c>
    </row>
    <row r="660" spans="1:13" hidden="1" x14ac:dyDescent="0.25">
      <c r="A660">
        <v>651</v>
      </c>
      <c r="B660" s="4" t="s">
        <v>1637</v>
      </c>
      <c r="C660" t="s">
        <v>864</v>
      </c>
      <c r="D660" s="3">
        <v>9.9999999999999804E-9</v>
      </c>
      <c r="E660" s="3">
        <v>9.9999999999999804E-9</v>
      </c>
      <c r="F660" s="3">
        <v>9.9999999999999804E-9</v>
      </c>
      <c r="G660" s="3">
        <v>9.9999999999999804E-9</v>
      </c>
      <c r="H660" s="3">
        <v>9.9999999999999804E-9</v>
      </c>
      <c r="I660" s="3">
        <v>9.9999999999999804E-9</v>
      </c>
      <c r="J660" s="3">
        <v>9.9999999999999804E-9</v>
      </c>
      <c r="K660" s="3">
        <v>9.9999999999999804E-9</v>
      </c>
      <c r="L660" s="3">
        <v>9.9999999999999804E-9</v>
      </c>
      <c r="M660">
        <f t="shared" si="10"/>
        <v>3.0790249460262094E-48</v>
      </c>
    </row>
    <row r="661" spans="1:13" hidden="1" x14ac:dyDescent="0.25">
      <c r="A661">
        <v>652</v>
      </c>
      <c r="B661" s="4" t="s">
        <v>1638</v>
      </c>
      <c r="C661" t="s">
        <v>260</v>
      </c>
      <c r="D661" s="3">
        <v>9.9999999999999804E-9</v>
      </c>
      <c r="E661" s="3">
        <v>9.9999999999999804E-9</v>
      </c>
      <c r="F661" s="3">
        <v>9.9999999999999804E-9</v>
      </c>
      <c r="G661" s="3">
        <v>9.9999999999999804E-9</v>
      </c>
      <c r="H661" s="3">
        <v>9.9999999999999804E-9</v>
      </c>
      <c r="I661" s="3">
        <v>9.9999999999999804E-9</v>
      </c>
      <c r="J661" s="3">
        <v>9.9999999999999804E-9</v>
      </c>
      <c r="K661" s="3">
        <v>9.9999999999999804E-9</v>
      </c>
      <c r="L661" s="3">
        <v>9.9999999999999804E-9</v>
      </c>
      <c r="M661">
        <f t="shared" si="10"/>
        <v>3.0790249460262094E-48</v>
      </c>
    </row>
    <row r="662" spans="1:13" hidden="1" x14ac:dyDescent="0.25">
      <c r="A662">
        <v>653</v>
      </c>
      <c r="B662" s="4" t="s">
        <v>1639</v>
      </c>
      <c r="C662" t="s">
        <v>655</v>
      </c>
      <c r="D662" s="3">
        <v>9.9999999999999804E-9</v>
      </c>
      <c r="E662" s="3">
        <v>9.9999999999999804E-9</v>
      </c>
      <c r="F662" s="3">
        <v>9.9999999999999804E-9</v>
      </c>
      <c r="G662" s="3">
        <v>9.9999999999999804E-9</v>
      </c>
      <c r="H662" s="3">
        <v>9.9999999999999804E-9</v>
      </c>
      <c r="I662" s="3">
        <v>9.9999999999999804E-9</v>
      </c>
      <c r="J662" s="3">
        <v>9.9999999999999804E-9</v>
      </c>
      <c r="K662" s="3">
        <v>9.9999999999999804E-9</v>
      </c>
      <c r="L662" s="3">
        <v>9.9999999999999804E-9</v>
      </c>
      <c r="M662">
        <f t="shared" si="10"/>
        <v>3.0790249460262094E-48</v>
      </c>
    </row>
    <row r="663" spans="1:13" hidden="1" x14ac:dyDescent="0.25">
      <c r="A663">
        <v>654</v>
      </c>
      <c r="B663" s="4" t="s">
        <v>1640</v>
      </c>
      <c r="C663" t="s">
        <v>1419</v>
      </c>
      <c r="D663" s="3">
        <v>9.9999999999999804E-9</v>
      </c>
      <c r="E663" s="3">
        <v>9.9999999999999804E-9</v>
      </c>
      <c r="F663" s="3">
        <v>9.9999999999999804E-9</v>
      </c>
      <c r="G663" s="3">
        <v>9.9999999999999804E-9</v>
      </c>
      <c r="H663" s="3">
        <v>9.9999999999999804E-9</v>
      </c>
      <c r="I663" s="3">
        <v>9.9999999999999804E-9</v>
      </c>
      <c r="J663" s="3">
        <v>9.9999999999999804E-9</v>
      </c>
      <c r="K663" s="3">
        <v>9.9999999999999804E-9</v>
      </c>
      <c r="L663" s="3">
        <v>9.9999999999999804E-9</v>
      </c>
      <c r="M663">
        <f t="shared" si="10"/>
        <v>3.0790249460262094E-48</v>
      </c>
    </row>
    <row r="664" spans="1:13" hidden="1" x14ac:dyDescent="0.25">
      <c r="A664">
        <v>655</v>
      </c>
      <c r="B664" s="4" t="s">
        <v>1641</v>
      </c>
      <c r="C664" t="s">
        <v>338</v>
      </c>
      <c r="D664" s="3">
        <v>9.9999999999999804E-9</v>
      </c>
      <c r="E664" s="3">
        <v>9.9999999999999804E-9</v>
      </c>
      <c r="F664" s="3">
        <v>9.9999999999999804E-9</v>
      </c>
      <c r="G664" s="3">
        <v>9.9999999999999804E-9</v>
      </c>
      <c r="H664" s="3">
        <v>9.9999999999999804E-9</v>
      </c>
      <c r="I664" s="3">
        <v>9.9999999999999804E-9</v>
      </c>
      <c r="J664" s="3">
        <v>9.9999999999999804E-9</v>
      </c>
      <c r="K664" s="3">
        <v>9.9999999999999804E-9</v>
      </c>
      <c r="L664" s="3">
        <v>9.9999999999999804E-9</v>
      </c>
      <c r="M664">
        <f t="shared" si="10"/>
        <v>3.0790249460262094E-48</v>
      </c>
    </row>
    <row r="665" spans="1:13" hidden="1" x14ac:dyDescent="0.25">
      <c r="A665">
        <v>656</v>
      </c>
      <c r="B665" s="4" t="s">
        <v>1642</v>
      </c>
      <c r="C665" t="s">
        <v>1268</v>
      </c>
      <c r="D665" s="3">
        <v>9.9999999999999804E-9</v>
      </c>
      <c r="E665" s="3">
        <v>9.9999999999999804E-9</v>
      </c>
      <c r="F665" s="3">
        <v>9.9999999999999804E-9</v>
      </c>
      <c r="G665" s="3">
        <v>9.9999999999999804E-9</v>
      </c>
      <c r="H665" s="3">
        <v>9.9999999999999804E-9</v>
      </c>
      <c r="I665" s="3">
        <v>9.9999999999999804E-9</v>
      </c>
      <c r="J665" s="3">
        <v>9.9999999999999804E-9</v>
      </c>
      <c r="K665" s="3">
        <v>9.9999999999999804E-9</v>
      </c>
      <c r="L665" s="3">
        <v>9.9999999999999804E-9</v>
      </c>
      <c r="M665">
        <f t="shared" si="10"/>
        <v>3.0790249460262094E-48</v>
      </c>
    </row>
    <row r="666" spans="1:13" hidden="1" x14ac:dyDescent="0.25">
      <c r="A666">
        <v>657</v>
      </c>
      <c r="B666" s="4" t="s">
        <v>1643</v>
      </c>
      <c r="C666" t="s">
        <v>346</v>
      </c>
      <c r="D666" s="3">
        <v>9.9999999999999804E-9</v>
      </c>
      <c r="E666" s="3">
        <v>9.9999999999999804E-9</v>
      </c>
      <c r="F666" s="3">
        <v>9.9999999999999804E-9</v>
      </c>
      <c r="G666" s="3">
        <v>9.9999999999999804E-9</v>
      </c>
      <c r="H666" s="3">
        <v>9.9999999999999804E-9</v>
      </c>
      <c r="I666" s="3">
        <v>9.9999999999999804E-9</v>
      </c>
      <c r="J666" s="3">
        <v>9.9999999999999804E-9</v>
      </c>
      <c r="K666" s="3">
        <v>9.9999999999999804E-9</v>
      </c>
      <c r="L666" s="3">
        <v>9.9999999999999804E-9</v>
      </c>
      <c r="M666">
        <f t="shared" si="10"/>
        <v>3.0790249460262094E-48</v>
      </c>
    </row>
    <row r="667" spans="1:13" hidden="1" x14ac:dyDescent="0.25">
      <c r="A667">
        <v>658</v>
      </c>
      <c r="B667" s="4" t="s">
        <v>1644</v>
      </c>
      <c r="C667" t="s">
        <v>825</v>
      </c>
      <c r="D667" s="3">
        <v>9.9999999999999804E-9</v>
      </c>
      <c r="E667" s="3">
        <v>9.9999999999999804E-9</v>
      </c>
      <c r="F667" s="3">
        <v>9.9999999999999804E-9</v>
      </c>
      <c r="G667" s="3">
        <v>9.9999999999999804E-9</v>
      </c>
      <c r="H667" s="3">
        <v>9.9999999999999804E-9</v>
      </c>
      <c r="I667" s="3">
        <v>9.9999999999999804E-9</v>
      </c>
      <c r="J667" s="3">
        <v>9.9999999999999804E-9</v>
      </c>
      <c r="K667" s="3">
        <v>9.9999999999999804E-9</v>
      </c>
      <c r="L667" s="3">
        <v>9.9999999999999804E-9</v>
      </c>
      <c r="M667">
        <f t="shared" si="10"/>
        <v>3.0790249460262094E-48</v>
      </c>
    </row>
    <row r="668" spans="1:13" hidden="1" x14ac:dyDescent="0.25">
      <c r="A668">
        <v>659</v>
      </c>
      <c r="B668" s="4" t="s">
        <v>1645</v>
      </c>
      <c r="C668" t="s">
        <v>329</v>
      </c>
      <c r="D668" s="3">
        <v>9.9999999999999804E-9</v>
      </c>
      <c r="E668" s="3">
        <v>9.9999999999999804E-9</v>
      </c>
      <c r="F668" s="3">
        <v>9.9999999999999804E-9</v>
      </c>
      <c r="G668" s="3">
        <v>9.9999999999999804E-9</v>
      </c>
      <c r="H668" s="3">
        <v>9.9999999999999804E-9</v>
      </c>
      <c r="I668" s="3">
        <v>9.9999999999999804E-9</v>
      </c>
      <c r="J668" s="3">
        <v>9.9999999999999804E-9</v>
      </c>
      <c r="K668" s="3">
        <v>9.9999999999999804E-9</v>
      </c>
      <c r="L668" s="3">
        <v>9.9999999999999804E-9</v>
      </c>
      <c r="M668">
        <f t="shared" si="10"/>
        <v>3.0790249460262094E-48</v>
      </c>
    </row>
    <row r="669" spans="1:13" hidden="1" x14ac:dyDescent="0.25">
      <c r="A669">
        <v>660</v>
      </c>
      <c r="B669" s="4" t="s">
        <v>1646</v>
      </c>
      <c r="C669" t="s">
        <v>94</v>
      </c>
      <c r="D669" s="3">
        <v>9.9999999999999804E-9</v>
      </c>
      <c r="E669" s="3">
        <v>9.9999999999999804E-9</v>
      </c>
      <c r="F669" s="3">
        <v>9.9999999999999804E-9</v>
      </c>
      <c r="G669" s="3">
        <v>9.9999999999999804E-9</v>
      </c>
      <c r="H669" s="3">
        <v>9.9999999999999804E-9</v>
      </c>
      <c r="I669" s="3">
        <v>9.9999999999999804E-9</v>
      </c>
      <c r="J669" s="3">
        <v>9.9999999999999804E-9</v>
      </c>
      <c r="K669" s="3">
        <v>9.9999999999999804E-9</v>
      </c>
      <c r="L669" s="3">
        <v>9.9999999999999804E-9</v>
      </c>
      <c r="M669">
        <f t="shared" si="10"/>
        <v>3.0790249460262094E-48</v>
      </c>
    </row>
    <row r="670" spans="1:13" hidden="1" x14ac:dyDescent="0.25">
      <c r="A670">
        <v>661</v>
      </c>
      <c r="B670" s="4" t="s">
        <v>1647</v>
      </c>
      <c r="C670" t="s">
        <v>354</v>
      </c>
      <c r="D670" s="3">
        <v>9.9999999999999804E-9</v>
      </c>
      <c r="E670" s="3">
        <v>9.9999999999999804E-9</v>
      </c>
      <c r="F670" s="3">
        <v>9.9999999999999804E-9</v>
      </c>
      <c r="G670" s="3">
        <v>9.9999999999999804E-9</v>
      </c>
      <c r="H670" s="3">
        <v>9.9999999999999804E-9</v>
      </c>
      <c r="I670" s="3">
        <v>9.9999999999999804E-9</v>
      </c>
      <c r="J670" s="3">
        <v>9.9999999999999804E-9</v>
      </c>
      <c r="K670" s="3">
        <v>9.9999999999999804E-9</v>
      </c>
      <c r="L670" s="3">
        <v>9.9999999999999804E-9</v>
      </c>
      <c r="M670">
        <f t="shared" si="10"/>
        <v>3.0790249460262094E-48</v>
      </c>
    </row>
    <row r="671" spans="1:13" hidden="1" x14ac:dyDescent="0.25">
      <c r="A671">
        <v>662</v>
      </c>
      <c r="B671" s="4" t="s">
        <v>1648</v>
      </c>
      <c r="C671" t="s">
        <v>848</v>
      </c>
      <c r="D671" s="3">
        <v>9.9999999999999804E-9</v>
      </c>
      <c r="E671" s="3">
        <v>9.9999999999999804E-9</v>
      </c>
      <c r="F671" s="3">
        <v>9.9999999999999804E-9</v>
      </c>
      <c r="G671" s="3">
        <v>9.9999999999999804E-9</v>
      </c>
      <c r="H671" s="3">
        <v>9.9999999999999804E-9</v>
      </c>
      <c r="I671" s="3">
        <v>9.9999999999999804E-9</v>
      </c>
      <c r="J671" s="3">
        <v>9.9999999999999804E-9</v>
      </c>
      <c r="K671" s="3">
        <v>9.9999999999999804E-9</v>
      </c>
      <c r="L671" s="3">
        <v>9.9999999999999804E-9</v>
      </c>
      <c r="M671">
        <f t="shared" si="10"/>
        <v>3.0790249460262094E-48</v>
      </c>
    </row>
    <row r="672" spans="1:13" hidden="1" x14ac:dyDescent="0.25">
      <c r="A672">
        <v>663</v>
      </c>
      <c r="B672" s="4" t="s">
        <v>1649</v>
      </c>
      <c r="C672" t="s">
        <v>250</v>
      </c>
      <c r="D672" s="3">
        <v>9.9999999999999804E-9</v>
      </c>
      <c r="E672" s="3">
        <v>9.9999999999999804E-9</v>
      </c>
      <c r="F672" s="3">
        <v>9.9999999999999804E-9</v>
      </c>
      <c r="G672" s="3">
        <v>9.9999999999999804E-9</v>
      </c>
      <c r="H672" s="3">
        <v>9.9999999999999804E-9</v>
      </c>
      <c r="I672" s="3">
        <v>9.9999999999999804E-9</v>
      </c>
      <c r="J672" s="3">
        <v>9.9999999999999804E-9</v>
      </c>
      <c r="K672" s="3">
        <v>9.9999999999999804E-9</v>
      </c>
      <c r="L672" s="3">
        <v>9.9999999999999804E-9</v>
      </c>
      <c r="M672">
        <f t="shared" si="10"/>
        <v>3.0790249460262094E-48</v>
      </c>
    </row>
    <row r="673" spans="1:13" hidden="1" x14ac:dyDescent="0.25">
      <c r="A673">
        <v>664</v>
      </c>
      <c r="B673" s="4" t="s">
        <v>1650</v>
      </c>
      <c r="C673" t="s">
        <v>1044</v>
      </c>
      <c r="D673" s="3">
        <v>9.9999999999999804E-9</v>
      </c>
      <c r="E673" s="3">
        <v>9.9999999999999804E-9</v>
      </c>
      <c r="F673" s="3">
        <v>9.9999999999999804E-9</v>
      </c>
      <c r="G673" s="3">
        <v>9.9999999999999804E-9</v>
      </c>
      <c r="H673" s="3">
        <v>9.9999999999999804E-9</v>
      </c>
      <c r="I673" s="3">
        <v>9.9999999999999804E-9</v>
      </c>
      <c r="J673" s="3">
        <v>9.9999999999999804E-9</v>
      </c>
      <c r="K673" s="3">
        <v>9.9999999999999804E-9</v>
      </c>
      <c r="L673" s="3">
        <v>9.9999999999999804E-9</v>
      </c>
      <c r="M673">
        <f t="shared" si="10"/>
        <v>3.0790249460262094E-48</v>
      </c>
    </row>
    <row r="674" spans="1:13" hidden="1" x14ac:dyDescent="0.25">
      <c r="A674">
        <v>665</v>
      </c>
      <c r="B674" s="4" t="s">
        <v>409</v>
      </c>
      <c r="C674" t="s">
        <v>410</v>
      </c>
      <c r="D674">
        <v>5.00000000000001E-2</v>
      </c>
      <c r="E674">
        <v>5.00000000000001E-2</v>
      </c>
      <c r="F674">
        <v>5.00000000000001E-2</v>
      </c>
      <c r="G674">
        <v>5.00000000000001E-2</v>
      </c>
      <c r="H674">
        <v>5.00000000000001E-2</v>
      </c>
      <c r="I674">
        <v>5.00000000000001E-2</v>
      </c>
      <c r="J674">
        <v>5.00000000000001E-2</v>
      </c>
      <c r="K674">
        <v>5.00000000000001E-2</v>
      </c>
      <c r="L674">
        <v>5.00000000000001E-2</v>
      </c>
      <c r="M674">
        <f t="shared" si="10"/>
        <v>0</v>
      </c>
    </row>
    <row r="675" spans="1:13" hidden="1" x14ac:dyDescent="0.25">
      <c r="A675">
        <v>666</v>
      </c>
      <c r="B675" s="4" t="s">
        <v>1078</v>
      </c>
      <c r="C675" t="s">
        <v>1079</v>
      </c>
      <c r="D675" s="3">
        <v>9.9999999999999995E-7</v>
      </c>
      <c r="E675" s="3">
        <v>9.9999999999999995E-7</v>
      </c>
      <c r="F675" s="3">
        <v>9.9999999999999995E-7</v>
      </c>
      <c r="G675" s="3">
        <v>9.9999999999999995E-7</v>
      </c>
      <c r="H675" s="3">
        <v>9.9999999999999995E-7</v>
      </c>
      <c r="I675" s="3">
        <v>9.9999999999999995E-7</v>
      </c>
      <c r="J675" s="3">
        <v>9.9999999999999995E-7</v>
      </c>
      <c r="K675" s="3">
        <v>9.9999999999999995E-7</v>
      </c>
      <c r="L675" s="3">
        <v>9.9999999999999995E-7</v>
      </c>
      <c r="M675">
        <f t="shared" si="10"/>
        <v>0</v>
      </c>
    </row>
    <row r="676" spans="1:13" hidden="1" x14ac:dyDescent="0.25">
      <c r="A676">
        <v>667</v>
      </c>
      <c r="B676" s="4" t="s">
        <v>1080</v>
      </c>
      <c r="C676" t="s">
        <v>1081</v>
      </c>
      <c r="D676" s="3">
        <v>9.9999999999999995E-7</v>
      </c>
      <c r="E676" s="3">
        <v>9.9999999999999995E-7</v>
      </c>
      <c r="F676" s="3">
        <v>9.9999999999999995E-7</v>
      </c>
      <c r="G676" s="3">
        <v>9.9999999999999995E-7</v>
      </c>
      <c r="H676" s="3">
        <v>9.9999999999999995E-7</v>
      </c>
      <c r="I676" s="3">
        <v>9.9999999999999995E-7</v>
      </c>
      <c r="J676" s="3">
        <v>9.9999999999999995E-7</v>
      </c>
      <c r="K676" s="3">
        <v>9.9999999999999995E-7</v>
      </c>
      <c r="L676" s="3">
        <v>9.9999999999999995E-7</v>
      </c>
      <c r="M676">
        <f t="shared" si="10"/>
        <v>0</v>
      </c>
    </row>
    <row r="677" spans="1:13" hidden="1" x14ac:dyDescent="0.25">
      <c r="A677">
        <v>668</v>
      </c>
      <c r="B677" s="4" t="s">
        <v>1082</v>
      </c>
      <c r="C677" t="s">
        <v>896</v>
      </c>
      <c r="D677" s="3">
        <v>9.9999999999999995E-7</v>
      </c>
      <c r="E677" s="3">
        <v>9.9999999999999995E-7</v>
      </c>
      <c r="F677" s="3">
        <v>9.9999999999999995E-7</v>
      </c>
      <c r="G677" s="3">
        <v>9.9999999999999995E-7</v>
      </c>
      <c r="H677" s="3">
        <v>9.9999999999999995E-7</v>
      </c>
      <c r="I677" s="3">
        <v>9.9999999999999995E-7</v>
      </c>
      <c r="J677" s="3">
        <v>9.9999999999999995E-7</v>
      </c>
      <c r="K677" s="3">
        <v>9.9999999999999995E-7</v>
      </c>
      <c r="L677" s="3">
        <v>9.9999999999999995E-7</v>
      </c>
      <c r="M677">
        <f t="shared" si="10"/>
        <v>0</v>
      </c>
    </row>
    <row r="678" spans="1:13" hidden="1" x14ac:dyDescent="0.25">
      <c r="A678">
        <v>669</v>
      </c>
      <c r="B678" s="4" t="s">
        <v>1083</v>
      </c>
      <c r="C678" t="s">
        <v>1084</v>
      </c>
      <c r="D678" s="3">
        <v>9.9999999999999995E-7</v>
      </c>
      <c r="E678" s="3">
        <v>9.9999999999999995E-7</v>
      </c>
      <c r="F678" s="3">
        <v>9.9999999999999995E-7</v>
      </c>
      <c r="G678" s="3">
        <v>9.9999999999999995E-7</v>
      </c>
      <c r="H678" s="3">
        <v>9.9999999999999995E-7</v>
      </c>
      <c r="I678" s="3">
        <v>9.9999999999999995E-7</v>
      </c>
      <c r="J678" s="3">
        <v>9.9999999999999995E-7</v>
      </c>
      <c r="K678" s="3">
        <v>9.9999999999999995E-7</v>
      </c>
      <c r="L678" s="3">
        <v>9.9999999999999995E-7</v>
      </c>
      <c r="M678">
        <f t="shared" si="10"/>
        <v>0</v>
      </c>
    </row>
    <row r="679" spans="1:13" hidden="1" x14ac:dyDescent="0.25">
      <c r="A679">
        <v>670</v>
      </c>
      <c r="B679" s="4" t="s">
        <v>1085</v>
      </c>
      <c r="C679" t="s">
        <v>1086</v>
      </c>
      <c r="D679" s="3">
        <v>9.9999999999999995E-7</v>
      </c>
      <c r="E679" s="3">
        <v>9.9999999999999995E-7</v>
      </c>
      <c r="F679" s="3">
        <v>9.9999999999999995E-7</v>
      </c>
      <c r="G679" s="3">
        <v>9.9999999999999995E-7</v>
      </c>
      <c r="H679" s="3">
        <v>9.9999999999999995E-7</v>
      </c>
      <c r="I679" s="3">
        <v>9.9999999999999995E-7</v>
      </c>
      <c r="J679" s="3">
        <v>9.9999999999999995E-7</v>
      </c>
      <c r="K679" s="3">
        <v>9.9999999999999995E-7</v>
      </c>
      <c r="L679" s="3">
        <v>9.9999999999999995E-7</v>
      </c>
      <c r="M679">
        <f t="shared" si="10"/>
        <v>0</v>
      </c>
    </row>
    <row r="680" spans="1:13" hidden="1" x14ac:dyDescent="0.25">
      <c r="A680">
        <v>671</v>
      </c>
      <c r="B680" s="4" t="s">
        <v>1087</v>
      </c>
      <c r="C680" t="s">
        <v>1088</v>
      </c>
      <c r="D680" s="3">
        <v>9.9999999999999995E-7</v>
      </c>
      <c r="E680" s="3">
        <v>9.9999999999999995E-7</v>
      </c>
      <c r="F680" s="3">
        <v>9.9999999999999995E-7</v>
      </c>
      <c r="G680" s="3">
        <v>9.9999999999999995E-7</v>
      </c>
      <c r="H680" s="3">
        <v>9.9999999999999995E-7</v>
      </c>
      <c r="I680" s="3">
        <v>9.9999999999999995E-7</v>
      </c>
      <c r="J680" s="3">
        <v>9.9999999999999995E-7</v>
      </c>
      <c r="K680" s="3">
        <v>9.9999999999999995E-7</v>
      </c>
      <c r="L680" s="3">
        <v>9.9999999999999995E-7</v>
      </c>
      <c r="M680">
        <f t="shared" si="10"/>
        <v>0</v>
      </c>
    </row>
    <row r="681" spans="1:13" hidden="1" x14ac:dyDescent="0.25">
      <c r="A681">
        <v>672</v>
      </c>
      <c r="B681" s="4" t="s">
        <v>1089</v>
      </c>
      <c r="C681" t="s">
        <v>1090</v>
      </c>
      <c r="D681" s="3">
        <v>9.9999999999999995E-7</v>
      </c>
      <c r="E681" s="3">
        <v>9.9999999999999995E-7</v>
      </c>
      <c r="F681" s="3">
        <v>9.9999999999999995E-7</v>
      </c>
      <c r="G681" s="3">
        <v>9.9999999999999995E-7</v>
      </c>
      <c r="H681" s="3">
        <v>9.9999999999999995E-7</v>
      </c>
      <c r="I681" s="3">
        <v>9.9999999999999995E-7</v>
      </c>
      <c r="J681" s="3">
        <v>9.9999999999999995E-7</v>
      </c>
      <c r="K681" s="3">
        <v>9.9999999999999995E-7</v>
      </c>
      <c r="L681" s="3">
        <v>9.9999999999999995E-7</v>
      </c>
      <c r="M681">
        <f t="shared" si="10"/>
        <v>0</v>
      </c>
    </row>
    <row r="682" spans="1:13" hidden="1" x14ac:dyDescent="0.25">
      <c r="A682">
        <v>673</v>
      </c>
      <c r="B682" s="4" t="s">
        <v>1091</v>
      </c>
      <c r="C682" t="s">
        <v>1092</v>
      </c>
      <c r="D682" s="3">
        <v>9.9999999999999995E-7</v>
      </c>
      <c r="E682" s="3">
        <v>9.9999999999999995E-7</v>
      </c>
      <c r="F682" s="3">
        <v>9.9999999999999995E-7</v>
      </c>
      <c r="G682" s="3">
        <v>9.9999999999999995E-7</v>
      </c>
      <c r="H682" s="3">
        <v>9.9999999999999995E-7</v>
      </c>
      <c r="I682" s="3">
        <v>9.9999999999999995E-7</v>
      </c>
      <c r="J682" s="3">
        <v>9.9999999999999995E-7</v>
      </c>
      <c r="K682" s="3">
        <v>9.9999999999999995E-7</v>
      </c>
      <c r="L682" s="3">
        <v>9.9999999999999995E-7</v>
      </c>
      <c r="M682">
        <f t="shared" si="10"/>
        <v>0</v>
      </c>
    </row>
    <row r="683" spans="1:13" hidden="1" x14ac:dyDescent="0.25">
      <c r="A683">
        <v>674</v>
      </c>
      <c r="B683" s="4" t="s">
        <v>1093</v>
      </c>
      <c r="C683" t="s">
        <v>42</v>
      </c>
      <c r="D683" s="3">
        <v>9.9999999999999995E-7</v>
      </c>
      <c r="E683" s="3">
        <v>9.9999999999999995E-7</v>
      </c>
      <c r="F683" s="3">
        <v>9.9999999999999995E-7</v>
      </c>
      <c r="G683" s="3">
        <v>9.9999999999999995E-7</v>
      </c>
      <c r="H683" s="3">
        <v>9.9999999999999995E-7</v>
      </c>
      <c r="I683" s="3">
        <v>9.9999999999999995E-7</v>
      </c>
      <c r="J683" s="3">
        <v>9.9999999999999995E-7</v>
      </c>
      <c r="K683" s="3">
        <v>9.9999999999999995E-7</v>
      </c>
      <c r="L683" s="3">
        <v>9.9999999999999995E-7</v>
      </c>
      <c r="M683">
        <f t="shared" si="10"/>
        <v>0</v>
      </c>
    </row>
    <row r="684" spans="1:13" hidden="1" x14ac:dyDescent="0.25">
      <c r="A684">
        <v>675</v>
      </c>
      <c r="B684" s="4" t="s">
        <v>1094</v>
      </c>
      <c r="C684" t="s">
        <v>898</v>
      </c>
      <c r="D684" s="3">
        <v>9.9999999999999995E-7</v>
      </c>
      <c r="E684" s="3">
        <v>9.9999999999999995E-7</v>
      </c>
      <c r="F684" s="3">
        <v>9.9999999999999995E-7</v>
      </c>
      <c r="G684" s="3">
        <v>9.9999999999999995E-7</v>
      </c>
      <c r="H684" s="3">
        <v>9.9999999999999995E-7</v>
      </c>
      <c r="I684" s="3">
        <v>9.9999999999999995E-7</v>
      </c>
      <c r="J684" s="3">
        <v>9.9999999999999995E-7</v>
      </c>
      <c r="K684" s="3">
        <v>9.9999999999999995E-7</v>
      </c>
      <c r="L684" s="3">
        <v>9.9999999999999995E-7</v>
      </c>
      <c r="M684">
        <f t="shared" si="10"/>
        <v>0</v>
      </c>
    </row>
    <row r="685" spans="1:13" hidden="1" x14ac:dyDescent="0.25">
      <c r="A685">
        <v>676</v>
      </c>
      <c r="B685" s="4" t="s">
        <v>1095</v>
      </c>
      <c r="C685" t="s">
        <v>1096</v>
      </c>
      <c r="D685" s="3">
        <v>9.9999999999999995E-7</v>
      </c>
      <c r="E685" s="3">
        <v>9.9999999999999995E-7</v>
      </c>
      <c r="F685" s="3">
        <v>9.9999999999999995E-7</v>
      </c>
      <c r="G685" s="3">
        <v>9.9999999999999995E-7</v>
      </c>
      <c r="H685" s="3">
        <v>9.9999999999999995E-7</v>
      </c>
      <c r="I685" s="3">
        <v>9.9999999999999995E-7</v>
      </c>
      <c r="J685" s="3">
        <v>9.9999999999999995E-7</v>
      </c>
      <c r="K685" s="3">
        <v>9.9999999999999995E-7</v>
      </c>
      <c r="L685" s="3">
        <v>9.9999999999999995E-7</v>
      </c>
      <c r="M685">
        <f t="shared" si="10"/>
        <v>0</v>
      </c>
    </row>
    <row r="686" spans="1:13" hidden="1" x14ac:dyDescent="0.25">
      <c r="A686">
        <v>677</v>
      </c>
      <c r="B686" s="4" t="s">
        <v>1097</v>
      </c>
      <c r="C686" t="s">
        <v>1098</v>
      </c>
      <c r="D686" s="3">
        <v>9.9999999999999995E-7</v>
      </c>
      <c r="E686" s="3">
        <v>9.9999999999999995E-7</v>
      </c>
      <c r="F686" s="3">
        <v>9.9999999999999995E-7</v>
      </c>
      <c r="G686" s="3">
        <v>9.9999999999999995E-7</v>
      </c>
      <c r="H686" s="3">
        <v>9.9999999999999995E-7</v>
      </c>
      <c r="I686" s="3">
        <v>9.9999999999999995E-7</v>
      </c>
      <c r="J686" s="3">
        <v>9.9999999999999995E-7</v>
      </c>
      <c r="K686" s="3">
        <v>9.9999999999999995E-7</v>
      </c>
      <c r="L686" s="3">
        <v>9.9999999999999995E-7</v>
      </c>
      <c r="M686">
        <f t="shared" si="10"/>
        <v>0</v>
      </c>
    </row>
    <row r="687" spans="1:13" hidden="1" x14ac:dyDescent="0.25">
      <c r="A687">
        <v>678</v>
      </c>
      <c r="B687" s="4" t="s">
        <v>1099</v>
      </c>
      <c r="C687" t="s">
        <v>1100</v>
      </c>
      <c r="D687" s="3">
        <v>9.9999999999999995E-7</v>
      </c>
      <c r="E687" s="3">
        <v>9.9999999999999995E-7</v>
      </c>
      <c r="F687" s="3">
        <v>9.9999999999999995E-7</v>
      </c>
      <c r="G687" s="3">
        <v>9.9999999999999995E-7</v>
      </c>
      <c r="H687" s="3">
        <v>9.9999999999999995E-7</v>
      </c>
      <c r="I687" s="3">
        <v>9.9999999999999995E-7</v>
      </c>
      <c r="J687" s="3">
        <v>9.9999999999999995E-7</v>
      </c>
      <c r="K687" s="3">
        <v>9.9999999999999995E-7</v>
      </c>
      <c r="L687" s="3">
        <v>9.9999999999999995E-7</v>
      </c>
      <c r="M687">
        <f t="shared" si="10"/>
        <v>0</v>
      </c>
    </row>
    <row r="688" spans="1:13" hidden="1" x14ac:dyDescent="0.25">
      <c r="A688">
        <v>679</v>
      </c>
      <c r="B688" s="4" t="s">
        <v>1101</v>
      </c>
      <c r="C688" t="s">
        <v>1102</v>
      </c>
      <c r="D688" s="3">
        <v>9.9999999999999995E-7</v>
      </c>
      <c r="E688" s="3">
        <v>9.9999999999999995E-7</v>
      </c>
      <c r="F688" s="3">
        <v>9.9999999999999995E-7</v>
      </c>
      <c r="G688" s="3">
        <v>9.9999999999999995E-7</v>
      </c>
      <c r="H688" s="3">
        <v>9.9999999999999995E-7</v>
      </c>
      <c r="I688" s="3">
        <v>9.9999999999999995E-7</v>
      </c>
      <c r="J688" s="3">
        <v>9.9999999999999995E-7</v>
      </c>
      <c r="K688" s="3">
        <v>9.9999999999999995E-7</v>
      </c>
      <c r="L688" s="3">
        <v>9.9999999999999995E-7</v>
      </c>
      <c r="M688">
        <f t="shared" si="10"/>
        <v>0</v>
      </c>
    </row>
    <row r="689" spans="1:13" hidden="1" x14ac:dyDescent="0.25">
      <c r="A689">
        <v>680</v>
      </c>
      <c r="B689" s="4" t="s">
        <v>1103</v>
      </c>
      <c r="C689" t="s">
        <v>1104</v>
      </c>
      <c r="D689" s="3">
        <v>9.9999999999999995E-7</v>
      </c>
      <c r="E689" s="3">
        <v>9.9999999999999995E-7</v>
      </c>
      <c r="F689" s="3">
        <v>9.9999999999999995E-7</v>
      </c>
      <c r="G689" s="3">
        <v>9.9999999999999995E-7</v>
      </c>
      <c r="H689" s="3">
        <v>9.9999999999999995E-7</v>
      </c>
      <c r="I689" s="3">
        <v>9.9999999999999995E-7</v>
      </c>
      <c r="J689" s="3">
        <v>9.9999999999999995E-7</v>
      </c>
      <c r="K689" s="3">
        <v>9.9999999999999995E-7</v>
      </c>
      <c r="L689" s="3">
        <v>9.9999999999999995E-7</v>
      </c>
      <c r="M689">
        <f t="shared" si="10"/>
        <v>0</v>
      </c>
    </row>
    <row r="690" spans="1:13" hidden="1" x14ac:dyDescent="0.25">
      <c r="A690">
        <v>681</v>
      </c>
      <c r="B690" s="4" t="s">
        <v>1105</v>
      </c>
      <c r="C690" t="s">
        <v>1106</v>
      </c>
      <c r="D690" s="3">
        <v>9.9999999999999995E-7</v>
      </c>
      <c r="E690" s="3">
        <v>9.9999999999999995E-7</v>
      </c>
      <c r="F690" s="3">
        <v>9.9999999999999995E-7</v>
      </c>
      <c r="G690" s="3">
        <v>9.9999999999999995E-7</v>
      </c>
      <c r="H690" s="3">
        <v>9.9999999999999995E-7</v>
      </c>
      <c r="I690" s="3">
        <v>9.9999999999999995E-7</v>
      </c>
      <c r="J690" s="3">
        <v>9.9999999999999995E-7</v>
      </c>
      <c r="K690" s="3">
        <v>9.9999999999999995E-7</v>
      </c>
      <c r="L690" s="3">
        <v>9.9999999999999995E-7</v>
      </c>
      <c r="M690">
        <f t="shared" si="10"/>
        <v>0</v>
      </c>
    </row>
    <row r="691" spans="1:13" hidden="1" x14ac:dyDescent="0.25">
      <c r="A691">
        <v>682</v>
      </c>
      <c r="B691" s="4" t="s">
        <v>1107</v>
      </c>
      <c r="C691" t="s">
        <v>1108</v>
      </c>
      <c r="D691" s="3">
        <v>9.9999999999999995E-7</v>
      </c>
      <c r="E691" s="3">
        <v>9.9999999999999995E-7</v>
      </c>
      <c r="F691" s="3">
        <v>9.9999999999999995E-7</v>
      </c>
      <c r="G691" s="3">
        <v>9.9999999999999995E-7</v>
      </c>
      <c r="H691" s="3">
        <v>9.9999999999999995E-7</v>
      </c>
      <c r="I691" s="3">
        <v>9.9999999999999995E-7</v>
      </c>
      <c r="J691" s="3">
        <v>9.9999999999999995E-7</v>
      </c>
      <c r="K691" s="3">
        <v>9.9999999999999995E-7</v>
      </c>
      <c r="L691" s="3">
        <v>9.9999999999999995E-7</v>
      </c>
      <c r="M691">
        <f t="shared" si="10"/>
        <v>0</v>
      </c>
    </row>
    <row r="692" spans="1:13" hidden="1" x14ac:dyDescent="0.25">
      <c r="A692">
        <v>683</v>
      </c>
      <c r="B692" s="4" t="s">
        <v>1109</v>
      </c>
      <c r="C692" t="s">
        <v>1110</v>
      </c>
      <c r="D692" s="3">
        <v>9.9999999999999995E-7</v>
      </c>
      <c r="E692" s="3">
        <v>9.9999999999999995E-7</v>
      </c>
      <c r="F692" s="3">
        <v>9.9999999999999995E-7</v>
      </c>
      <c r="G692" s="3">
        <v>9.9999999999999995E-7</v>
      </c>
      <c r="H692" s="3">
        <v>9.9999999999999995E-7</v>
      </c>
      <c r="I692" s="3">
        <v>9.9999999999999995E-7</v>
      </c>
      <c r="J692" s="3">
        <v>9.9999999999999995E-7</v>
      </c>
      <c r="K692" s="3">
        <v>9.9999999999999995E-7</v>
      </c>
      <c r="L692" s="3">
        <v>9.9999999999999995E-7</v>
      </c>
      <c r="M692">
        <f t="shared" si="10"/>
        <v>0</v>
      </c>
    </row>
    <row r="693" spans="1:13" hidden="1" x14ac:dyDescent="0.25">
      <c r="A693">
        <v>684</v>
      </c>
      <c r="B693" s="4" t="s">
        <v>1111</v>
      </c>
      <c r="C693" t="s">
        <v>1112</v>
      </c>
      <c r="D693" s="3">
        <v>9.9999999999999995E-7</v>
      </c>
      <c r="E693" s="3">
        <v>9.9999999999999995E-7</v>
      </c>
      <c r="F693" s="3">
        <v>9.9999999999999995E-7</v>
      </c>
      <c r="G693" s="3">
        <v>9.9999999999999995E-7</v>
      </c>
      <c r="H693" s="3">
        <v>9.9999999999999995E-7</v>
      </c>
      <c r="I693" s="3">
        <v>9.9999999999999995E-7</v>
      </c>
      <c r="J693" s="3">
        <v>9.9999999999999995E-7</v>
      </c>
      <c r="K693" s="3">
        <v>9.9999999999999995E-7</v>
      </c>
      <c r="L693" s="3">
        <v>9.9999999999999995E-7</v>
      </c>
      <c r="M693">
        <f t="shared" si="10"/>
        <v>0</v>
      </c>
    </row>
    <row r="694" spans="1:13" hidden="1" x14ac:dyDescent="0.25">
      <c r="A694">
        <v>685</v>
      </c>
      <c r="B694" s="4" t="s">
        <v>1113</v>
      </c>
      <c r="C694" t="s">
        <v>1114</v>
      </c>
      <c r="D694" s="3">
        <v>9.9999999999999995E-7</v>
      </c>
      <c r="E694" s="3">
        <v>9.9999999999999995E-7</v>
      </c>
      <c r="F694" s="3">
        <v>9.9999999999999995E-7</v>
      </c>
      <c r="G694" s="3">
        <v>9.9999999999999995E-7</v>
      </c>
      <c r="H694" s="3">
        <v>9.9999999999999995E-7</v>
      </c>
      <c r="I694" s="3">
        <v>9.9999999999999995E-7</v>
      </c>
      <c r="J694" s="3">
        <v>9.9999999999999995E-7</v>
      </c>
      <c r="K694" s="3">
        <v>9.9999999999999995E-7</v>
      </c>
      <c r="L694" s="3">
        <v>9.9999999999999995E-7</v>
      </c>
      <c r="M694">
        <f t="shared" si="10"/>
        <v>0</v>
      </c>
    </row>
    <row r="695" spans="1:13" hidden="1" x14ac:dyDescent="0.25">
      <c r="A695">
        <v>686</v>
      </c>
      <c r="B695" s="4" t="s">
        <v>1115</v>
      </c>
      <c r="C695" t="s">
        <v>1116</v>
      </c>
      <c r="D695" s="3">
        <v>9.9999999999999995E-7</v>
      </c>
      <c r="E695" s="3">
        <v>9.9999999999999995E-7</v>
      </c>
      <c r="F695" s="3">
        <v>9.9999999999999995E-7</v>
      </c>
      <c r="G695" s="3">
        <v>9.9999999999999995E-7</v>
      </c>
      <c r="H695" s="3">
        <v>9.9999999999999995E-7</v>
      </c>
      <c r="I695" s="3">
        <v>9.9999999999999995E-7</v>
      </c>
      <c r="J695" s="3">
        <v>9.9999999999999995E-7</v>
      </c>
      <c r="K695" s="3">
        <v>9.9999999999999995E-7</v>
      </c>
      <c r="L695" s="3">
        <v>9.9999999999999995E-7</v>
      </c>
      <c r="M695">
        <f t="shared" si="10"/>
        <v>0</v>
      </c>
    </row>
    <row r="696" spans="1:13" hidden="1" x14ac:dyDescent="0.25">
      <c r="A696">
        <v>687</v>
      </c>
      <c r="B696" s="4" t="s">
        <v>1117</v>
      </c>
      <c r="C696" t="s">
        <v>902</v>
      </c>
      <c r="D696" s="3">
        <v>9.9999999999999995E-7</v>
      </c>
      <c r="E696" s="3">
        <v>9.9999999999999995E-7</v>
      </c>
      <c r="F696" s="3">
        <v>9.9999999999999995E-7</v>
      </c>
      <c r="G696" s="3">
        <v>9.9999999999999995E-7</v>
      </c>
      <c r="H696" s="3">
        <v>9.9999999999999995E-7</v>
      </c>
      <c r="I696" s="3">
        <v>9.9999999999999995E-7</v>
      </c>
      <c r="J696" s="3">
        <v>9.9999999999999995E-7</v>
      </c>
      <c r="K696" s="3">
        <v>9.9999999999999995E-7</v>
      </c>
      <c r="L696" s="3">
        <v>9.9999999999999995E-7</v>
      </c>
      <c r="M696">
        <f t="shared" si="10"/>
        <v>0</v>
      </c>
    </row>
    <row r="697" spans="1:13" hidden="1" x14ac:dyDescent="0.25">
      <c r="A697">
        <v>688</v>
      </c>
      <c r="B697" s="4" t="s">
        <v>1118</v>
      </c>
      <c r="C697" t="s">
        <v>1119</v>
      </c>
      <c r="D697" s="3">
        <v>9.9999999999999995E-7</v>
      </c>
      <c r="E697" s="3">
        <v>9.9999999999999995E-7</v>
      </c>
      <c r="F697" s="3">
        <v>9.9999999999999995E-7</v>
      </c>
      <c r="G697" s="3">
        <v>9.9999999999999995E-7</v>
      </c>
      <c r="H697" s="3">
        <v>9.9999999999999995E-7</v>
      </c>
      <c r="I697" s="3">
        <v>9.9999999999999995E-7</v>
      </c>
      <c r="J697" s="3">
        <v>9.9999999999999995E-7</v>
      </c>
      <c r="K697" s="3">
        <v>9.9999999999999995E-7</v>
      </c>
      <c r="L697" s="3">
        <v>9.9999999999999995E-7</v>
      </c>
      <c r="M697">
        <f t="shared" si="10"/>
        <v>0</v>
      </c>
    </row>
    <row r="698" spans="1:13" hidden="1" x14ac:dyDescent="0.25">
      <c r="A698">
        <v>689</v>
      </c>
      <c r="B698" s="4" t="s">
        <v>1120</v>
      </c>
      <c r="C698" t="s">
        <v>1121</v>
      </c>
      <c r="D698" s="3">
        <v>9.9999999999999995E-7</v>
      </c>
      <c r="E698" s="3">
        <v>9.9999999999999995E-7</v>
      </c>
      <c r="F698" s="3">
        <v>9.9999999999999995E-7</v>
      </c>
      <c r="G698" s="3">
        <v>9.9999999999999995E-7</v>
      </c>
      <c r="H698" s="3">
        <v>9.9999999999999995E-7</v>
      </c>
      <c r="I698" s="3">
        <v>9.9999999999999995E-7</v>
      </c>
      <c r="J698" s="3">
        <v>9.9999999999999995E-7</v>
      </c>
      <c r="K698" s="3">
        <v>9.9999999999999995E-7</v>
      </c>
      <c r="L698" s="3">
        <v>9.9999999999999995E-7</v>
      </c>
      <c r="M698">
        <f t="shared" si="10"/>
        <v>0</v>
      </c>
    </row>
    <row r="699" spans="1:13" hidden="1" x14ac:dyDescent="0.25">
      <c r="A699">
        <v>690</v>
      </c>
      <c r="B699" s="4" t="s">
        <v>1122</v>
      </c>
      <c r="C699" t="s">
        <v>1123</v>
      </c>
      <c r="D699" s="3">
        <v>9.9999999999999995E-7</v>
      </c>
      <c r="E699" s="3">
        <v>9.9999999999999995E-7</v>
      </c>
      <c r="F699" s="3">
        <v>9.9999999999999995E-7</v>
      </c>
      <c r="G699" s="3">
        <v>9.9999999999999995E-7</v>
      </c>
      <c r="H699" s="3">
        <v>9.9999999999999995E-7</v>
      </c>
      <c r="I699" s="3">
        <v>9.9999999999999995E-7</v>
      </c>
      <c r="J699" s="3">
        <v>9.9999999999999995E-7</v>
      </c>
      <c r="K699" s="3">
        <v>9.9999999999999995E-7</v>
      </c>
      <c r="L699" s="3">
        <v>9.9999999999999995E-7</v>
      </c>
      <c r="M699">
        <f t="shared" si="10"/>
        <v>0</v>
      </c>
    </row>
    <row r="700" spans="1:13" hidden="1" x14ac:dyDescent="0.25">
      <c r="A700">
        <v>691</v>
      </c>
      <c r="B700" s="4" t="s">
        <v>1124</v>
      </c>
      <c r="C700" t="s">
        <v>1125</v>
      </c>
      <c r="D700" s="3">
        <v>9.9999999999999995E-7</v>
      </c>
      <c r="E700" s="3">
        <v>9.9999999999999995E-7</v>
      </c>
      <c r="F700" s="3">
        <v>9.9999999999999995E-7</v>
      </c>
      <c r="G700" s="3">
        <v>9.9999999999999995E-7</v>
      </c>
      <c r="H700" s="3">
        <v>9.9999999999999995E-7</v>
      </c>
      <c r="I700" s="3">
        <v>9.9999999999999995E-7</v>
      </c>
      <c r="J700" s="3">
        <v>9.9999999999999995E-7</v>
      </c>
      <c r="K700" s="3">
        <v>9.9999999999999995E-7</v>
      </c>
      <c r="L700" s="3">
        <v>9.9999999999999995E-7</v>
      </c>
      <c r="M700">
        <f t="shared" si="10"/>
        <v>0</v>
      </c>
    </row>
    <row r="701" spans="1:13" hidden="1" x14ac:dyDescent="0.25">
      <c r="A701">
        <v>692</v>
      </c>
      <c r="B701" s="4" t="s">
        <v>1126</v>
      </c>
      <c r="C701" t="s">
        <v>1127</v>
      </c>
      <c r="D701" s="3">
        <v>9.9999999999999995E-7</v>
      </c>
      <c r="E701" s="3">
        <v>9.9999999999999995E-7</v>
      </c>
      <c r="F701" s="3">
        <v>9.9999999999999995E-7</v>
      </c>
      <c r="G701" s="3">
        <v>9.9999999999999995E-7</v>
      </c>
      <c r="H701" s="3">
        <v>9.9999999999999995E-7</v>
      </c>
      <c r="I701" s="3">
        <v>9.9999999999999995E-7</v>
      </c>
      <c r="J701" s="3">
        <v>9.9999999999999995E-7</v>
      </c>
      <c r="K701" s="3">
        <v>9.9999999999999995E-7</v>
      </c>
      <c r="L701" s="3">
        <v>9.9999999999999995E-7</v>
      </c>
      <c r="M701">
        <f t="shared" si="10"/>
        <v>0</v>
      </c>
    </row>
    <row r="702" spans="1:13" hidden="1" x14ac:dyDescent="0.25">
      <c r="A702">
        <v>693</v>
      </c>
      <c r="B702" s="4" t="s">
        <v>1128</v>
      </c>
      <c r="C702" t="s">
        <v>24</v>
      </c>
      <c r="D702" s="3">
        <v>9.9999999999999995E-7</v>
      </c>
      <c r="E702" s="3">
        <v>9.9999999999999995E-7</v>
      </c>
      <c r="F702" s="3">
        <v>9.9999999999999995E-7</v>
      </c>
      <c r="G702" s="3">
        <v>9.9999999999999995E-7</v>
      </c>
      <c r="H702" s="3">
        <v>9.9999999999999995E-7</v>
      </c>
      <c r="I702" s="3">
        <v>9.9999999999999995E-7</v>
      </c>
      <c r="J702" s="3">
        <v>9.9999999999999995E-7</v>
      </c>
      <c r="K702" s="3">
        <v>9.9999999999999995E-7</v>
      </c>
      <c r="L702" s="3">
        <v>9.9999999999999995E-7</v>
      </c>
      <c r="M702">
        <f t="shared" si="10"/>
        <v>0</v>
      </c>
    </row>
    <row r="703" spans="1:13" hidden="1" x14ac:dyDescent="0.25">
      <c r="A703">
        <v>694</v>
      </c>
      <c r="B703" s="4" t="s">
        <v>1129</v>
      </c>
      <c r="C703" t="s">
        <v>26</v>
      </c>
      <c r="D703" s="3">
        <v>9.9999999999999995E-7</v>
      </c>
      <c r="E703" s="3">
        <v>9.9999999999999995E-7</v>
      </c>
      <c r="F703" s="3">
        <v>9.9999999999999995E-7</v>
      </c>
      <c r="G703" s="3">
        <v>9.9999999999999995E-7</v>
      </c>
      <c r="H703" s="3">
        <v>9.9999999999999995E-7</v>
      </c>
      <c r="I703" s="3">
        <v>9.9999999999999995E-7</v>
      </c>
      <c r="J703" s="3">
        <v>9.9999999999999995E-7</v>
      </c>
      <c r="K703" s="3">
        <v>9.9999999999999995E-7</v>
      </c>
      <c r="L703" s="3">
        <v>9.9999999999999995E-7</v>
      </c>
      <c r="M703">
        <f t="shared" si="10"/>
        <v>0</v>
      </c>
    </row>
    <row r="704" spans="1:13" hidden="1" x14ac:dyDescent="0.25">
      <c r="A704">
        <v>695</v>
      </c>
      <c r="B704" s="4" t="s">
        <v>1130</v>
      </c>
      <c r="C704" t="s">
        <v>323</v>
      </c>
      <c r="D704" s="3">
        <v>9.9999999999999995E-7</v>
      </c>
      <c r="E704" s="3">
        <v>9.9999999999999995E-7</v>
      </c>
      <c r="F704" s="3">
        <v>9.9999999999999995E-7</v>
      </c>
      <c r="G704" s="3">
        <v>9.9999999999999995E-7</v>
      </c>
      <c r="H704" s="3">
        <v>9.9999999999999995E-7</v>
      </c>
      <c r="I704" s="3">
        <v>9.9999999999999995E-7</v>
      </c>
      <c r="J704" s="3">
        <v>9.9999999999999995E-7</v>
      </c>
      <c r="K704" s="3">
        <v>9.9999999999999995E-7</v>
      </c>
      <c r="L704" s="3">
        <v>9.9999999999999995E-7</v>
      </c>
      <c r="M704">
        <f t="shared" si="10"/>
        <v>0</v>
      </c>
    </row>
    <row r="705" spans="1:13" hidden="1" x14ac:dyDescent="0.25">
      <c r="A705">
        <v>696</v>
      </c>
      <c r="B705" s="4" t="s">
        <v>1131</v>
      </c>
      <c r="C705" t="s">
        <v>1132</v>
      </c>
      <c r="D705" s="3">
        <v>9.9999999999999995E-7</v>
      </c>
      <c r="E705" s="3">
        <v>9.9999999999999995E-7</v>
      </c>
      <c r="F705" s="3">
        <v>9.9999999999999995E-7</v>
      </c>
      <c r="G705" s="3">
        <v>9.9999999999999995E-7</v>
      </c>
      <c r="H705" s="3">
        <v>9.9999999999999995E-7</v>
      </c>
      <c r="I705" s="3">
        <v>9.9999999999999995E-7</v>
      </c>
      <c r="J705" s="3">
        <v>9.9999999999999995E-7</v>
      </c>
      <c r="K705" s="3">
        <v>9.9999999999999995E-7</v>
      </c>
      <c r="L705" s="3">
        <v>9.9999999999999995E-7</v>
      </c>
      <c r="M705">
        <f t="shared" si="10"/>
        <v>0</v>
      </c>
    </row>
    <row r="706" spans="1:13" hidden="1" x14ac:dyDescent="0.25">
      <c r="A706">
        <v>697</v>
      </c>
      <c r="B706" s="4" t="s">
        <v>1133</v>
      </c>
      <c r="C706" t="s">
        <v>1134</v>
      </c>
      <c r="D706" s="3">
        <v>9.9999999999999995E-7</v>
      </c>
      <c r="E706" s="3">
        <v>9.9999999999999995E-7</v>
      </c>
      <c r="F706" s="3">
        <v>9.9999999999999995E-7</v>
      </c>
      <c r="G706" s="3">
        <v>9.9999999999999995E-7</v>
      </c>
      <c r="H706" s="3">
        <v>9.9999999999999995E-7</v>
      </c>
      <c r="I706" s="3">
        <v>9.9999999999999995E-7</v>
      </c>
      <c r="J706" s="3">
        <v>9.9999999999999995E-7</v>
      </c>
      <c r="K706" s="3">
        <v>9.9999999999999995E-7</v>
      </c>
      <c r="L706" s="3">
        <v>9.9999999999999995E-7</v>
      </c>
      <c r="M706">
        <f t="shared" si="10"/>
        <v>0</v>
      </c>
    </row>
    <row r="707" spans="1:13" hidden="1" x14ac:dyDescent="0.25">
      <c r="A707">
        <v>698</v>
      </c>
      <c r="B707" s="4" t="s">
        <v>1135</v>
      </c>
      <c r="C707" t="s">
        <v>1136</v>
      </c>
      <c r="D707" s="3">
        <v>9.9999999999999995E-7</v>
      </c>
      <c r="E707" s="3">
        <v>9.9999999999999995E-7</v>
      </c>
      <c r="F707" s="3">
        <v>9.9999999999999995E-7</v>
      </c>
      <c r="G707" s="3">
        <v>9.9999999999999995E-7</v>
      </c>
      <c r="H707" s="3">
        <v>9.9999999999999995E-7</v>
      </c>
      <c r="I707" s="3">
        <v>9.9999999999999995E-7</v>
      </c>
      <c r="J707" s="3">
        <v>9.9999999999999995E-7</v>
      </c>
      <c r="K707" s="3">
        <v>9.9999999999999995E-7</v>
      </c>
      <c r="L707" s="3">
        <v>9.9999999999999995E-7</v>
      </c>
      <c r="M707">
        <f t="shared" si="10"/>
        <v>0</v>
      </c>
    </row>
    <row r="708" spans="1:13" hidden="1" x14ac:dyDescent="0.25">
      <c r="A708">
        <v>699</v>
      </c>
      <c r="B708" s="4" t="s">
        <v>1137</v>
      </c>
      <c r="C708" t="s">
        <v>1138</v>
      </c>
      <c r="D708" s="3">
        <v>9.9999999999999995E-7</v>
      </c>
      <c r="E708" s="3">
        <v>9.9999999999999995E-7</v>
      </c>
      <c r="F708" s="3">
        <v>9.9999999999999995E-7</v>
      </c>
      <c r="G708" s="3">
        <v>9.9999999999999995E-7</v>
      </c>
      <c r="H708" s="3">
        <v>9.9999999999999995E-7</v>
      </c>
      <c r="I708" s="3">
        <v>9.9999999999999995E-7</v>
      </c>
      <c r="J708" s="3">
        <v>9.9999999999999995E-7</v>
      </c>
      <c r="K708" s="3">
        <v>9.9999999999999995E-7</v>
      </c>
      <c r="L708" s="3">
        <v>9.9999999999999995E-7</v>
      </c>
      <c r="M708">
        <f t="shared" si="10"/>
        <v>0</v>
      </c>
    </row>
    <row r="709" spans="1:13" hidden="1" x14ac:dyDescent="0.25">
      <c r="A709">
        <v>700</v>
      </c>
      <c r="B709" s="4" t="s">
        <v>1139</v>
      </c>
      <c r="C709" t="s">
        <v>1140</v>
      </c>
      <c r="D709" s="3">
        <v>9.9999999999999995E-7</v>
      </c>
      <c r="E709" s="3">
        <v>9.9999999999999995E-7</v>
      </c>
      <c r="F709" s="3">
        <v>9.9999999999999995E-7</v>
      </c>
      <c r="G709" s="3">
        <v>9.9999999999999995E-7</v>
      </c>
      <c r="H709" s="3">
        <v>9.9999999999999995E-7</v>
      </c>
      <c r="I709" s="3">
        <v>9.9999999999999995E-7</v>
      </c>
      <c r="J709" s="3">
        <v>9.9999999999999995E-7</v>
      </c>
      <c r="K709" s="3">
        <v>9.9999999999999995E-7</v>
      </c>
      <c r="L709" s="3">
        <v>9.9999999999999995E-7</v>
      </c>
      <c r="M709">
        <f t="shared" si="10"/>
        <v>0</v>
      </c>
    </row>
    <row r="710" spans="1:13" hidden="1" x14ac:dyDescent="0.25">
      <c r="A710">
        <v>701</v>
      </c>
      <c r="B710" s="4" t="s">
        <v>1141</v>
      </c>
      <c r="C710" t="s">
        <v>1142</v>
      </c>
      <c r="D710" s="3">
        <v>9.9999999999999995E-7</v>
      </c>
      <c r="E710" s="3">
        <v>9.9999999999999995E-7</v>
      </c>
      <c r="F710" s="3">
        <v>9.9999999999999995E-7</v>
      </c>
      <c r="G710" s="3">
        <v>9.9999999999999995E-7</v>
      </c>
      <c r="H710" s="3">
        <v>9.9999999999999995E-7</v>
      </c>
      <c r="I710" s="3">
        <v>9.9999999999999995E-7</v>
      </c>
      <c r="J710" s="3">
        <v>9.9999999999999995E-7</v>
      </c>
      <c r="K710" s="3">
        <v>9.9999999999999995E-7</v>
      </c>
      <c r="L710" s="3">
        <v>9.9999999999999995E-7</v>
      </c>
      <c r="M710">
        <f t="shared" si="10"/>
        <v>0</v>
      </c>
    </row>
    <row r="711" spans="1:13" hidden="1" x14ac:dyDescent="0.25">
      <c r="A711">
        <v>702</v>
      </c>
      <c r="B711" s="4" t="s">
        <v>1143</v>
      </c>
      <c r="C711" t="s">
        <v>1144</v>
      </c>
      <c r="D711" s="3">
        <v>9.9999999999999995E-7</v>
      </c>
      <c r="E711" s="3">
        <v>9.9999999999999995E-7</v>
      </c>
      <c r="F711" s="3">
        <v>9.9999999999999995E-7</v>
      </c>
      <c r="G711" s="3">
        <v>9.9999999999999995E-7</v>
      </c>
      <c r="H711" s="3">
        <v>9.9999999999999995E-7</v>
      </c>
      <c r="I711" s="3">
        <v>9.9999999999999995E-7</v>
      </c>
      <c r="J711" s="3">
        <v>9.9999999999999995E-7</v>
      </c>
      <c r="K711" s="3">
        <v>9.9999999999999995E-7</v>
      </c>
      <c r="L711" s="3">
        <v>9.9999999999999995E-7</v>
      </c>
      <c r="M711">
        <f t="shared" si="10"/>
        <v>0</v>
      </c>
    </row>
    <row r="712" spans="1:13" hidden="1" x14ac:dyDescent="0.25">
      <c r="A712">
        <v>703</v>
      </c>
      <c r="B712" s="4" t="s">
        <v>1145</v>
      </c>
      <c r="C712" t="s">
        <v>1146</v>
      </c>
      <c r="D712" s="3">
        <v>9.9999999999999995E-7</v>
      </c>
      <c r="E712" s="3">
        <v>9.9999999999999995E-7</v>
      </c>
      <c r="F712" s="3">
        <v>9.9999999999999995E-7</v>
      </c>
      <c r="G712" s="3">
        <v>9.9999999999999995E-7</v>
      </c>
      <c r="H712" s="3">
        <v>9.9999999999999995E-7</v>
      </c>
      <c r="I712" s="3">
        <v>9.9999999999999995E-7</v>
      </c>
      <c r="J712" s="3">
        <v>9.9999999999999995E-7</v>
      </c>
      <c r="K712" s="3">
        <v>9.9999999999999995E-7</v>
      </c>
      <c r="L712" s="3">
        <v>9.9999999999999995E-7</v>
      </c>
      <c r="M712">
        <f t="shared" si="10"/>
        <v>0</v>
      </c>
    </row>
    <row r="713" spans="1:13" hidden="1" x14ac:dyDescent="0.25">
      <c r="A713">
        <v>704</v>
      </c>
      <c r="B713" s="4" t="s">
        <v>1147</v>
      </c>
      <c r="C713" t="s">
        <v>1148</v>
      </c>
      <c r="D713" s="3">
        <v>9.9999999999999995E-7</v>
      </c>
      <c r="E713" s="3">
        <v>9.9999999999999995E-7</v>
      </c>
      <c r="F713" s="3">
        <v>9.9999999999999995E-7</v>
      </c>
      <c r="G713" s="3">
        <v>9.9999999999999995E-7</v>
      </c>
      <c r="H713" s="3">
        <v>9.9999999999999995E-7</v>
      </c>
      <c r="I713" s="3">
        <v>9.9999999999999995E-7</v>
      </c>
      <c r="J713" s="3">
        <v>9.9999999999999995E-7</v>
      </c>
      <c r="K713" s="3">
        <v>9.9999999999999995E-7</v>
      </c>
      <c r="L713" s="3">
        <v>9.9999999999999995E-7</v>
      </c>
      <c r="M713">
        <f t="shared" si="10"/>
        <v>0</v>
      </c>
    </row>
    <row r="714" spans="1:13" hidden="1" x14ac:dyDescent="0.25">
      <c r="A714">
        <v>705</v>
      </c>
      <c r="B714" s="4" t="s">
        <v>1149</v>
      </c>
      <c r="C714" t="s">
        <v>1150</v>
      </c>
      <c r="D714" s="3">
        <v>9.9999999999999995E-7</v>
      </c>
      <c r="E714" s="3">
        <v>9.9999999999999995E-7</v>
      </c>
      <c r="F714" s="3">
        <v>9.9999999999999995E-7</v>
      </c>
      <c r="G714" s="3">
        <v>9.9999999999999995E-7</v>
      </c>
      <c r="H714" s="3">
        <v>9.9999999999999995E-7</v>
      </c>
      <c r="I714" s="3">
        <v>9.9999999999999995E-7</v>
      </c>
      <c r="J714" s="3">
        <v>9.9999999999999995E-7</v>
      </c>
      <c r="K714" s="3">
        <v>9.9999999999999995E-7</v>
      </c>
      <c r="L714" s="3">
        <v>9.9999999999999995E-7</v>
      </c>
      <c r="M714">
        <f t="shared" ref="M714:M777" si="11">_xlfn.VAR.S($D714:$L714)</f>
        <v>0</v>
      </c>
    </row>
    <row r="715" spans="1:13" hidden="1" x14ac:dyDescent="0.25">
      <c r="A715">
        <v>706</v>
      </c>
      <c r="B715" s="4" t="s">
        <v>1151</v>
      </c>
      <c r="C715" t="s">
        <v>1152</v>
      </c>
      <c r="D715" s="3">
        <v>9.9999999999999995E-7</v>
      </c>
      <c r="E715" s="3">
        <v>9.9999999999999995E-7</v>
      </c>
      <c r="F715" s="3">
        <v>9.9999999999999995E-7</v>
      </c>
      <c r="G715" s="3">
        <v>9.9999999999999995E-7</v>
      </c>
      <c r="H715" s="3">
        <v>9.9999999999999995E-7</v>
      </c>
      <c r="I715" s="3">
        <v>9.9999999999999995E-7</v>
      </c>
      <c r="J715" s="3">
        <v>9.9999999999999995E-7</v>
      </c>
      <c r="K715" s="3">
        <v>9.9999999999999995E-7</v>
      </c>
      <c r="L715" s="3">
        <v>9.9999999999999995E-7</v>
      </c>
      <c r="M715">
        <f t="shared" si="11"/>
        <v>0</v>
      </c>
    </row>
    <row r="716" spans="1:13" hidden="1" x14ac:dyDescent="0.25">
      <c r="A716">
        <v>707</v>
      </c>
      <c r="B716" s="4" t="s">
        <v>1153</v>
      </c>
      <c r="C716" t="s">
        <v>1154</v>
      </c>
      <c r="D716" s="3">
        <v>9.9999999999999995E-7</v>
      </c>
      <c r="E716" s="3">
        <v>9.9999999999999995E-7</v>
      </c>
      <c r="F716" s="3">
        <v>9.9999999999999995E-7</v>
      </c>
      <c r="G716" s="3">
        <v>9.9999999999999995E-7</v>
      </c>
      <c r="H716" s="3">
        <v>9.9999999999999995E-7</v>
      </c>
      <c r="I716" s="3">
        <v>9.9999999999999995E-7</v>
      </c>
      <c r="J716" s="3">
        <v>9.9999999999999995E-7</v>
      </c>
      <c r="K716" s="3">
        <v>9.9999999999999995E-7</v>
      </c>
      <c r="L716" s="3">
        <v>9.9999999999999995E-7</v>
      </c>
      <c r="M716">
        <f t="shared" si="11"/>
        <v>0</v>
      </c>
    </row>
    <row r="717" spans="1:13" hidden="1" x14ac:dyDescent="0.25">
      <c r="A717">
        <v>708</v>
      </c>
      <c r="B717" s="4" t="s">
        <v>1155</v>
      </c>
      <c r="C717" t="s">
        <v>1156</v>
      </c>
      <c r="D717" s="3">
        <v>9.9999999999999995E-7</v>
      </c>
      <c r="E717" s="3">
        <v>9.9999999999999995E-7</v>
      </c>
      <c r="F717" s="3">
        <v>9.9999999999999995E-7</v>
      </c>
      <c r="G717" s="3">
        <v>9.9999999999999995E-7</v>
      </c>
      <c r="H717" s="3">
        <v>9.9999999999999995E-7</v>
      </c>
      <c r="I717" s="3">
        <v>9.9999999999999995E-7</v>
      </c>
      <c r="J717" s="3">
        <v>9.9999999999999995E-7</v>
      </c>
      <c r="K717" s="3">
        <v>9.9999999999999995E-7</v>
      </c>
      <c r="L717" s="3">
        <v>9.9999999999999995E-7</v>
      </c>
      <c r="M717">
        <f t="shared" si="11"/>
        <v>0</v>
      </c>
    </row>
    <row r="718" spans="1:13" hidden="1" x14ac:dyDescent="0.25">
      <c r="A718">
        <v>709</v>
      </c>
      <c r="B718" s="4" t="s">
        <v>1157</v>
      </c>
      <c r="C718" t="s">
        <v>1158</v>
      </c>
      <c r="D718" s="3">
        <v>9.9999999999999995E-7</v>
      </c>
      <c r="E718" s="3">
        <v>9.9999999999999995E-7</v>
      </c>
      <c r="F718" s="3">
        <v>9.9999999999999995E-7</v>
      </c>
      <c r="G718" s="3">
        <v>9.9999999999999995E-7</v>
      </c>
      <c r="H718" s="3">
        <v>9.9999999999999995E-7</v>
      </c>
      <c r="I718" s="3">
        <v>9.9999999999999995E-7</v>
      </c>
      <c r="J718" s="3">
        <v>9.9999999999999995E-7</v>
      </c>
      <c r="K718" s="3">
        <v>9.9999999999999995E-7</v>
      </c>
      <c r="L718" s="3">
        <v>9.9999999999999995E-7</v>
      </c>
      <c r="M718">
        <f t="shared" si="11"/>
        <v>0</v>
      </c>
    </row>
    <row r="719" spans="1:13" hidden="1" x14ac:dyDescent="0.25">
      <c r="A719">
        <v>710</v>
      </c>
      <c r="B719" s="4" t="s">
        <v>1159</v>
      </c>
      <c r="C719" t="s">
        <v>1160</v>
      </c>
      <c r="D719" s="3">
        <v>9.9999999999999995E-7</v>
      </c>
      <c r="E719" s="3">
        <v>9.9999999999999995E-7</v>
      </c>
      <c r="F719" s="3">
        <v>9.9999999999999995E-7</v>
      </c>
      <c r="G719" s="3">
        <v>9.9999999999999995E-7</v>
      </c>
      <c r="H719" s="3">
        <v>9.9999999999999995E-7</v>
      </c>
      <c r="I719" s="3">
        <v>9.9999999999999995E-7</v>
      </c>
      <c r="J719" s="3">
        <v>9.9999999999999995E-7</v>
      </c>
      <c r="K719" s="3">
        <v>9.9999999999999995E-7</v>
      </c>
      <c r="L719" s="3">
        <v>9.9999999999999995E-7</v>
      </c>
      <c r="M719">
        <f t="shared" si="11"/>
        <v>0</v>
      </c>
    </row>
    <row r="720" spans="1:13" hidden="1" x14ac:dyDescent="0.25">
      <c r="A720">
        <v>711</v>
      </c>
      <c r="B720" s="4" t="s">
        <v>1161</v>
      </c>
      <c r="C720" t="s">
        <v>1162</v>
      </c>
      <c r="D720" s="3">
        <v>9.9999999999999995E-7</v>
      </c>
      <c r="E720" s="3">
        <v>9.9999999999999995E-7</v>
      </c>
      <c r="F720" s="3">
        <v>9.9999999999999995E-7</v>
      </c>
      <c r="G720" s="3">
        <v>9.9999999999999995E-7</v>
      </c>
      <c r="H720" s="3">
        <v>9.9999999999999995E-7</v>
      </c>
      <c r="I720" s="3">
        <v>9.9999999999999995E-7</v>
      </c>
      <c r="J720" s="3">
        <v>9.9999999999999995E-7</v>
      </c>
      <c r="K720" s="3">
        <v>9.9999999999999995E-7</v>
      </c>
      <c r="L720" s="3">
        <v>9.9999999999999995E-7</v>
      </c>
      <c r="M720">
        <f t="shared" si="11"/>
        <v>0</v>
      </c>
    </row>
    <row r="721" spans="1:13" hidden="1" x14ac:dyDescent="0.25">
      <c r="A721">
        <v>712</v>
      </c>
      <c r="B721" s="4" t="s">
        <v>1163</v>
      </c>
      <c r="C721" t="s">
        <v>1164</v>
      </c>
      <c r="D721" s="3">
        <v>9.9999999999999995E-7</v>
      </c>
      <c r="E721" s="3">
        <v>9.9999999999999995E-7</v>
      </c>
      <c r="F721" s="3">
        <v>9.9999999999999995E-7</v>
      </c>
      <c r="G721" s="3">
        <v>9.9999999999999995E-7</v>
      </c>
      <c r="H721" s="3">
        <v>9.9999999999999995E-7</v>
      </c>
      <c r="I721" s="3">
        <v>9.9999999999999995E-7</v>
      </c>
      <c r="J721" s="3">
        <v>9.9999999999999995E-7</v>
      </c>
      <c r="K721" s="3">
        <v>9.9999999999999995E-7</v>
      </c>
      <c r="L721" s="3">
        <v>9.9999999999999995E-7</v>
      </c>
      <c r="M721">
        <f t="shared" si="11"/>
        <v>0</v>
      </c>
    </row>
    <row r="722" spans="1:13" hidden="1" x14ac:dyDescent="0.25">
      <c r="A722">
        <v>713</v>
      </c>
      <c r="B722" s="4" t="s">
        <v>1165</v>
      </c>
      <c r="C722" t="s">
        <v>1166</v>
      </c>
      <c r="D722" s="3">
        <v>9.9999999999999995E-7</v>
      </c>
      <c r="E722" s="3">
        <v>9.9999999999999995E-7</v>
      </c>
      <c r="F722" s="3">
        <v>9.9999999999999995E-7</v>
      </c>
      <c r="G722" s="3">
        <v>9.9999999999999995E-7</v>
      </c>
      <c r="H722" s="3">
        <v>9.9999999999999995E-7</v>
      </c>
      <c r="I722" s="3">
        <v>9.9999999999999995E-7</v>
      </c>
      <c r="J722" s="3">
        <v>9.9999999999999995E-7</v>
      </c>
      <c r="K722" s="3">
        <v>9.9999999999999995E-7</v>
      </c>
      <c r="L722" s="3">
        <v>9.9999999999999995E-7</v>
      </c>
      <c r="M722">
        <f t="shared" si="11"/>
        <v>0</v>
      </c>
    </row>
    <row r="723" spans="1:13" hidden="1" x14ac:dyDescent="0.25">
      <c r="A723">
        <v>714</v>
      </c>
      <c r="B723" s="4" t="s">
        <v>1167</v>
      </c>
      <c r="C723" t="s">
        <v>1168</v>
      </c>
      <c r="D723" s="3">
        <v>9.9999999999999995E-7</v>
      </c>
      <c r="E723" s="3">
        <v>9.9999999999999995E-7</v>
      </c>
      <c r="F723" s="3">
        <v>9.9999999999999995E-7</v>
      </c>
      <c r="G723" s="3">
        <v>9.9999999999999995E-7</v>
      </c>
      <c r="H723" s="3">
        <v>9.9999999999999995E-7</v>
      </c>
      <c r="I723" s="3">
        <v>9.9999999999999995E-7</v>
      </c>
      <c r="J723" s="3">
        <v>9.9999999999999995E-7</v>
      </c>
      <c r="K723" s="3">
        <v>9.9999999999999995E-7</v>
      </c>
      <c r="L723" s="3">
        <v>9.9999999999999995E-7</v>
      </c>
      <c r="M723">
        <f t="shared" si="11"/>
        <v>0</v>
      </c>
    </row>
    <row r="724" spans="1:13" hidden="1" x14ac:dyDescent="0.25">
      <c r="A724">
        <v>715</v>
      </c>
      <c r="B724" s="4" t="s">
        <v>1169</v>
      </c>
      <c r="C724" t="s">
        <v>1170</v>
      </c>
      <c r="D724" s="3">
        <v>9.9999999999999995E-7</v>
      </c>
      <c r="E724" s="3">
        <v>9.9999999999999995E-7</v>
      </c>
      <c r="F724" s="3">
        <v>9.9999999999999995E-7</v>
      </c>
      <c r="G724" s="3">
        <v>9.9999999999999995E-7</v>
      </c>
      <c r="H724" s="3">
        <v>9.9999999999999995E-7</v>
      </c>
      <c r="I724" s="3">
        <v>9.9999999999999995E-7</v>
      </c>
      <c r="J724" s="3">
        <v>9.9999999999999995E-7</v>
      </c>
      <c r="K724" s="3">
        <v>9.9999999999999995E-7</v>
      </c>
      <c r="L724" s="3">
        <v>9.9999999999999995E-7</v>
      </c>
      <c r="M724">
        <f t="shared" si="11"/>
        <v>0</v>
      </c>
    </row>
    <row r="725" spans="1:13" hidden="1" x14ac:dyDescent="0.25">
      <c r="A725">
        <v>716</v>
      </c>
      <c r="B725" s="4" t="s">
        <v>1171</v>
      </c>
      <c r="C725" t="s">
        <v>1172</v>
      </c>
      <c r="D725" s="3">
        <v>9.9999999999999995E-7</v>
      </c>
      <c r="E725" s="3">
        <v>9.9999999999999995E-7</v>
      </c>
      <c r="F725" s="3">
        <v>9.9999999999999995E-7</v>
      </c>
      <c r="G725" s="3">
        <v>9.9999999999999995E-7</v>
      </c>
      <c r="H725" s="3">
        <v>9.9999999999999995E-7</v>
      </c>
      <c r="I725" s="3">
        <v>9.9999999999999995E-7</v>
      </c>
      <c r="J725" s="3">
        <v>9.9999999999999995E-7</v>
      </c>
      <c r="K725" s="3">
        <v>9.9999999999999995E-7</v>
      </c>
      <c r="L725" s="3">
        <v>9.9999999999999995E-7</v>
      </c>
      <c r="M725">
        <f t="shared" si="11"/>
        <v>0</v>
      </c>
    </row>
    <row r="726" spans="1:13" hidden="1" x14ac:dyDescent="0.25">
      <c r="A726">
        <v>717</v>
      </c>
      <c r="B726" s="4" t="s">
        <v>1173</v>
      </c>
      <c r="C726" t="s">
        <v>1174</v>
      </c>
      <c r="D726" s="3">
        <v>9.9999999999999995E-7</v>
      </c>
      <c r="E726" s="3">
        <v>9.9999999999999995E-7</v>
      </c>
      <c r="F726" s="3">
        <v>9.9999999999999995E-7</v>
      </c>
      <c r="G726" s="3">
        <v>9.9999999999999995E-7</v>
      </c>
      <c r="H726" s="3">
        <v>9.9999999999999995E-7</v>
      </c>
      <c r="I726" s="3">
        <v>9.9999999999999995E-7</v>
      </c>
      <c r="J726" s="3">
        <v>9.9999999999999995E-7</v>
      </c>
      <c r="K726" s="3">
        <v>9.9999999999999995E-7</v>
      </c>
      <c r="L726" s="3">
        <v>9.9999999999999995E-7</v>
      </c>
      <c r="M726">
        <f t="shared" si="11"/>
        <v>0</v>
      </c>
    </row>
    <row r="727" spans="1:13" hidden="1" x14ac:dyDescent="0.25">
      <c r="A727">
        <v>718</v>
      </c>
      <c r="B727" s="4" t="s">
        <v>1175</v>
      </c>
      <c r="C727" t="s">
        <v>1176</v>
      </c>
      <c r="D727" s="3">
        <v>9.9999999999999995E-7</v>
      </c>
      <c r="E727" s="3">
        <v>9.9999999999999995E-7</v>
      </c>
      <c r="F727" s="3">
        <v>9.9999999999999995E-7</v>
      </c>
      <c r="G727" s="3">
        <v>9.9999999999999995E-7</v>
      </c>
      <c r="H727" s="3">
        <v>9.9999999999999995E-7</v>
      </c>
      <c r="I727" s="3">
        <v>9.9999999999999995E-7</v>
      </c>
      <c r="J727" s="3">
        <v>9.9999999999999995E-7</v>
      </c>
      <c r="K727" s="3">
        <v>9.9999999999999995E-7</v>
      </c>
      <c r="L727" s="3">
        <v>9.9999999999999995E-7</v>
      </c>
      <c r="M727">
        <f t="shared" si="11"/>
        <v>0</v>
      </c>
    </row>
    <row r="728" spans="1:13" hidden="1" x14ac:dyDescent="0.25">
      <c r="A728">
        <v>719</v>
      </c>
      <c r="B728" s="4" t="s">
        <v>1177</v>
      </c>
      <c r="C728" t="s">
        <v>1178</v>
      </c>
      <c r="D728" s="3">
        <v>9.9999999999999995E-7</v>
      </c>
      <c r="E728" s="3">
        <v>9.9999999999999995E-7</v>
      </c>
      <c r="F728" s="3">
        <v>9.9999999999999995E-7</v>
      </c>
      <c r="G728" s="3">
        <v>9.9999999999999995E-7</v>
      </c>
      <c r="H728" s="3">
        <v>9.9999999999999995E-7</v>
      </c>
      <c r="I728" s="3">
        <v>9.9999999999999995E-7</v>
      </c>
      <c r="J728" s="3">
        <v>9.9999999999999995E-7</v>
      </c>
      <c r="K728" s="3">
        <v>9.9999999999999995E-7</v>
      </c>
      <c r="L728" s="3">
        <v>9.9999999999999995E-7</v>
      </c>
      <c r="M728">
        <f t="shared" si="11"/>
        <v>0</v>
      </c>
    </row>
    <row r="729" spans="1:13" hidden="1" x14ac:dyDescent="0.25">
      <c r="A729">
        <v>720</v>
      </c>
      <c r="B729" s="4" t="s">
        <v>1179</v>
      </c>
      <c r="C729" t="s">
        <v>1180</v>
      </c>
      <c r="D729" s="3">
        <v>9.9999999999999995E-7</v>
      </c>
      <c r="E729" s="3">
        <v>9.9999999999999995E-7</v>
      </c>
      <c r="F729" s="3">
        <v>9.9999999999999995E-7</v>
      </c>
      <c r="G729" s="3">
        <v>9.9999999999999995E-7</v>
      </c>
      <c r="H729" s="3">
        <v>9.9999999999999995E-7</v>
      </c>
      <c r="I729" s="3">
        <v>9.9999999999999995E-7</v>
      </c>
      <c r="J729" s="3">
        <v>9.9999999999999995E-7</v>
      </c>
      <c r="K729" s="3">
        <v>9.9999999999999995E-7</v>
      </c>
      <c r="L729" s="3">
        <v>9.9999999999999995E-7</v>
      </c>
      <c r="M729">
        <f t="shared" si="11"/>
        <v>0</v>
      </c>
    </row>
    <row r="730" spans="1:13" x14ac:dyDescent="0.25">
      <c r="A730">
        <v>721</v>
      </c>
      <c r="B730" s="1" t="s">
        <v>1181</v>
      </c>
      <c r="C730" t="s">
        <v>1182</v>
      </c>
      <c r="D730" s="3">
        <v>9.9999999999999995E-7</v>
      </c>
      <c r="E730" s="3">
        <v>9.9999999999999995E-7</v>
      </c>
      <c r="F730" s="3">
        <v>9.9999999999999995E-7</v>
      </c>
      <c r="G730" s="3">
        <v>9.9999999999999995E-7</v>
      </c>
      <c r="H730" s="3">
        <v>9.9999999999999995E-7</v>
      </c>
      <c r="I730" s="3">
        <v>9.9999999999999995E-7</v>
      </c>
      <c r="J730" s="3">
        <v>9.9999999999999995E-7</v>
      </c>
      <c r="K730" s="3">
        <v>9.9999999999999995E-7</v>
      </c>
      <c r="L730" s="3">
        <v>9.9999999999999995E-7</v>
      </c>
      <c r="M730">
        <f t="shared" si="11"/>
        <v>0</v>
      </c>
    </row>
    <row r="731" spans="1:13" hidden="1" x14ac:dyDescent="0.25">
      <c r="A731">
        <v>722</v>
      </c>
      <c r="B731" s="4" t="s">
        <v>1183</v>
      </c>
      <c r="C731" t="s">
        <v>1184</v>
      </c>
      <c r="D731" s="3">
        <v>9.9999999999999995E-7</v>
      </c>
      <c r="E731" s="3">
        <v>9.9999999999999995E-7</v>
      </c>
      <c r="F731" s="3">
        <v>9.9999999999999995E-7</v>
      </c>
      <c r="G731" s="3">
        <v>9.9999999999999995E-7</v>
      </c>
      <c r="H731" s="3">
        <v>9.9999999999999995E-7</v>
      </c>
      <c r="I731" s="3">
        <v>9.9999999999999995E-7</v>
      </c>
      <c r="J731" s="3">
        <v>9.9999999999999995E-7</v>
      </c>
      <c r="K731" s="3">
        <v>9.9999999999999995E-7</v>
      </c>
      <c r="L731" s="3">
        <v>9.9999999999999995E-7</v>
      </c>
      <c r="M731">
        <f t="shared" si="11"/>
        <v>0</v>
      </c>
    </row>
    <row r="732" spans="1:13" hidden="1" x14ac:dyDescent="0.25">
      <c r="A732">
        <v>723</v>
      </c>
      <c r="B732" s="4" t="s">
        <v>1185</v>
      </c>
      <c r="C732" t="s">
        <v>1186</v>
      </c>
      <c r="D732" s="3">
        <v>9.9999999999999995E-7</v>
      </c>
      <c r="E732" s="3">
        <v>9.9999999999999995E-7</v>
      </c>
      <c r="F732" s="3">
        <v>9.9999999999999995E-7</v>
      </c>
      <c r="G732" s="3">
        <v>9.9999999999999995E-7</v>
      </c>
      <c r="H732" s="3">
        <v>9.9999999999999995E-7</v>
      </c>
      <c r="I732" s="3">
        <v>9.9999999999999995E-7</v>
      </c>
      <c r="J732" s="3">
        <v>9.9999999999999995E-7</v>
      </c>
      <c r="K732" s="3">
        <v>9.9999999999999995E-7</v>
      </c>
      <c r="L732" s="3">
        <v>9.9999999999999995E-7</v>
      </c>
      <c r="M732">
        <f t="shared" si="11"/>
        <v>0</v>
      </c>
    </row>
    <row r="733" spans="1:13" hidden="1" x14ac:dyDescent="0.25">
      <c r="A733">
        <v>724</v>
      </c>
      <c r="B733" s="4" t="s">
        <v>1187</v>
      </c>
      <c r="C733" t="s">
        <v>1036</v>
      </c>
      <c r="D733" s="3">
        <v>9.9999999999999995E-7</v>
      </c>
      <c r="E733" s="3">
        <v>9.9999999999999995E-7</v>
      </c>
      <c r="F733" s="3">
        <v>9.9999999999999995E-7</v>
      </c>
      <c r="G733" s="3">
        <v>9.9999999999999995E-7</v>
      </c>
      <c r="H733" s="3">
        <v>9.9999999999999995E-7</v>
      </c>
      <c r="I733" s="3">
        <v>9.9999999999999995E-7</v>
      </c>
      <c r="J733" s="3">
        <v>9.9999999999999995E-7</v>
      </c>
      <c r="K733" s="3">
        <v>9.9999999999999995E-7</v>
      </c>
      <c r="L733" s="3">
        <v>9.9999999999999995E-7</v>
      </c>
      <c r="M733">
        <f t="shared" si="11"/>
        <v>0</v>
      </c>
    </row>
    <row r="734" spans="1:13" hidden="1" x14ac:dyDescent="0.25">
      <c r="A734">
        <v>725</v>
      </c>
      <c r="B734" s="4" t="s">
        <v>1188</v>
      </c>
      <c r="C734" t="s">
        <v>1189</v>
      </c>
      <c r="D734" s="3">
        <v>9.9999999999999995E-7</v>
      </c>
      <c r="E734" s="3">
        <v>9.9999999999999995E-7</v>
      </c>
      <c r="F734" s="3">
        <v>9.9999999999999995E-7</v>
      </c>
      <c r="G734" s="3">
        <v>9.9999999999999995E-7</v>
      </c>
      <c r="H734" s="3">
        <v>9.9999999999999995E-7</v>
      </c>
      <c r="I734" s="3">
        <v>9.9999999999999995E-7</v>
      </c>
      <c r="J734" s="3">
        <v>9.9999999999999995E-7</v>
      </c>
      <c r="K734" s="3">
        <v>9.9999999999999995E-7</v>
      </c>
      <c r="L734" s="3">
        <v>9.9999999999999995E-7</v>
      </c>
      <c r="M734">
        <f t="shared" si="11"/>
        <v>0</v>
      </c>
    </row>
    <row r="735" spans="1:13" hidden="1" x14ac:dyDescent="0.25">
      <c r="A735">
        <v>726</v>
      </c>
      <c r="B735" s="4" t="s">
        <v>1190</v>
      </c>
      <c r="C735" t="s">
        <v>1191</v>
      </c>
      <c r="D735" s="3">
        <v>9.9999999999999995E-7</v>
      </c>
      <c r="E735" s="3">
        <v>9.9999999999999995E-7</v>
      </c>
      <c r="F735" s="3">
        <v>9.9999999999999995E-7</v>
      </c>
      <c r="G735" s="3">
        <v>9.9999999999999995E-7</v>
      </c>
      <c r="H735" s="3">
        <v>9.9999999999999995E-7</v>
      </c>
      <c r="I735" s="3">
        <v>9.9999999999999995E-7</v>
      </c>
      <c r="J735" s="3">
        <v>9.9999999999999995E-7</v>
      </c>
      <c r="K735" s="3">
        <v>9.9999999999999995E-7</v>
      </c>
      <c r="L735" s="3">
        <v>9.9999999999999995E-7</v>
      </c>
      <c r="M735">
        <f t="shared" si="11"/>
        <v>0</v>
      </c>
    </row>
    <row r="736" spans="1:13" hidden="1" x14ac:dyDescent="0.25">
      <c r="A736">
        <v>727</v>
      </c>
      <c r="B736" s="4" t="s">
        <v>1192</v>
      </c>
      <c r="C736" t="s">
        <v>1193</v>
      </c>
      <c r="D736" s="3">
        <v>9.9999999999999995E-7</v>
      </c>
      <c r="E736" s="3">
        <v>9.9999999999999995E-7</v>
      </c>
      <c r="F736" s="3">
        <v>9.9999999999999995E-7</v>
      </c>
      <c r="G736" s="3">
        <v>9.9999999999999995E-7</v>
      </c>
      <c r="H736" s="3">
        <v>9.9999999999999995E-7</v>
      </c>
      <c r="I736" s="3">
        <v>9.9999999999999995E-7</v>
      </c>
      <c r="J736" s="3">
        <v>9.9999999999999995E-7</v>
      </c>
      <c r="K736" s="3">
        <v>9.9999999999999995E-7</v>
      </c>
      <c r="L736" s="3">
        <v>9.9999999999999995E-7</v>
      </c>
      <c r="M736">
        <f t="shared" si="11"/>
        <v>0</v>
      </c>
    </row>
    <row r="737" spans="1:13" hidden="1" x14ac:dyDescent="0.25">
      <c r="A737">
        <v>728</v>
      </c>
      <c r="B737" s="4" t="s">
        <v>1194</v>
      </c>
      <c r="C737" t="s">
        <v>371</v>
      </c>
      <c r="D737" s="3">
        <v>9.9999999999999995E-7</v>
      </c>
      <c r="E737" s="3">
        <v>9.9999999999999995E-7</v>
      </c>
      <c r="F737" s="3">
        <v>9.9999999999999995E-7</v>
      </c>
      <c r="G737" s="3">
        <v>9.9999999999999995E-7</v>
      </c>
      <c r="H737" s="3">
        <v>9.9999999999999995E-7</v>
      </c>
      <c r="I737" s="3">
        <v>9.9999999999999995E-7</v>
      </c>
      <c r="J737" s="3">
        <v>9.9999999999999995E-7</v>
      </c>
      <c r="K737" s="3">
        <v>9.9999999999999995E-7</v>
      </c>
      <c r="L737" s="3">
        <v>9.9999999999999995E-7</v>
      </c>
      <c r="M737">
        <f t="shared" si="11"/>
        <v>0</v>
      </c>
    </row>
    <row r="738" spans="1:13" hidden="1" x14ac:dyDescent="0.25">
      <c r="A738">
        <v>729</v>
      </c>
      <c r="B738" s="4" t="s">
        <v>1195</v>
      </c>
      <c r="C738" t="s">
        <v>367</v>
      </c>
      <c r="D738" s="3">
        <v>9.9999999999999995E-7</v>
      </c>
      <c r="E738" s="3">
        <v>9.9999999999999995E-7</v>
      </c>
      <c r="F738" s="3">
        <v>9.9999999999999995E-7</v>
      </c>
      <c r="G738" s="3">
        <v>9.9999999999999995E-7</v>
      </c>
      <c r="H738" s="3">
        <v>9.9999999999999995E-7</v>
      </c>
      <c r="I738" s="3">
        <v>9.9999999999999995E-7</v>
      </c>
      <c r="J738" s="3">
        <v>9.9999999999999995E-7</v>
      </c>
      <c r="K738" s="3">
        <v>9.9999999999999995E-7</v>
      </c>
      <c r="L738" s="3">
        <v>9.9999999999999995E-7</v>
      </c>
      <c r="M738">
        <f t="shared" si="11"/>
        <v>0</v>
      </c>
    </row>
    <row r="739" spans="1:13" x14ac:dyDescent="0.25">
      <c r="A739">
        <v>730</v>
      </c>
      <c r="B739" s="1" t="s">
        <v>1196</v>
      </c>
      <c r="C739" t="s">
        <v>940</v>
      </c>
      <c r="D739" s="3">
        <v>9.9999999999999995E-7</v>
      </c>
      <c r="E739" s="3">
        <v>9.9999999999999995E-7</v>
      </c>
      <c r="F739" s="3">
        <v>9.9999999999999995E-7</v>
      </c>
      <c r="G739" s="3">
        <v>9.9999999999999995E-7</v>
      </c>
      <c r="H739" s="3">
        <v>9.9999999999999995E-7</v>
      </c>
      <c r="I739" s="3">
        <v>9.9999999999999995E-7</v>
      </c>
      <c r="J739" s="3">
        <v>9.9999999999999995E-7</v>
      </c>
      <c r="K739" s="3">
        <v>9.9999999999999995E-7</v>
      </c>
      <c r="L739" s="3">
        <v>9.9999999999999995E-7</v>
      </c>
      <c r="M739">
        <f t="shared" si="11"/>
        <v>0</v>
      </c>
    </row>
    <row r="740" spans="1:13" hidden="1" x14ac:dyDescent="0.25">
      <c r="A740">
        <v>731</v>
      </c>
      <c r="B740" s="4" t="s">
        <v>1197</v>
      </c>
      <c r="C740" t="s">
        <v>1198</v>
      </c>
      <c r="D740" s="3">
        <v>9.9999999999999995E-7</v>
      </c>
      <c r="E740" s="3">
        <v>9.9999999999999995E-7</v>
      </c>
      <c r="F740" s="3">
        <v>9.9999999999999995E-7</v>
      </c>
      <c r="G740" s="3">
        <v>9.9999999999999995E-7</v>
      </c>
      <c r="H740" s="3">
        <v>9.9999999999999995E-7</v>
      </c>
      <c r="I740" s="3">
        <v>9.9999999999999995E-7</v>
      </c>
      <c r="J740" s="3">
        <v>9.9999999999999995E-7</v>
      </c>
      <c r="K740" s="3">
        <v>9.9999999999999995E-7</v>
      </c>
      <c r="L740" s="3">
        <v>9.9999999999999995E-7</v>
      </c>
      <c r="M740">
        <f t="shared" si="11"/>
        <v>0</v>
      </c>
    </row>
    <row r="741" spans="1:13" hidden="1" x14ac:dyDescent="0.25">
      <c r="A741">
        <v>732</v>
      </c>
      <c r="B741" s="4" t="s">
        <v>1199</v>
      </c>
      <c r="C741" t="s">
        <v>1200</v>
      </c>
      <c r="D741" s="3">
        <v>9.9999999999999995E-7</v>
      </c>
      <c r="E741" s="3">
        <v>9.9999999999999995E-7</v>
      </c>
      <c r="F741" s="3">
        <v>9.9999999999999995E-7</v>
      </c>
      <c r="G741" s="3">
        <v>9.9999999999999995E-7</v>
      </c>
      <c r="H741" s="3">
        <v>9.9999999999999995E-7</v>
      </c>
      <c r="I741" s="3">
        <v>9.9999999999999995E-7</v>
      </c>
      <c r="J741" s="3">
        <v>9.9999999999999995E-7</v>
      </c>
      <c r="K741" s="3">
        <v>9.9999999999999995E-7</v>
      </c>
      <c r="L741" s="3">
        <v>9.9999999999999995E-7</v>
      </c>
      <c r="M741">
        <f t="shared" si="11"/>
        <v>0</v>
      </c>
    </row>
    <row r="742" spans="1:13" hidden="1" x14ac:dyDescent="0.25">
      <c r="A742">
        <v>733</v>
      </c>
      <c r="B742" s="4" t="s">
        <v>1201</v>
      </c>
      <c r="C742" t="s">
        <v>1202</v>
      </c>
      <c r="D742" s="3">
        <v>9.9999999999999995E-7</v>
      </c>
      <c r="E742" s="3">
        <v>9.9999999999999995E-7</v>
      </c>
      <c r="F742" s="3">
        <v>9.9999999999999995E-7</v>
      </c>
      <c r="G742" s="3">
        <v>9.9999999999999995E-7</v>
      </c>
      <c r="H742" s="3">
        <v>9.9999999999999995E-7</v>
      </c>
      <c r="I742" s="3">
        <v>9.9999999999999995E-7</v>
      </c>
      <c r="J742" s="3">
        <v>9.9999999999999995E-7</v>
      </c>
      <c r="K742" s="3">
        <v>9.9999999999999995E-7</v>
      </c>
      <c r="L742" s="3">
        <v>9.9999999999999995E-7</v>
      </c>
      <c r="M742">
        <f t="shared" si="11"/>
        <v>0</v>
      </c>
    </row>
    <row r="743" spans="1:13" hidden="1" x14ac:dyDescent="0.25">
      <c r="A743">
        <v>734</v>
      </c>
      <c r="B743" s="4" t="s">
        <v>1203</v>
      </c>
      <c r="C743" t="s">
        <v>231</v>
      </c>
      <c r="D743" s="3">
        <v>9.9999999999999995E-7</v>
      </c>
      <c r="E743" s="3">
        <v>9.9999999999999995E-7</v>
      </c>
      <c r="F743" s="3">
        <v>9.9999999999999995E-7</v>
      </c>
      <c r="G743" s="3">
        <v>9.9999999999999995E-7</v>
      </c>
      <c r="H743" s="3">
        <v>9.9999999999999995E-7</v>
      </c>
      <c r="I743" s="3">
        <v>9.9999999999999995E-7</v>
      </c>
      <c r="J743" s="3">
        <v>9.9999999999999995E-7</v>
      </c>
      <c r="K743" s="3">
        <v>9.9999999999999995E-7</v>
      </c>
      <c r="L743" s="3">
        <v>9.9999999999999995E-7</v>
      </c>
      <c r="M743">
        <f t="shared" si="11"/>
        <v>0</v>
      </c>
    </row>
    <row r="744" spans="1:13" hidden="1" x14ac:dyDescent="0.25">
      <c r="A744">
        <v>735</v>
      </c>
      <c r="B744" s="4" t="s">
        <v>1204</v>
      </c>
      <c r="C744" t="s">
        <v>1205</v>
      </c>
      <c r="D744" s="3">
        <v>9.9999999999999995E-7</v>
      </c>
      <c r="E744" s="3">
        <v>9.9999999999999995E-7</v>
      </c>
      <c r="F744" s="3">
        <v>9.9999999999999995E-7</v>
      </c>
      <c r="G744" s="3">
        <v>9.9999999999999995E-7</v>
      </c>
      <c r="H744" s="3">
        <v>9.9999999999999995E-7</v>
      </c>
      <c r="I744" s="3">
        <v>9.9999999999999995E-7</v>
      </c>
      <c r="J744" s="3">
        <v>9.9999999999999995E-7</v>
      </c>
      <c r="K744" s="3">
        <v>9.9999999999999995E-7</v>
      </c>
      <c r="L744" s="3">
        <v>9.9999999999999995E-7</v>
      </c>
      <c r="M744">
        <f t="shared" si="11"/>
        <v>0</v>
      </c>
    </row>
    <row r="745" spans="1:13" hidden="1" x14ac:dyDescent="0.25">
      <c r="A745">
        <v>736</v>
      </c>
      <c r="B745" s="4" t="s">
        <v>1206</v>
      </c>
      <c r="C745" t="s">
        <v>1207</v>
      </c>
      <c r="D745" s="3">
        <v>9.9999999999999995E-7</v>
      </c>
      <c r="E745" s="3">
        <v>9.9999999999999995E-7</v>
      </c>
      <c r="F745" s="3">
        <v>9.9999999999999995E-7</v>
      </c>
      <c r="G745" s="3">
        <v>9.9999999999999995E-7</v>
      </c>
      <c r="H745" s="3">
        <v>9.9999999999999995E-7</v>
      </c>
      <c r="I745" s="3">
        <v>9.9999999999999995E-7</v>
      </c>
      <c r="J745" s="3">
        <v>9.9999999999999995E-7</v>
      </c>
      <c r="K745" s="3">
        <v>9.9999999999999995E-7</v>
      </c>
      <c r="L745" s="3">
        <v>9.9999999999999995E-7</v>
      </c>
      <c r="M745">
        <f t="shared" si="11"/>
        <v>0</v>
      </c>
    </row>
    <row r="746" spans="1:13" hidden="1" x14ac:dyDescent="0.25">
      <c r="A746">
        <v>737</v>
      </c>
      <c r="B746" s="4" t="s">
        <v>1208</v>
      </c>
      <c r="C746" t="s">
        <v>1209</v>
      </c>
      <c r="D746" s="3">
        <v>9.9999999999999995E-7</v>
      </c>
      <c r="E746" s="3">
        <v>9.9999999999999995E-7</v>
      </c>
      <c r="F746" s="3">
        <v>9.9999999999999995E-7</v>
      </c>
      <c r="G746" s="3">
        <v>9.9999999999999995E-7</v>
      </c>
      <c r="H746" s="3">
        <v>9.9999999999999995E-7</v>
      </c>
      <c r="I746" s="3">
        <v>9.9999999999999995E-7</v>
      </c>
      <c r="J746" s="3">
        <v>9.9999999999999995E-7</v>
      </c>
      <c r="K746" s="3">
        <v>9.9999999999999995E-7</v>
      </c>
      <c r="L746" s="3">
        <v>9.9999999999999995E-7</v>
      </c>
      <c r="M746">
        <f t="shared" si="11"/>
        <v>0</v>
      </c>
    </row>
    <row r="747" spans="1:13" hidden="1" x14ac:dyDescent="0.25">
      <c r="A747">
        <v>738</v>
      </c>
      <c r="B747" s="4" t="s">
        <v>1210</v>
      </c>
      <c r="C747" t="s">
        <v>1211</v>
      </c>
      <c r="D747" s="3">
        <v>9.9999999999999995E-7</v>
      </c>
      <c r="E747" s="3">
        <v>9.9999999999999995E-7</v>
      </c>
      <c r="F747" s="3">
        <v>9.9999999999999995E-7</v>
      </c>
      <c r="G747" s="3">
        <v>9.9999999999999995E-7</v>
      </c>
      <c r="H747" s="3">
        <v>9.9999999999999995E-7</v>
      </c>
      <c r="I747" s="3">
        <v>9.9999999999999995E-7</v>
      </c>
      <c r="J747" s="3">
        <v>9.9999999999999995E-7</v>
      </c>
      <c r="K747" s="3">
        <v>9.9999999999999995E-7</v>
      </c>
      <c r="L747" s="3">
        <v>9.9999999999999995E-7</v>
      </c>
      <c r="M747">
        <f t="shared" si="11"/>
        <v>0</v>
      </c>
    </row>
    <row r="748" spans="1:13" hidden="1" x14ac:dyDescent="0.25">
      <c r="A748">
        <v>739</v>
      </c>
      <c r="B748" s="4" t="s">
        <v>1212</v>
      </c>
      <c r="C748" t="s">
        <v>1213</v>
      </c>
      <c r="D748" s="3">
        <v>9.9999999999999995E-7</v>
      </c>
      <c r="E748" s="3">
        <v>9.9999999999999995E-7</v>
      </c>
      <c r="F748" s="3">
        <v>9.9999999999999995E-7</v>
      </c>
      <c r="G748" s="3">
        <v>9.9999999999999995E-7</v>
      </c>
      <c r="H748" s="3">
        <v>9.9999999999999995E-7</v>
      </c>
      <c r="I748" s="3">
        <v>9.9999999999999995E-7</v>
      </c>
      <c r="J748" s="3">
        <v>9.9999999999999995E-7</v>
      </c>
      <c r="K748" s="3">
        <v>9.9999999999999995E-7</v>
      </c>
      <c r="L748" s="3">
        <v>9.9999999999999995E-7</v>
      </c>
      <c r="M748">
        <f t="shared" si="11"/>
        <v>0</v>
      </c>
    </row>
    <row r="749" spans="1:13" hidden="1" x14ac:dyDescent="0.25">
      <c r="A749">
        <v>740</v>
      </c>
      <c r="B749" s="4" t="s">
        <v>1214</v>
      </c>
      <c r="C749" t="s">
        <v>1215</v>
      </c>
      <c r="D749" s="3">
        <v>9.9999999999999995E-7</v>
      </c>
      <c r="E749" s="3">
        <v>9.9999999999999995E-7</v>
      </c>
      <c r="F749" s="3">
        <v>9.9999999999999995E-7</v>
      </c>
      <c r="G749" s="3">
        <v>9.9999999999999995E-7</v>
      </c>
      <c r="H749" s="3">
        <v>9.9999999999999995E-7</v>
      </c>
      <c r="I749" s="3">
        <v>9.9999999999999995E-7</v>
      </c>
      <c r="J749" s="3">
        <v>9.9999999999999995E-7</v>
      </c>
      <c r="K749" s="3">
        <v>9.9999999999999995E-7</v>
      </c>
      <c r="L749" s="3">
        <v>9.9999999999999995E-7</v>
      </c>
      <c r="M749">
        <f t="shared" si="11"/>
        <v>0</v>
      </c>
    </row>
    <row r="750" spans="1:13" hidden="1" x14ac:dyDescent="0.25">
      <c r="A750">
        <v>741</v>
      </c>
      <c r="B750" s="4" t="s">
        <v>1216</v>
      </c>
      <c r="C750" t="s">
        <v>1217</v>
      </c>
      <c r="D750" s="3">
        <v>9.9999999999999995E-7</v>
      </c>
      <c r="E750" s="3">
        <v>9.9999999999999995E-7</v>
      </c>
      <c r="F750" s="3">
        <v>9.9999999999999995E-7</v>
      </c>
      <c r="G750" s="3">
        <v>9.9999999999999995E-7</v>
      </c>
      <c r="H750" s="3">
        <v>9.9999999999999995E-7</v>
      </c>
      <c r="I750" s="3">
        <v>9.9999999999999995E-7</v>
      </c>
      <c r="J750" s="3">
        <v>9.9999999999999995E-7</v>
      </c>
      <c r="K750" s="3">
        <v>9.9999999999999995E-7</v>
      </c>
      <c r="L750" s="3">
        <v>9.9999999999999995E-7</v>
      </c>
      <c r="M750">
        <f t="shared" si="11"/>
        <v>0</v>
      </c>
    </row>
    <row r="751" spans="1:13" hidden="1" x14ac:dyDescent="0.25">
      <c r="A751">
        <v>742</v>
      </c>
      <c r="B751" s="4" t="s">
        <v>1218</v>
      </c>
      <c r="C751" t="s">
        <v>1219</v>
      </c>
      <c r="D751" s="3">
        <v>9.9999999999999995E-7</v>
      </c>
      <c r="E751" s="3">
        <v>9.9999999999999995E-7</v>
      </c>
      <c r="F751" s="3">
        <v>9.9999999999999995E-7</v>
      </c>
      <c r="G751" s="3">
        <v>9.9999999999999995E-7</v>
      </c>
      <c r="H751" s="3">
        <v>9.9999999999999995E-7</v>
      </c>
      <c r="I751" s="3">
        <v>9.9999999999999995E-7</v>
      </c>
      <c r="J751" s="3">
        <v>9.9999999999999995E-7</v>
      </c>
      <c r="K751" s="3">
        <v>9.9999999999999995E-7</v>
      </c>
      <c r="L751" s="3">
        <v>9.9999999999999995E-7</v>
      </c>
      <c r="M751">
        <f t="shared" si="11"/>
        <v>0</v>
      </c>
    </row>
    <row r="752" spans="1:13" hidden="1" x14ac:dyDescent="0.25">
      <c r="A752">
        <v>743</v>
      </c>
      <c r="B752" s="4" t="s">
        <v>1220</v>
      </c>
      <c r="C752" t="s">
        <v>979</v>
      </c>
      <c r="D752" s="3">
        <v>9.9999999999999995E-7</v>
      </c>
      <c r="E752" s="3">
        <v>9.9999999999999995E-7</v>
      </c>
      <c r="F752" s="3">
        <v>9.9999999999999995E-7</v>
      </c>
      <c r="G752" s="3">
        <v>9.9999999999999995E-7</v>
      </c>
      <c r="H752" s="3">
        <v>9.9999999999999995E-7</v>
      </c>
      <c r="I752" s="3">
        <v>9.9999999999999995E-7</v>
      </c>
      <c r="J752" s="3">
        <v>9.9999999999999995E-7</v>
      </c>
      <c r="K752" s="3">
        <v>9.9999999999999995E-7</v>
      </c>
      <c r="L752" s="3">
        <v>9.9999999999999995E-7</v>
      </c>
      <c r="M752">
        <f t="shared" si="11"/>
        <v>0</v>
      </c>
    </row>
    <row r="753" spans="1:13" hidden="1" x14ac:dyDescent="0.25">
      <c r="A753">
        <v>744</v>
      </c>
      <c r="B753" s="4" t="s">
        <v>1221</v>
      </c>
      <c r="C753" t="s">
        <v>1222</v>
      </c>
      <c r="D753" s="3">
        <v>9.9999999999999995E-7</v>
      </c>
      <c r="E753" s="3">
        <v>9.9999999999999995E-7</v>
      </c>
      <c r="F753" s="3">
        <v>9.9999999999999995E-7</v>
      </c>
      <c r="G753" s="3">
        <v>9.9999999999999995E-7</v>
      </c>
      <c r="H753" s="3">
        <v>9.9999999999999995E-7</v>
      </c>
      <c r="I753" s="3">
        <v>9.9999999999999995E-7</v>
      </c>
      <c r="J753" s="3">
        <v>9.9999999999999995E-7</v>
      </c>
      <c r="K753" s="3">
        <v>9.9999999999999995E-7</v>
      </c>
      <c r="L753" s="3">
        <v>9.9999999999999995E-7</v>
      </c>
      <c r="M753">
        <f t="shared" si="11"/>
        <v>0</v>
      </c>
    </row>
    <row r="754" spans="1:13" hidden="1" x14ac:dyDescent="0.25">
      <c r="A754">
        <v>745</v>
      </c>
      <c r="B754" s="4" t="s">
        <v>1223</v>
      </c>
      <c r="C754" t="s">
        <v>1224</v>
      </c>
      <c r="D754" s="3">
        <v>9.9999999999999995E-7</v>
      </c>
      <c r="E754" s="3">
        <v>9.9999999999999995E-7</v>
      </c>
      <c r="F754" s="3">
        <v>9.9999999999999995E-7</v>
      </c>
      <c r="G754" s="3">
        <v>9.9999999999999995E-7</v>
      </c>
      <c r="H754" s="3">
        <v>9.9999999999999995E-7</v>
      </c>
      <c r="I754" s="3">
        <v>9.9999999999999995E-7</v>
      </c>
      <c r="J754" s="3">
        <v>9.9999999999999995E-7</v>
      </c>
      <c r="K754" s="3">
        <v>9.9999999999999995E-7</v>
      </c>
      <c r="L754" s="3">
        <v>9.9999999999999995E-7</v>
      </c>
      <c r="M754">
        <f t="shared" si="11"/>
        <v>0</v>
      </c>
    </row>
    <row r="755" spans="1:13" hidden="1" x14ac:dyDescent="0.25">
      <c r="A755">
        <v>746</v>
      </c>
      <c r="B755" s="4" t="s">
        <v>1225</v>
      </c>
      <c r="C755" t="s">
        <v>1226</v>
      </c>
      <c r="D755" s="3">
        <v>9.9999999999999995E-7</v>
      </c>
      <c r="E755" s="3">
        <v>9.9999999999999995E-7</v>
      </c>
      <c r="F755" s="3">
        <v>9.9999999999999995E-7</v>
      </c>
      <c r="G755" s="3">
        <v>9.9999999999999995E-7</v>
      </c>
      <c r="H755" s="3">
        <v>9.9999999999999995E-7</v>
      </c>
      <c r="I755" s="3">
        <v>9.9999999999999995E-7</v>
      </c>
      <c r="J755" s="3">
        <v>9.9999999999999995E-7</v>
      </c>
      <c r="K755" s="3">
        <v>9.9999999999999995E-7</v>
      </c>
      <c r="L755" s="3">
        <v>9.9999999999999995E-7</v>
      </c>
      <c r="M755">
        <f t="shared" si="11"/>
        <v>0</v>
      </c>
    </row>
    <row r="756" spans="1:13" hidden="1" x14ac:dyDescent="0.25">
      <c r="A756">
        <v>747</v>
      </c>
      <c r="B756" s="4" t="s">
        <v>1227</v>
      </c>
      <c r="C756" t="s">
        <v>1228</v>
      </c>
      <c r="D756" s="3">
        <v>9.9999999999999995E-7</v>
      </c>
      <c r="E756" s="3">
        <v>9.9999999999999995E-7</v>
      </c>
      <c r="F756" s="3">
        <v>9.9999999999999995E-7</v>
      </c>
      <c r="G756" s="3">
        <v>9.9999999999999995E-7</v>
      </c>
      <c r="H756" s="3">
        <v>9.9999999999999995E-7</v>
      </c>
      <c r="I756" s="3">
        <v>9.9999999999999995E-7</v>
      </c>
      <c r="J756" s="3">
        <v>9.9999999999999995E-7</v>
      </c>
      <c r="K756" s="3">
        <v>9.9999999999999995E-7</v>
      </c>
      <c r="L756" s="3">
        <v>9.9999999999999995E-7</v>
      </c>
      <c r="M756">
        <f t="shared" si="11"/>
        <v>0</v>
      </c>
    </row>
    <row r="757" spans="1:13" hidden="1" x14ac:dyDescent="0.25">
      <c r="A757">
        <v>748</v>
      </c>
      <c r="B757" s="4" t="s">
        <v>1229</v>
      </c>
      <c r="C757" t="s">
        <v>1230</v>
      </c>
      <c r="D757" s="3">
        <v>9.9999999999999995E-7</v>
      </c>
      <c r="E757" s="3">
        <v>9.9999999999999995E-7</v>
      </c>
      <c r="F757" s="3">
        <v>9.9999999999999995E-7</v>
      </c>
      <c r="G757" s="3">
        <v>9.9999999999999995E-7</v>
      </c>
      <c r="H757" s="3">
        <v>9.9999999999999995E-7</v>
      </c>
      <c r="I757" s="3">
        <v>9.9999999999999995E-7</v>
      </c>
      <c r="J757" s="3">
        <v>9.9999999999999995E-7</v>
      </c>
      <c r="K757" s="3">
        <v>9.9999999999999995E-7</v>
      </c>
      <c r="L757" s="3">
        <v>9.9999999999999995E-7</v>
      </c>
      <c r="M757">
        <f t="shared" si="11"/>
        <v>0</v>
      </c>
    </row>
    <row r="758" spans="1:13" hidden="1" x14ac:dyDescent="0.25">
      <c r="A758">
        <v>749</v>
      </c>
      <c r="B758" s="4" t="s">
        <v>1231</v>
      </c>
      <c r="C758" t="s">
        <v>1232</v>
      </c>
      <c r="D758" s="3">
        <v>9.9999999999999995E-7</v>
      </c>
      <c r="E758" s="3">
        <v>9.9999999999999995E-7</v>
      </c>
      <c r="F758" s="3">
        <v>9.9999999999999995E-7</v>
      </c>
      <c r="G758" s="3">
        <v>9.9999999999999995E-7</v>
      </c>
      <c r="H758" s="3">
        <v>9.9999999999999995E-7</v>
      </c>
      <c r="I758" s="3">
        <v>9.9999999999999995E-7</v>
      </c>
      <c r="J758" s="3">
        <v>9.9999999999999995E-7</v>
      </c>
      <c r="K758" s="3">
        <v>9.9999999999999995E-7</v>
      </c>
      <c r="L758" s="3">
        <v>9.9999999999999995E-7</v>
      </c>
      <c r="M758">
        <f t="shared" si="11"/>
        <v>0</v>
      </c>
    </row>
    <row r="759" spans="1:13" hidden="1" x14ac:dyDescent="0.25">
      <c r="A759">
        <v>750</v>
      </c>
      <c r="B759" s="4" t="s">
        <v>1233</v>
      </c>
      <c r="C759" t="s">
        <v>1234</v>
      </c>
      <c r="D759" s="3">
        <v>9.9999999999999995E-7</v>
      </c>
      <c r="E759" s="3">
        <v>9.9999999999999995E-7</v>
      </c>
      <c r="F759" s="3">
        <v>9.9999999999999995E-7</v>
      </c>
      <c r="G759" s="3">
        <v>9.9999999999999995E-7</v>
      </c>
      <c r="H759" s="3">
        <v>9.9999999999999995E-7</v>
      </c>
      <c r="I759" s="3">
        <v>9.9999999999999995E-7</v>
      </c>
      <c r="J759" s="3">
        <v>9.9999999999999995E-7</v>
      </c>
      <c r="K759" s="3">
        <v>9.9999999999999995E-7</v>
      </c>
      <c r="L759" s="3">
        <v>9.9999999999999995E-7</v>
      </c>
      <c r="M759">
        <f t="shared" si="11"/>
        <v>0</v>
      </c>
    </row>
    <row r="760" spans="1:13" hidden="1" x14ac:dyDescent="0.25">
      <c r="A760">
        <v>751</v>
      </c>
      <c r="B760" s="4" t="s">
        <v>1235</v>
      </c>
      <c r="C760" t="s">
        <v>1236</v>
      </c>
      <c r="D760" s="3">
        <v>9.9999999999999995E-7</v>
      </c>
      <c r="E760" s="3">
        <v>9.9999999999999995E-7</v>
      </c>
      <c r="F760" s="3">
        <v>9.9999999999999995E-7</v>
      </c>
      <c r="G760" s="3">
        <v>9.9999999999999995E-7</v>
      </c>
      <c r="H760" s="3">
        <v>9.9999999999999995E-7</v>
      </c>
      <c r="I760" s="3">
        <v>9.9999999999999995E-7</v>
      </c>
      <c r="J760" s="3">
        <v>9.9999999999999995E-7</v>
      </c>
      <c r="K760" s="3">
        <v>9.9999999999999995E-7</v>
      </c>
      <c r="L760" s="3">
        <v>9.9999999999999995E-7</v>
      </c>
      <c r="M760">
        <f t="shared" si="11"/>
        <v>0</v>
      </c>
    </row>
    <row r="761" spans="1:13" hidden="1" x14ac:dyDescent="0.25">
      <c r="A761">
        <v>752</v>
      </c>
      <c r="B761" s="4" t="s">
        <v>1237</v>
      </c>
      <c r="C761" t="s">
        <v>1238</v>
      </c>
      <c r="D761" s="3">
        <v>9.9999999999999995E-7</v>
      </c>
      <c r="E761" s="3">
        <v>9.9999999999999995E-7</v>
      </c>
      <c r="F761" s="3">
        <v>9.9999999999999995E-7</v>
      </c>
      <c r="G761" s="3">
        <v>9.9999999999999995E-7</v>
      </c>
      <c r="H761" s="3">
        <v>9.9999999999999995E-7</v>
      </c>
      <c r="I761" s="3">
        <v>9.9999999999999995E-7</v>
      </c>
      <c r="J761" s="3">
        <v>9.9999999999999995E-7</v>
      </c>
      <c r="K761" s="3">
        <v>9.9999999999999995E-7</v>
      </c>
      <c r="L761" s="3">
        <v>9.9999999999999995E-7</v>
      </c>
      <c r="M761">
        <f t="shared" si="11"/>
        <v>0</v>
      </c>
    </row>
    <row r="762" spans="1:13" hidden="1" x14ac:dyDescent="0.25">
      <c r="A762">
        <v>753</v>
      </c>
      <c r="B762" s="4" t="s">
        <v>1239</v>
      </c>
      <c r="C762" t="s">
        <v>1240</v>
      </c>
      <c r="D762" s="3">
        <v>9.9999999999999995E-7</v>
      </c>
      <c r="E762" s="3">
        <v>9.9999999999999995E-7</v>
      </c>
      <c r="F762" s="3">
        <v>9.9999999999999995E-7</v>
      </c>
      <c r="G762" s="3">
        <v>9.9999999999999995E-7</v>
      </c>
      <c r="H762" s="3">
        <v>9.9999999999999995E-7</v>
      </c>
      <c r="I762" s="3">
        <v>9.9999999999999995E-7</v>
      </c>
      <c r="J762" s="3">
        <v>9.9999999999999995E-7</v>
      </c>
      <c r="K762" s="3">
        <v>9.9999999999999995E-7</v>
      </c>
      <c r="L762" s="3">
        <v>9.9999999999999995E-7</v>
      </c>
      <c r="M762">
        <f t="shared" si="11"/>
        <v>0</v>
      </c>
    </row>
    <row r="763" spans="1:13" hidden="1" x14ac:dyDescent="0.25">
      <c r="A763">
        <v>754</v>
      </c>
      <c r="B763" s="4" t="s">
        <v>1241</v>
      </c>
      <c r="C763" t="s">
        <v>1242</v>
      </c>
      <c r="D763" s="3">
        <v>9.9999999999999995E-7</v>
      </c>
      <c r="E763" s="3">
        <v>9.9999999999999995E-7</v>
      </c>
      <c r="F763" s="3">
        <v>9.9999999999999995E-7</v>
      </c>
      <c r="G763" s="3">
        <v>9.9999999999999995E-7</v>
      </c>
      <c r="H763" s="3">
        <v>9.9999999999999995E-7</v>
      </c>
      <c r="I763" s="3">
        <v>9.9999999999999995E-7</v>
      </c>
      <c r="J763" s="3">
        <v>9.9999999999999995E-7</v>
      </c>
      <c r="K763" s="3">
        <v>9.9999999999999995E-7</v>
      </c>
      <c r="L763" s="3">
        <v>9.9999999999999995E-7</v>
      </c>
      <c r="M763">
        <f t="shared" si="11"/>
        <v>0</v>
      </c>
    </row>
    <row r="764" spans="1:13" hidden="1" x14ac:dyDescent="0.25">
      <c r="A764">
        <v>755</v>
      </c>
      <c r="B764" s="4" t="s">
        <v>1243</v>
      </c>
      <c r="C764" t="s">
        <v>1244</v>
      </c>
      <c r="D764" s="3">
        <v>9.9999999999999995E-7</v>
      </c>
      <c r="E764" s="3">
        <v>9.9999999999999995E-7</v>
      </c>
      <c r="F764" s="3">
        <v>9.9999999999999995E-7</v>
      </c>
      <c r="G764" s="3">
        <v>9.9999999999999995E-7</v>
      </c>
      <c r="H764" s="3">
        <v>9.9999999999999995E-7</v>
      </c>
      <c r="I764" s="3">
        <v>9.9999999999999995E-7</v>
      </c>
      <c r="J764" s="3">
        <v>9.9999999999999995E-7</v>
      </c>
      <c r="K764" s="3">
        <v>9.9999999999999995E-7</v>
      </c>
      <c r="L764" s="3">
        <v>9.9999999999999995E-7</v>
      </c>
      <c r="M764">
        <f t="shared" si="11"/>
        <v>0</v>
      </c>
    </row>
    <row r="765" spans="1:13" hidden="1" x14ac:dyDescent="0.25">
      <c r="A765">
        <v>756</v>
      </c>
      <c r="B765" s="4" t="s">
        <v>1245</v>
      </c>
      <c r="C765" t="s">
        <v>1246</v>
      </c>
      <c r="D765" s="3">
        <v>9.9999999999999995E-7</v>
      </c>
      <c r="E765" s="3">
        <v>9.9999999999999995E-7</v>
      </c>
      <c r="F765" s="3">
        <v>9.9999999999999995E-7</v>
      </c>
      <c r="G765" s="3">
        <v>9.9999999999999995E-7</v>
      </c>
      <c r="H765" s="3">
        <v>9.9999999999999995E-7</v>
      </c>
      <c r="I765" s="3">
        <v>9.9999999999999995E-7</v>
      </c>
      <c r="J765" s="3">
        <v>9.9999999999999995E-7</v>
      </c>
      <c r="K765" s="3">
        <v>9.9999999999999995E-7</v>
      </c>
      <c r="L765" s="3">
        <v>9.9999999999999995E-7</v>
      </c>
      <c r="M765">
        <f t="shared" si="11"/>
        <v>0</v>
      </c>
    </row>
    <row r="766" spans="1:13" hidden="1" x14ac:dyDescent="0.25">
      <c r="A766">
        <v>757</v>
      </c>
      <c r="B766" s="4" t="s">
        <v>1247</v>
      </c>
      <c r="C766" t="s">
        <v>1248</v>
      </c>
      <c r="D766" s="3">
        <v>9.9999999999999995E-7</v>
      </c>
      <c r="E766" s="3">
        <v>9.9999999999999995E-7</v>
      </c>
      <c r="F766" s="3">
        <v>9.9999999999999995E-7</v>
      </c>
      <c r="G766" s="3">
        <v>9.9999999999999995E-7</v>
      </c>
      <c r="H766" s="3">
        <v>9.9999999999999995E-7</v>
      </c>
      <c r="I766" s="3">
        <v>9.9999999999999995E-7</v>
      </c>
      <c r="J766" s="3">
        <v>9.9999999999999995E-7</v>
      </c>
      <c r="K766" s="3">
        <v>9.9999999999999995E-7</v>
      </c>
      <c r="L766" s="3">
        <v>9.9999999999999995E-7</v>
      </c>
      <c r="M766">
        <f t="shared" si="11"/>
        <v>0</v>
      </c>
    </row>
    <row r="767" spans="1:13" hidden="1" x14ac:dyDescent="0.25">
      <c r="A767">
        <v>758</v>
      </c>
      <c r="B767" s="4" t="s">
        <v>1249</v>
      </c>
      <c r="C767" t="s">
        <v>1250</v>
      </c>
      <c r="D767" s="3">
        <v>9.9999999999999995E-7</v>
      </c>
      <c r="E767" s="3">
        <v>9.9999999999999995E-7</v>
      </c>
      <c r="F767" s="3">
        <v>9.9999999999999995E-7</v>
      </c>
      <c r="G767" s="3">
        <v>9.9999999999999995E-7</v>
      </c>
      <c r="H767" s="3">
        <v>9.9999999999999995E-7</v>
      </c>
      <c r="I767" s="3">
        <v>9.9999999999999995E-7</v>
      </c>
      <c r="J767" s="3">
        <v>9.9999999999999995E-7</v>
      </c>
      <c r="K767" s="3">
        <v>9.9999999999999995E-7</v>
      </c>
      <c r="L767" s="3">
        <v>9.9999999999999995E-7</v>
      </c>
      <c r="M767">
        <f t="shared" si="11"/>
        <v>0</v>
      </c>
    </row>
    <row r="768" spans="1:13" hidden="1" x14ac:dyDescent="0.25">
      <c r="A768">
        <v>759</v>
      </c>
      <c r="B768" s="4" t="s">
        <v>1251</v>
      </c>
      <c r="C768" t="s">
        <v>1252</v>
      </c>
      <c r="D768" s="3">
        <v>9.9999999999999995E-7</v>
      </c>
      <c r="E768" s="3">
        <v>9.9999999999999995E-7</v>
      </c>
      <c r="F768" s="3">
        <v>9.9999999999999995E-7</v>
      </c>
      <c r="G768" s="3">
        <v>9.9999999999999995E-7</v>
      </c>
      <c r="H768" s="3">
        <v>9.9999999999999995E-7</v>
      </c>
      <c r="I768" s="3">
        <v>9.9999999999999995E-7</v>
      </c>
      <c r="J768" s="3">
        <v>9.9999999999999995E-7</v>
      </c>
      <c r="K768" s="3">
        <v>9.9999999999999995E-7</v>
      </c>
      <c r="L768" s="3">
        <v>9.9999999999999995E-7</v>
      </c>
      <c r="M768">
        <f t="shared" si="11"/>
        <v>0</v>
      </c>
    </row>
    <row r="769" spans="1:13" hidden="1" x14ac:dyDescent="0.25">
      <c r="A769">
        <v>760</v>
      </c>
      <c r="B769" s="4" t="s">
        <v>1253</v>
      </c>
      <c r="C769" t="s">
        <v>1254</v>
      </c>
      <c r="D769" s="3">
        <v>9.9999999999999995E-7</v>
      </c>
      <c r="E769" s="3">
        <v>9.9999999999999995E-7</v>
      </c>
      <c r="F769" s="3">
        <v>9.9999999999999995E-7</v>
      </c>
      <c r="G769" s="3">
        <v>9.9999999999999995E-7</v>
      </c>
      <c r="H769" s="3">
        <v>9.9999999999999995E-7</v>
      </c>
      <c r="I769" s="3">
        <v>9.9999999999999995E-7</v>
      </c>
      <c r="J769" s="3">
        <v>9.9999999999999995E-7</v>
      </c>
      <c r="K769" s="3">
        <v>9.9999999999999995E-7</v>
      </c>
      <c r="L769" s="3">
        <v>9.9999999999999995E-7</v>
      </c>
      <c r="M769">
        <f t="shared" si="11"/>
        <v>0</v>
      </c>
    </row>
    <row r="770" spans="1:13" hidden="1" x14ac:dyDescent="0.25">
      <c r="A770">
        <v>761</v>
      </c>
      <c r="B770" s="4" t="s">
        <v>1255</v>
      </c>
      <c r="C770" t="s">
        <v>1256</v>
      </c>
      <c r="D770" s="3">
        <v>9.9999999999999995E-7</v>
      </c>
      <c r="E770" s="3">
        <v>9.9999999999999995E-7</v>
      </c>
      <c r="F770" s="3">
        <v>9.9999999999999995E-7</v>
      </c>
      <c r="G770" s="3">
        <v>9.9999999999999995E-7</v>
      </c>
      <c r="H770" s="3">
        <v>9.9999999999999995E-7</v>
      </c>
      <c r="I770" s="3">
        <v>9.9999999999999995E-7</v>
      </c>
      <c r="J770" s="3">
        <v>9.9999999999999995E-7</v>
      </c>
      <c r="K770" s="3">
        <v>9.9999999999999995E-7</v>
      </c>
      <c r="L770" s="3">
        <v>9.9999999999999995E-7</v>
      </c>
      <c r="M770">
        <f t="shared" si="11"/>
        <v>0</v>
      </c>
    </row>
    <row r="771" spans="1:13" hidden="1" x14ac:dyDescent="0.25">
      <c r="A771">
        <v>762</v>
      </c>
      <c r="B771" s="4" t="s">
        <v>1257</v>
      </c>
      <c r="C771" t="s">
        <v>1258</v>
      </c>
      <c r="D771" s="3">
        <v>9.9999999999999995E-7</v>
      </c>
      <c r="E771" s="3">
        <v>9.9999999999999995E-7</v>
      </c>
      <c r="F771" s="3">
        <v>9.9999999999999995E-7</v>
      </c>
      <c r="G771" s="3">
        <v>9.9999999999999995E-7</v>
      </c>
      <c r="H771" s="3">
        <v>9.9999999999999995E-7</v>
      </c>
      <c r="I771" s="3">
        <v>9.9999999999999995E-7</v>
      </c>
      <c r="J771" s="3">
        <v>9.9999999999999995E-7</v>
      </c>
      <c r="K771" s="3">
        <v>9.9999999999999995E-7</v>
      </c>
      <c r="L771" s="3">
        <v>9.9999999999999995E-7</v>
      </c>
      <c r="M771">
        <f t="shared" si="11"/>
        <v>0</v>
      </c>
    </row>
    <row r="772" spans="1:13" hidden="1" x14ac:dyDescent="0.25">
      <c r="A772">
        <v>763</v>
      </c>
      <c r="B772" s="4" t="s">
        <v>1259</v>
      </c>
      <c r="C772" t="s">
        <v>1260</v>
      </c>
      <c r="D772" s="3">
        <v>9.9999999999999995E-7</v>
      </c>
      <c r="E772" s="3">
        <v>9.9999999999999995E-7</v>
      </c>
      <c r="F772" s="3">
        <v>9.9999999999999995E-7</v>
      </c>
      <c r="G772" s="3">
        <v>9.9999999999999995E-7</v>
      </c>
      <c r="H772" s="3">
        <v>9.9999999999999995E-7</v>
      </c>
      <c r="I772" s="3">
        <v>9.9999999999999995E-7</v>
      </c>
      <c r="J772" s="3">
        <v>9.9999999999999995E-7</v>
      </c>
      <c r="K772" s="3">
        <v>9.9999999999999995E-7</v>
      </c>
      <c r="L772" s="3">
        <v>9.9999999999999995E-7</v>
      </c>
      <c r="M772">
        <f t="shared" si="11"/>
        <v>0</v>
      </c>
    </row>
    <row r="773" spans="1:13" hidden="1" x14ac:dyDescent="0.25">
      <c r="A773">
        <v>764</v>
      </c>
      <c r="B773" s="4" t="s">
        <v>1261</v>
      </c>
      <c r="C773" t="s">
        <v>1262</v>
      </c>
      <c r="D773" s="3">
        <v>9.9999999999999995E-7</v>
      </c>
      <c r="E773" s="3">
        <v>9.9999999999999995E-7</v>
      </c>
      <c r="F773" s="3">
        <v>9.9999999999999995E-7</v>
      </c>
      <c r="G773" s="3">
        <v>9.9999999999999995E-7</v>
      </c>
      <c r="H773" s="3">
        <v>9.9999999999999995E-7</v>
      </c>
      <c r="I773" s="3">
        <v>9.9999999999999995E-7</v>
      </c>
      <c r="J773" s="3">
        <v>9.9999999999999995E-7</v>
      </c>
      <c r="K773" s="3">
        <v>9.9999999999999995E-7</v>
      </c>
      <c r="L773" s="3">
        <v>9.9999999999999995E-7</v>
      </c>
      <c r="M773">
        <f t="shared" si="11"/>
        <v>0</v>
      </c>
    </row>
    <row r="774" spans="1:13" hidden="1" x14ac:dyDescent="0.25">
      <c r="A774">
        <v>765</v>
      </c>
      <c r="B774" s="4" t="s">
        <v>1263</v>
      </c>
      <c r="C774" t="s">
        <v>1264</v>
      </c>
      <c r="D774" s="3">
        <v>9.9999999999999995E-7</v>
      </c>
      <c r="E774" s="3">
        <v>9.9999999999999995E-7</v>
      </c>
      <c r="F774" s="3">
        <v>9.9999999999999995E-7</v>
      </c>
      <c r="G774" s="3">
        <v>9.9999999999999995E-7</v>
      </c>
      <c r="H774" s="3">
        <v>9.9999999999999995E-7</v>
      </c>
      <c r="I774" s="3">
        <v>9.9999999999999995E-7</v>
      </c>
      <c r="J774" s="3">
        <v>9.9999999999999995E-7</v>
      </c>
      <c r="K774" s="3">
        <v>9.9999999999999995E-7</v>
      </c>
      <c r="L774" s="3">
        <v>9.9999999999999995E-7</v>
      </c>
      <c r="M774">
        <f t="shared" si="11"/>
        <v>0</v>
      </c>
    </row>
    <row r="775" spans="1:13" hidden="1" x14ac:dyDescent="0.25">
      <c r="A775">
        <v>766</v>
      </c>
      <c r="B775" s="4" t="s">
        <v>1265</v>
      </c>
      <c r="C775" t="s">
        <v>1266</v>
      </c>
      <c r="D775" s="3">
        <v>9.9999999999999995E-7</v>
      </c>
      <c r="E775" s="3">
        <v>9.9999999999999995E-7</v>
      </c>
      <c r="F775" s="3">
        <v>9.9999999999999995E-7</v>
      </c>
      <c r="G775" s="3">
        <v>9.9999999999999995E-7</v>
      </c>
      <c r="H775" s="3">
        <v>9.9999999999999995E-7</v>
      </c>
      <c r="I775" s="3">
        <v>9.9999999999999995E-7</v>
      </c>
      <c r="J775" s="3">
        <v>9.9999999999999995E-7</v>
      </c>
      <c r="K775" s="3">
        <v>9.9999999999999995E-7</v>
      </c>
      <c r="L775" s="3">
        <v>9.9999999999999995E-7</v>
      </c>
      <c r="M775">
        <f t="shared" si="11"/>
        <v>0</v>
      </c>
    </row>
    <row r="776" spans="1:13" hidden="1" x14ac:dyDescent="0.25">
      <c r="A776">
        <v>767</v>
      </c>
      <c r="B776" s="4" t="s">
        <v>1267</v>
      </c>
      <c r="C776" t="s">
        <v>1268</v>
      </c>
      <c r="D776" s="3">
        <v>9.9999999999999995E-7</v>
      </c>
      <c r="E776" s="3">
        <v>9.9999999999999995E-7</v>
      </c>
      <c r="F776" s="3">
        <v>9.9999999999999995E-7</v>
      </c>
      <c r="G776" s="3">
        <v>9.9999999999999995E-7</v>
      </c>
      <c r="H776" s="3">
        <v>9.9999999999999995E-7</v>
      </c>
      <c r="I776" s="3">
        <v>9.9999999999999995E-7</v>
      </c>
      <c r="J776" s="3">
        <v>9.9999999999999995E-7</v>
      </c>
      <c r="K776" s="3">
        <v>9.9999999999999995E-7</v>
      </c>
      <c r="L776" s="3">
        <v>9.9999999999999995E-7</v>
      </c>
      <c r="M776">
        <f t="shared" si="11"/>
        <v>0</v>
      </c>
    </row>
    <row r="777" spans="1:13" hidden="1" x14ac:dyDescent="0.25">
      <c r="A777">
        <v>768</v>
      </c>
      <c r="B777" s="4" t="s">
        <v>1269</v>
      </c>
      <c r="C777" t="s">
        <v>1270</v>
      </c>
      <c r="D777" s="3">
        <v>9.9999999999999995E-7</v>
      </c>
      <c r="E777" s="3">
        <v>9.9999999999999995E-7</v>
      </c>
      <c r="F777" s="3">
        <v>9.9999999999999995E-7</v>
      </c>
      <c r="G777" s="3">
        <v>9.9999999999999995E-7</v>
      </c>
      <c r="H777" s="3">
        <v>9.9999999999999995E-7</v>
      </c>
      <c r="I777" s="3">
        <v>9.9999999999999995E-7</v>
      </c>
      <c r="J777" s="3">
        <v>9.9999999999999995E-7</v>
      </c>
      <c r="K777" s="3">
        <v>9.9999999999999995E-7</v>
      </c>
      <c r="L777" s="3">
        <v>9.9999999999999995E-7</v>
      </c>
      <c r="M777">
        <f t="shared" si="11"/>
        <v>0</v>
      </c>
    </row>
    <row r="778" spans="1:13" hidden="1" x14ac:dyDescent="0.25">
      <c r="A778">
        <v>769</v>
      </c>
      <c r="B778" s="4" t="s">
        <v>1271</v>
      </c>
      <c r="C778" t="s">
        <v>1272</v>
      </c>
      <c r="D778" s="3">
        <v>9.9999999999999995E-7</v>
      </c>
      <c r="E778" s="3">
        <v>9.9999999999999995E-7</v>
      </c>
      <c r="F778" s="3">
        <v>9.9999999999999995E-7</v>
      </c>
      <c r="G778" s="3">
        <v>9.9999999999999995E-7</v>
      </c>
      <c r="H778" s="3">
        <v>9.9999999999999995E-7</v>
      </c>
      <c r="I778" s="3">
        <v>9.9999999999999995E-7</v>
      </c>
      <c r="J778" s="3">
        <v>9.9999999999999995E-7</v>
      </c>
      <c r="K778" s="3">
        <v>9.9999999999999995E-7</v>
      </c>
      <c r="L778" s="3">
        <v>9.9999999999999995E-7</v>
      </c>
      <c r="M778">
        <f t="shared" ref="M778:M841" si="12">_xlfn.VAR.S($D778:$L778)</f>
        <v>0</v>
      </c>
    </row>
    <row r="779" spans="1:13" hidden="1" x14ac:dyDescent="0.25">
      <c r="A779">
        <v>770</v>
      </c>
      <c r="B779" s="4" t="s">
        <v>1273</v>
      </c>
      <c r="C779" t="s">
        <v>1274</v>
      </c>
      <c r="D779" s="3">
        <v>9.9999999999999995E-7</v>
      </c>
      <c r="E779" s="3">
        <v>9.9999999999999995E-7</v>
      </c>
      <c r="F779" s="3">
        <v>9.9999999999999995E-7</v>
      </c>
      <c r="G779" s="3">
        <v>9.9999999999999995E-7</v>
      </c>
      <c r="H779" s="3">
        <v>9.9999999999999995E-7</v>
      </c>
      <c r="I779" s="3">
        <v>9.9999999999999995E-7</v>
      </c>
      <c r="J779" s="3">
        <v>9.9999999999999995E-7</v>
      </c>
      <c r="K779" s="3">
        <v>9.9999999999999995E-7</v>
      </c>
      <c r="L779" s="3">
        <v>9.9999999999999995E-7</v>
      </c>
      <c r="M779">
        <f t="shared" si="12"/>
        <v>0</v>
      </c>
    </row>
    <row r="780" spans="1:13" hidden="1" x14ac:dyDescent="0.25">
      <c r="A780">
        <v>771</v>
      </c>
      <c r="B780" s="4" t="s">
        <v>1275</v>
      </c>
      <c r="C780" t="s">
        <v>130</v>
      </c>
      <c r="D780" s="3">
        <v>9.9999999999999995E-7</v>
      </c>
      <c r="E780" s="3">
        <v>9.9999999999999995E-7</v>
      </c>
      <c r="F780" s="3">
        <v>9.9999999999999995E-7</v>
      </c>
      <c r="G780" s="3">
        <v>9.9999999999999995E-7</v>
      </c>
      <c r="H780" s="3">
        <v>9.9999999999999995E-7</v>
      </c>
      <c r="I780" s="3">
        <v>9.9999999999999995E-7</v>
      </c>
      <c r="J780" s="3">
        <v>9.9999999999999995E-7</v>
      </c>
      <c r="K780" s="3">
        <v>9.9999999999999995E-7</v>
      </c>
      <c r="L780" s="3">
        <v>9.9999999999999995E-7</v>
      </c>
      <c r="M780">
        <f t="shared" si="12"/>
        <v>0</v>
      </c>
    </row>
    <row r="781" spans="1:13" hidden="1" x14ac:dyDescent="0.25">
      <c r="A781">
        <v>772</v>
      </c>
      <c r="B781" s="4" t="s">
        <v>1276</v>
      </c>
      <c r="C781" t="s">
        <v>954</v>
      </c>
      <c r="D781" s="3">
        <v>9.9999999999999995E-7</v>
      </c>
      <c r="E781" s="3">
        <v>9.9999999999999995E-7</v>
      </c>
      <c r="F781" s="3">
        <v>9.9999999999999995E-7</v>
      </c>
      <c r="G781" s="3">
        <v>9.9999999999999995E-7</v>
      </c>
      <c r="H781" s="3">
        <v>9.9999999999999995E-7</v>
      </c>
      <c r="I781" s="3">
        <v>9.9999999999999995E-7</v>
      </c>
      <c r="J781" s="3">
        <v>9.9999999999999995E-7</v>
      </c>
      <c r="K781" s="3">
        <v>9.9999999999999995E-7</v>
      </c>
      <c r="L781" s="3">
        <v>9.9999999999999995E-7</v>
      </c>
      <c r="M781">
        <f t="shared" si="12"/>
        <v>0</v>
      </c>
    </row>
    <row r="782" spans="1:13" hidden="1" x14ac:dyDescent="0.25">
      <c r="A782">
        <v>773</v>
      </c>
      <c r="B782" s="4" t="s">
        <v>1277</v>
      </c>
      <c r="C782" t="s">
        <v>973</v>
      </c>
      <c r="D782" s="3">
        <v>9.9999999999999995E-7</v>
      </c>
      <c r="E782" s="3">
        <v>9.9999999999999995E-7</v>
      </c>
      <c r="F782" s="3">
        <v>9.9999999999999995E-7</v>
      </c>
      <c r="G782" s="3">
        <v>9.9999999999999995E-7</v>
      </c>
      <c r="H782" s="3">
        <v>9.9999999999999995E-7</v>
      </c>
      <c r="I782" s="3">
        <v>9.9999999999999995E-7</v>
      </c>
      <c r="J782" s="3">
        <v>9.9999999999999995E-7</v>
      </c>
      <c r="K782" s="3">
        <v>9.9999999999999995E-7</v>
      </c>
      <c r="L782" s="3">
        <v>9.9999999999999995E-7</v>
      </c>
      <c r="M782">
        <f t="shared" si="12"/>
        <v>0</v>
      </c>
    </row>
    <row r="783" spans="1:13" hidden="1" x14ac:dyDescent="0.25">
      <c r="A783">
        <v>774</v>
      </c>
      <c r="B783" s="4" t="s">
        <v>1278</v>
      </c>
      <c r="C783" t="s">
        <v>975</v>
      </c>
      <c r="D783" s="3">
        <v>9.9999999999999995E-7</v>
      </c>
      <c r="E783" s="3">
        <v>9.9999999999999995E-7</v>
      </c>
      <c r="F783" s="3">
        <v>9.9999999999999995E-7</v>
      </c>
      <c r="G783" s="3">
        <v>9.9999999999999995E-7</v>
      </c>
      <c r="H783" s="3">
        <v>9.9999999999999995E-7</v>
      </c>
      <c r="I783" s="3">
        <v>9.9999999999999995E-7</v>
      </c>
      <c r="J783" s="3">
        <v>9.9999999999999995E-7</v>
      </c>
      <c r="K783" s="3">
        <v>9.9999999999999995E-7</v>
      </c>
      <c r="L783" s="3">
        <v>9.9999999999999995E-7</v>
      </c>
      <c r="M783">
        <f t="shared" si="12"/>
        <v>0</v>
      </c>
    </row>
    <row r="784" spans="1:13" hidden="1" x14ac:dyDescent="0.25">
      <c r="A784">
        <v>775</v>
      </c>
      <c r="B784" s="4" t="s">
        <v>1279</v>
      </c>
      <c r="C784" t="s">
        <v>1280</v>
      </c>
      <c r="D784" s="3">
        <v>9.9999999999999995E-7</v>
      </c>
      <c r="E784" s="3">
        <v>9.9999999999999995E-7</v>
      </c>
      <c r="F784" s="3">
        <v>9.9999999999999995E-7</v>
      </c>
      <c r="G784" s="3">
        <v>9.9999999999999995E-7</v>
      </c>
      <c r="H784" s="3">
        <v>9.9999999999999995E-7</v>
      </c>
      <c r="I784" s="3">
        <v>9.9999999999999995E-7</v>
      </c>
      <c r="J784" s="3">
        <v>9.9999999999999995E-7</v>
      </c>
      <c r="K784" s="3">
        <v>9.9999999999999995E-7</v>
      </c>
      <c r="L784" s="3">
        <v>9.9999999999999995E-7</v>
      </c>
      <c r="M784">
        <f t="shared" si="12"/>
        <v>0</v>
      </c>
    </row>
    <row r="785" spans="1:13" hidden="1" x14ac:dyDescent="0.25">
      <c r="A785">
        <v>776</v>
      </c>
      <c r="B785" s="4" t="s">
        <v>1281</v>
      </c>
      <c r="C785" t="s">
        <v>1282</v>
      </c>
      <c r="D785" s="3">
        <v>9.9999999999999995E-7</v>
      </c>
      <c r="E785" s="3">
        <v>9.9999999999999995E-7</v>
      </c>
      <c r="F785" s="3">
        <v>9.9999999999999995E-7</v>
      </c>
      <c r="G785" s="3">
        <v>9.9999999999999995E-7</v>
      </c>
      <c r="H785" s="3">
        <v>9.9999999999999995E-7</v>
      </c>
      <c r="I785" s="3">
        <v>9.9999999999999995E-7</v>
      </c>
      <c r="J785" s="3">
        <v>9.9999999999999995E-7</v>
      </c>
      <c r="K785" s="3">
        <v>9.9999999999999995E-7</v>
      </c>
      <c r="L785" s="3">
        <v>9.9999999999999995E-7</v>
      </c>
      <c r="M785">
        <f t="shared" si="12"/>
        <v>0</v>
      </c>
    </row>
    <row r="786" spans="1:13" hidden="1" x14ac:dyDescent="0.25">
      <c r="A786">
        <v>777</v>
      </c>
      <c r="B786" s="4" t="s">
        <v>1283</v>
      </c>
      <c r="C786" t="s">
        <v>981</v>
      </c>
      <c r="D786" s="3">
        <v>9.9999999999999995E-7</v>
      </c>
      <c r="E786" s="3">
        <v>9.9999999999999995E-7</v>
      </c>
      <c r="F786" s="3">
        <v>9.9999999999999995E-7</v>
      </c>
      <c r="G786" s="3">
        <v>9.9999999999999995E-7</v>
      </c>
      <c r="H786" s="3">
        <v>9.9999999999999995E-7</v>
      </c>
      <c r="I786" s="3">
        <v>9.9999999999999995E-7</v>
      </c>
      <c r="J786" s="3">
        <v>9.9999999999999995E-7</v>
      </c>
      <c r="K786" s="3">
        <v>9.9999999999999995E-7</v>
      </c>
      <c r="L786" s="3">
        <v>9.9999999999999995E-7</v>
      </c>
      <c r="M786">
        <f t="shared" si="12"/>
        <v>0</v>
      </c>
    </row>
    <row r="787" spans="1:13" hidden="1" x14ac:dyDescent="0.25">
      <c r="A787">
        <v>778</v>
      </c>
      <c r="B787" s="4" t="s">
        <v>1284</v>
      </c>
      <c r="C787" t="s">
        <v>1285</v>
      </c>
      <c r="D787" s="3">
        <v>9.9999999999999995E-7</v>
      </c>
      <c r="E787" s="3">
        <v>9.9999999999999995E-7</v>
      </c>
      <c r="F787" s="3">
        <v>9.9999999999999995E-7</v>
      </c>
      <c r="G787" s="3">
        <v>9.9999999999999995E-7</v>
      </c>
      <c r="H787" s="3">
        <v>9.9999999999999995E-7</v>
      </c>
      <c r="I787" s="3">
        <v>9.9999999999999995E-7</v>
      </c>
      <c r="J787" s="3">
        <v>9.9999999999999995E-7</v>
      </c>
      <c r="K787" s="3">
        <v>9.9999999999999995E-7</v>
      </c>
      <c r="L787" s="3">
        <v>9.9999999999999995E-7</v>
      </c>
      <c r="M787">
        <f t="shared" si="12"/>
        <v>0</v>
      </c>
    </row>
    <row r="788" spans="1:13" hidden="1" x14ac:dyDescent="0.25">
      <c r="A788">
        <v>779</v>
      </c>
      <c r="B788" s="4" t="s">
        <v>1286</v>
      </c>
      <c r="C788" t="s">
        <v>1287</v>
      </c>
      <c r="D788" s="3">
        <v>9.9999999999999995E-7</v>
      </c>
      <c r="E788" s="3">
        <v>9.9999999999999995E-7</v>
      </c>
      <c r="F788" s="3">
        <v>9.9999999999999995E-7</v>
      </c>
      <c r="G788" s="3">
        <v>9.9999999999999995E-7</v>
      </c>
      <c r="H788" s="3">
        <v>9.9999999999999995E-7</v>
      </c>
      <c r="I788" s="3">
        <v>9.9999999999999995E-7</v>
      </c>
      <c r="J788" s="3">
        <v>9.9999999999999995E-7</v>
      </c>
      <c r="K788" s="3">
        <v>9.9999999999999995E-7</v>
      </c>
      <c r="L788" s="3">
        <v>9.9999999999999995E-7</v>
      </c>
      <c r="M788">
        <f t="shared" si="12"/>
        <v>0</v>
      </c>
    </row>
    <row r="789" spans="1:13" hidden="1" x14ac:dyDescent="0.25">
      <c r="A789">
        <v>780</v>
      </c>
      <c r="B789" s="4" t="s">
        <v>1288</v>
      </c>
      <c r="C789" t="s">
        <v>1289</v>
      </c>
      <c r="D789" s="3">
        <v>9.9999999999999995E-7</v>
      </c>
      <c r="E789" s="3">
        <v>9.9999999999999995E-7</v>
      </c>
      <c r="F789" s="3">
        <v>9.9999999999999995E-7</v>
      </c>
      <c r="G789" s="3">
        <v>9.9999999999999995E-7</v>
      </c>
      <c r="H789" s="3">
        <v>9.9999999999999995E-7</v>
      </c>
      <c r="I789" s="3">
        <v>9.9999999999999995E-7</v>
      </c>
      <c r="J789" s="3">
        <v>9.9999999999999995E-7</v>
      </c>
      <c r="K789" s="3">
        <v>9.9999999999999995E-7</v>
      </c>
      <c r="L789" s="3">
        <v>9.9999999999999995E-7</v>
      </c>
      <c r="M789">
        <f t="shared" si="12"/>
        <v>0</v>
      </c>
    </row>
    <row r="790" spans="1:13" hidden="1" x14ac:dyDescent="0.25">
      <c r="A790">
        <v>781</v>
      </c>
      <c r="B790" s="4" t="s">
        <v>1290</v>
      </c>
      <c r="C790" t="s">
        <v>1291</v>
      </c>
      <c r="D790" s="3">
        <v>9.9999999999999995E-7</v>
      </c>
      <c r="E790" s="3">
        <v>9.9999999999999995E-7</v>
      </c>
      <c r="F790" s="3">
        <v>9.9999999999999995E-7</v>
      </c>
      <c r="G790" s="3">
        <v>9.9999999999999995E-7</v>
      </c>
      <c r="H790" s="3">
        <v>9.9999999999999995E-7</v>
      </c>
      <c r="I790" s="3">
        <v>9.9999999999999995E-7</v>
      </c>
      <c r="J790" s="3">
        <v>9.9999999999999995E-7</v>
      </c>
      <c r="K790" s="3">
        <v>9.9999999999999995E-7</v>
      </c>
      <c r="L790" s="3">
        <v>9.9999999999999995E-7</v>
      </c>
      <c r="M790">
        <f t="shared" si="12"/>
        <v>0</v>
      </c>
    </row>
    <row r="791" spans="1:13" x14ac:dyDescent="0.25">
      <c r="A791">
        <v>782</v>
      </c>
      <c r="B791" s="1" t="s">
        <v>1292</v>
      </c>
      <c r="C791" t="s">
        <v>1293</v>
      </c>
      <c r="D791" s="3">
        <v>9.9999999999999995E-7</v>
      </c>
      <c r="E791" s="3">
        <v>9.9999999999999995E-7</v>
      </c>
      <c r="F791" s="3">
        <v>9.9999999999999995E-7</v>
      </c>
      <c r="G791" s="3">
        <v>9.9999999999999995E-7</v>
      </c>
      <c r="H791" s="3">
        <v>9.9999999999999995E-7</v>
      </c>
      <c r="I791" s="3">
        <v>9.9999999999999995E-7</v>
      </c>
      <c r="J791" s="3">
        <v>9.9999999999999995E-7</v>
      </c>
      <c r="K791" s="3">
        <v>9.9999999999999995E-7</v>
      </c>
      <c r="L791" s="3">
        <v>9.9999999999999995E-7</v>
      </c>
      <c r="M791">
        <f t="shared" si="12"/>
        <v>0</v>
      </c>
    </row>
    <row r="792" spans="1:13" hidden="1" x14ac:dyDescent="0.25">
      <c r="A792">
        <v>783</v>
      </c>
      <c r="B792" s="4" t="s">
        <v>1294</v>
      </c>
      <c r="C792" t="s">
        <v>1295</v>
      </c>
      <c r="D792" s="3">
        <v>9.9999999999999995E-7</v>
      </c>
      <c r="E792" s="3">
        <v>9.9999999999999995E-7</v>
      </c>
      <c r="F792" s="3">
        <v>9.9999999999999995E-7</v>
      </c>
      <c r="G792" s="3">
        <v>9.9999999999999995E-7</v>
      </c>
      <c r="H792" s="3">
        <v>9.9999999999999995E-7</v>
      </c>
      <c r="I792" s="3">
        <v>9.9999999999999995E-7</v>
      </c>
      <c r="J792" s="3">
        <v>9.9999999999999995E-7</v>
      </c>
      <c r="K792" s="3">
        <v>9.9999999999999995E-7</v>
      </c>
      <c r="L792" s="3">
        <v>9.9999999999999995E-7</v>
      </c>
      <c r="M792">
        <f t="shared" si="12"/>
        <v>0</v>
      </c>
    </row>
    <row r="793" spans="1:13" hidden="1" x14ac:dyDescent="0.25">
      <c r="A793">
        <v>784</v>
      </c>
      <c r="B793" s="4" t="s">
        <v>1296</v>
      </c>
      <c r="C793" t="s">
        <v>1297</v>
      </c>
      <c r="D793" s="3">
        <v>9.9999999999999995E-7</v>
      </c>
      <c r="E793" s="3">
        <v>9.9999999999999995E-7</v>
      </c>
      <c r="F793" s="3">
        <v>9.9999999999999995E-7</v>
      </c>
      <c r="G793" s="3">
        <v>9.9999999999999995E-7</v>
      </c>
      <c r="H793" s="3">
        <v>9.9999999999999995E-7</v>
      </c>
      <c r="I793" s="3">
        <v>9.9999999999999995E-7</v>
      </c>
      <c r="J793" s="3">
        <v>9.9999999999999995E-7</v>
      </c>
      <c r="K793" s="3">
        <v>9.9999999999999995E-7</v>
      </c>
      <c r="L793" s="3">
        <v>9.9999999999999995E-7</v>
      </c>
      <c r="M793">
        <f t="shared" si="12"/>
        <v>0</v>
      </c>
    </row>
    <row r="794" spans="1:13" hidden="1" x14ac:dyDescent="0.25">
      <c r="A794">
        <v>785</v>
      </c>
      <c r="B794" s="4" t="s">
        <v>1298</v>
      </c>
      <c r="C794" t="s">
        <v>1299</v>
      </c>
      <c r="D794" s="3">
        <v>9.9999999999999995E-7</v>
      </c>
      <c r="E794" s="3">
        <v>9.9999999999999995E-7</v>
      </c>
      <c r="F794" s="3">
        <v>9.9999999999999995E-7</v>
      </c>
      <c r="G794" s="3">
        <v>9.9999999999999995E-7</v>
      </c>
      <c r="H794" s="3">
        <v>9.9999999999999995E-7</v>
      </c>
      <c r="I794" s="3">
        <v>9.9999999999999995E-7</v>
      </c>
      <c r="J794" s="3">
        <v>9.9999999999999995E-7</v>
      </c>
      <c r="K794" s="3">
        <v>9.9999999999999995E-7</v>
      </c>
      <c r="L794" s="3">
        <v>9.9999999999999995E-7</v>
      </c>
      <c r="M794">
        <f t="shared" si="12"/>
        <v>0</v>
      </c>
    </row>
    <row r="795" spans="1:13" hidden="1" x14ac:dyDescent="0.25">
      <c r="A795">
        <v>786</v>
      </c>
      <c r="B795" s="4" t="s">
        <v>1300</v>
      </c>
      <c r="C795" t="s">
        <v>1301</v>
      </c>
      <c r="D795" s="3">
        <v>9.9999999999999995E-7</v>
      </c>
      <c r="E795" s="3">
        <v>9.9999999999999995E-7</v>
      </c>
      <c r="F795" s="3">
        <v>9.9999999999999995E-7</v>
      </c>
      <c r="G795" s="3">
        <v>9.9999999999999995E-7</v>
      </c>
      <c r="H795" s="3">
        <v>9.9999999999999995E-7</v>
      </c>
      <c r="I795" s="3">
        <v>9.9999999999999995E-7</v>
      </c>
      <c r="J795" s="3">
        <v>9.9999999999999995E-7</v>
      </c>
      <c r="K795" s="3">
        <v>9.9999999999999995E-7</v>
      </c>
      <c r="L795" s="3">
        <v>9.9999999999999995E-7</v>
      </c>
      <c r="M795">
        <f t="shared" si="12"/>
        <v>0</v>
      </c>
    </row>
    <row r="796" spans="1:13" hidden="1" x14ac:dyDescent="0.25">
      <c r="A796">
        <v>787</v>
      </c>
      <c r="B796" s="4" t="s">
        <v>1302</v>
      </c>
      <c r="C796" t="s">
        <v>1303</v>
      </c>
      <c r="D796" s="3">
        <v>9.9999999999999995E-7</v>
      </c>
      <c r="E796" s="3">
        <v>9.9999999999999995E-7</v>
      </c>
      <c r="F796" s="3">
        <v>9.9999999999999995E-7</v>
      </c>
      <c r="G796" s="3">
        <v>9.9999999999999995E-7</v>
      </c>
      <c r="H796" s="3">
        <v>9.9999999999999995E-7</v>
      </c>
      <c r="I796" s="3">
        <v>9.9999999999999995E-7</v>
      </c>
      <c r="J796" s="3">
        <v>9.9999999999999995E-7</v>
      </c>
      <c r="K796" s="3">
        <v>9.9999999999999995E-7</v>
      </c>
      <c r="L796" s="3">
        <v>9.9999999999999995E-7</v>
      </c>
      <c r="M796">
        <f t="shared" si="12"/>
        <v>0</v>
      </c>
    </row>
    <row r="797" spans="1:13" hidden="1" x14ac:dyDescent="0.25">
      <c r="A797">
        <v>788</v>
      </c>
      <c r="B797" s="4" t="s">
        <v>1304</v>
      </c>
      <c r="C797" t="s">
        <v>1305</v>
      </c>
      <c r="D797" s="3">
        <v>9.9999999999999995E-7</v>
      </c>
      <c r="E797" s="3">
        <v>9.9999999999999995E-7</v>
      </c>
      <c r="F797" s="3">
        <v>9.9999999999999995E-7</v>
      </c>
      <c r="G797" s="3">
        <v>9.9999999999999995E-7</v>
      </c>
      <c r="H797" s="3">
        <v>9.9999999999999995E-7</v>
      </c>
      <c r="I797" s="3">
        <v>9.9999999999999995E-7</v>
      </c>
      <c r="J797" s="3">
        <v>9.9999999999999995E-7</v>
      </c>
      <c r="K797" s="3">
        <v>9.9999999999999995E-7</v>
      </c>
      <c r="L797" s="3">
        <v>9.9999999999999995E-7</v>
      </c>
      <c r="M797">
        <f t="shared" si="12"/>
        <v>0</v>
      </c>
    </row>
    <row r="798" spans="1:13" hidden="1" x14ac:dyDescent="0.25">
      <c r="A798">
        <v>789</v>
      </c>
      <c r="B798" s="4" t="s">
        <v>1306</v>
      </c>
      <c r="C798" t="s">
        <v>952</v>
      </c>
      <c r="D798" s="3">
        <v>9.9999999999999995E-7</v>
      </c>
      <c r="E798" s="3">
        <v>9.9999999999999995E-7</v>
      </c>
      <c r="F798" s="3">
        <v>9.9999999999999995E-7</v>
      </c>
      <c r="G798" s="3">
        <v>9.9999999999999995E-7</v>
      </c>
      <c r="H798" s="3">
        <v>9.9999999999999995E-7</v>
      </c>
      <c r="I798" s="3">
        <v>9.9999999999999995E-7</v>
      </c>
      <c r="J798" s="3">
        <v>9.9999999999999995E-7</v>
      </c>
      <c r="K798" s="3">
        <v>9.9999999999999995E-7</v>
      </c>
      <c r="L798" s="3">
        <v>9.9999999999999995E-7</v>
      </c>
      <c r="M798">
        <f t="shared" si="12"/>
        <v>0</v>
      </c>
    </row>
    <row r="799" spans="1:13" hidden="1" x14ac:dyDescent="0.25">
      <c r="A799">
        <v>790</v>
      </c>
      <c r="B799" s="4" t="s">
        <v>1307</v>
      </c>
      <c r="C799" t="s">
        <v>1308</v>
      </c>
      <c r="D799" s="3">
        <v>9.9999999999999995E-7</v>
      </c>
      <c r="E799" s="3">
        <v>9.9999999999999995E-7</v>
      </c>
      <c r="F799" s="3">
        <v>9.9999999999999995E-7</v>
      </c>
      <c r="G799" s="3">
        <v>9.9999999999999995E-7</v>
      </c>
      <c r="H799" s="3">
        <v>9.9999999999999995E-7</v>
      </c>
      <c r="I799" s="3">
        <v>9.9999999999999995E-7</v>
      </c>
      <c r="J799" s="3">
        <v>9.9999999999999995E-7</v>
      </c>
      <c r="K799" s="3">
        <v>9.9999999999999995E-7</v>
      </c>
      <c r="L799" s="3">
        <v>9.9999999999999995E-7</v>
      </c>
      <c r="M799">
        <f t="shared" si="12"/>
        <v>0</v>
      </c>
    </row>
    <row r="800" spans="1:13" hidden="1" x14ac:dyDescent="0.25">
      <c r="A800">
        <v>791</v>
      </c>
      <c r="B800" s="4" t="s">
        <v>1309</v>
      </c>
      <c r="C800" t="s">
        <v>1310</v>
      </c>
      <c r="D800" s="3">
        <v>9.9999999999999995E-7</v>
      </c>
      <c r="E800" s="3">
        <v>9.9999999999999995E-7</v>
      </c>
      <c r="F800" s="3">
        <v>9.9999999999999995E-7</v>
      </c>
      <c r="G800" s="3">
        <v>9.9999999999999995E-7</v>
      </c>
      <c r="H800" s="3">
        <v>9.9999999999999995E-7</v>
      </c>
      <c r="I800" s="3">
        <v>9.9999999999999995E-7</v>
      </c>
      <c r="J800" s="3">
        <v>9.9999999999999995E-7</v>
      </c>
      <c r="K800" s="3">
        <v>9.9999999999999995E-7</v>
      </c>
      <c r="L800" s="3">
        <v>9.9999999999999995E-7</v>
      </c>
      <c r="M800">
        <f t="shared" si="12"/>
        <v>0</v>
      </c>
    </row>
    <row r="801" spans="1:13" hidden="1" x14ac:dyDescent="0.25">
      <c r="A801">
        <v>792</v>
      </c>
      <c r="B801" s="4" t="s">
        <v>1311</v>
      </c>
      <c r="C801" t="s">
        <v>956</v>
      </c>
      <c r="D801" s="3">
        <v>9.9999999999999995E-7</v>
      </c>
      <c r="E801" s="3">
        <v>9.9999999999999995E-7</v>
      </c>
      <c r="F801" s="3">
        <v>9.9999999999999995E-7</v>
      </c>
      <c r="G801" s="3">
        <v>9.9999999999999995E-7</v>
      </c>
      <c r="H801" s="3">
        <v>9.9999999999999995E-7</v>
      </c>
      <c r="I801" s="3">
        <v>9.9999999999999995E-7</v>
      </c>
      <c r="J801" s="3">
        <v>9.9999999999999995E-7</v>
      </c>
      <c r="K801" s="3">
        <v>9.9999999999999995E-7</v>
      </c>
      <c r="L801" s="3">
        <v>9.9999999999999995E-7</v>
      </c>
      <c r="M801">
        <f t="shared" si="12"/>
        <v>0</v>
      </c>
    </row>
    <row r="802" spans="1:13" hidden="1" x14ac:dyDescent="0.25">
      <c r="A802">
        <v>793</v>
      </c>
      <c r="B802" s="4" t="s">
        <v>1312</v>
      </c>
      <c r="C802" t="s">
        <v>1313</v>
      </c>
      <c r="D802" s="3">
        <v>9.9999999999999995E-7</v>
      </c>
      <c r="E802" s="3">
        <v>9.9999999999999995E-7</v>
      </c>
      <c r="F802" s="3">
        <v>9.9999999999999995E-7</v>
      </c>
      <c r="G802" s="3">
        <v>9.9999999999999995E-7</v>
      </c>
      <c r="H802" s="3">
        <v>9.9999999999999995E-7</v>
      </c>
      <c r="I802" s="3">
        <v>9.9999999999999995E-7</v>
      </c>
      <c r="J802" s="3">
        <v>9.9999999999999995E-7</v>
      </c>
      <c r="K802" s="3">
        <v>9.9999999999999995E-7</v>
      </c>
      <c r="L802" s="3">
        <v>9.9999999999999995E-7</v>
      </c>
      <c r="M802">
        <f t="shared" si="12"/>
        <v>0</v>
      </c>
    </row>
    <row r="803" spans="1:13" hidden="1" x14ac:dyDescent="0.25">
      <c r="A803">
        <v>794</v>
      </c>
      <c r="B803" s="4" t="s">
        <v>1314</v>
      </c>
      <c r="C803" t="s">
        <v>1315</v>
      </c>
      <c r="D803" s="3">
        <v>9.9999999999999995E-7</v>
      </c>
      <c r="E803" s="3">
        <v>9.9999999999999995E-7</v>
      </c>
      <c r="F803" s="3">
        <v>9.9999999999999995E-7</v>
      </c>
      <c r="G803" s="3">
        <v>9.9999999999999995E-7</v>
      </c>
      <c r="H803" s="3">
        <v>9.9999999999999995E-7</v>
      </c>
      <c r="I803" s="3">
        <v>9.9999999999999995E-7</v>
      </c>
      <c r="J803" s="3">
        <v>9.9999999999999995E-7</v>
      </c>
      <c r="K803" s="3">
        <v>9.9999999999999995E-7</v>
      </c>
      <c r="L803" s="3">
        <v>9.9999999999999995E-7</v>
      </c>
      <c r="M803">
        <f t="shared" si="12"/>
        <v>0</v>
      </c>
    </row>
    <row r="804" spans="1:13" hidden="1" x14ac:dyDescent="0.25">
      <c r="A804">
        <v>795</v>
      </c>
      <c r="B804" s="4" t="s">
        <v>1316</v>
      </c>
      <c r="C804" t="s">
        <v>1317</v>
      </c>
      <c r="D804" s="3">
        <v>9.9999999999999995E-7</v>
      </c>
      <c r="E804" s="3">
        <v>9.9999999999999995E-7</v>
      </c>
      <c r="F804" s="3">
        <v>9.9999999999999995E-7</v>
      </c>
      <c r="G804" s="3">
        <v>9.9999999999999995E-7</v>
      </c>
      <c r="H804" s="3">
        <v>9.9999999999999995E-7</v>
      </c>
      <c r="I804" s="3">
        <v>9.9999999999999995E-7</v>
      </c>
      <c r="J804" s="3">
        <v>9.9999999999999995E-7</v>
      </c>
      <c r="K804" s="3">
        <v>9.9999999999999995E-7</v>
      </c>
      <c r="L804" s="3">
        <v>9.9999999999999995E-7</v>
      </c>
      <c r="M804">
        <f t="shared" si="12"/>
        <v>0</v>
      </c>
    </row>
    <row r="805" spans="1:13" hidden="1" x14ac:dyDescent="0.25">
      <c r="A805">
        <v>796</v>
      </c>
      <c r="B805" s="4" t="s">
        <v>1318</v>
      </c>
      <c r="C805" t="s">
        <v>1319</v>
      </c>
      <c r="D805" s="3">
        <v>9.9999999999999995E-7</v>
      </c>
      <c r="E805" s="3">
        <v>9.9999999999999995E-7</v>
      </c>
      <c r="F805" s="3">
        <v>9.9999999999999995E-7</v>
      </c>
      <c r="G805" s="3">
        <v>9.9999999999999995E-7</v>
      </c>
      <c r="H805" s="3">
        <v>9.9999999999999995E-7</v>
      </c>
      <c r="I805" s="3">
        <v>9.9999999999999995E-7</v>
      </c>
      <c r="J805" s="3">
        <v>9.9999999999999995E-7</v>
      </c>
      <c r="K805" s="3">
        <v>9.9999999999999995E-7</v>
      </c>
      <c r="L805" s="3">
        <v>9.9999999999999995E-7</v>
      </c>
      <c r="M805">
        <f t="shared" si="12"/>
        <v>0</v>
      </c>
    </row>
    <row r="806" spans="1:13" hidden="1" x14ac:dyDescent="0.25">
      <c r="A806">
        <v>797</v>
      </c>
      <c r="B806" s="4" t="s">
        <v>1320</v>
      </c>
      <c r="C806" t="s">
        <v>1321</v>
      </c>
      <c r="D806" s="3">
        <v>9.9999999999999995E-7</v>
      </c>
      <c r="E806" s="3">
        <v>9.9999999999999995E-7</v>
      </c>
      <c r="F806" s="3">
        <v>9.9999999999999995E-7</v>
      </c>
      <c r="G806" s="3">
        <v>9.9999999999999995E-7</v>
      </c>
      <c r="H806" s="3">
        <v>9.9999999999999995E-7</v>
      </c>
      <c r="I806" s="3">
        <v>9.9999999999999995E-7</v>
      </c>
      <c r="J806" s="3">
        <v>9.9999999999999995E-7</v>
      </c>
      <c r="K806" s="3">
        <v>9.9999999999999995E-7</v>
      </c>
      <c r="L806" s="3">
        <v>9.9999999999999995E-7</v>
      </c>
      <c r="M806">
        <f t="shared" si="12"/>
        <v>0</v>
      </c>
    </row>
    <row r="807" spans="1:13" hidden="1" x14ac:dyDescent="0.25">
      <c r="A807">
        <v>798</v>
      </c>
      <c r="B807" s="4" t="s">
        <v>1322</v>
      </c>
      <c r="C807" t="s">
        <v>991</v>
      </c>
      <c r="D807" s="3">
        <v>9.9999999999999995E-7</v>
      </c>
      <c r="E807" s="3">
        <v>9.9999999999999995E-7</v>
      </c>
      <c r="F807" s="3">
        <v>9.9999999999999995E-7</v>
      </c>
      <c r="G807" s="3">
        <v>9.9999999999999995E-7</v>
      </c>
      <c r="H807" s="3">
        <v>9.9999999999999995E-7</v>
      </c>
      <c r="I807" s="3">
        <v>9.9999999999999995E-7</v>
      </c>
      <c r="J807" s="3">
        <v>9.9999999999999995E-7</v>
      </c>
      <c r="K807" s="3">
        <v>9.9999999999999995E-7</v>
      </c>
      <c r="L807" s="3">
        <v>9.9999999999999995E-7</v>
      </c>
      <c r="M807">
        <f t="shared" si="12"/>
        <v>0</v>
      </c>
    </row>
    <row r="808" spans="1:13" hidden="1" x14ac:dyDescent="0.25">
      <c r="A808">
        <v>799</v>
      </c>
      <c r="B808" s="4" t="s">
        <v>1323</v>
      </c>
      <c r="C808" t="s">
        <v>993</v>
      </c>
      <c r="D808" s="3">
        <v>9.9999999999999995E-7</v>
      </c>
      <c r="E808" s="3">
        <v>9.9999999999999995E-7</v>
      </c>
      <c r="F808" s="3">
        <v>9.9999999999999995E-7</v>
      </c>
      <c r="G808" s="3">
        <v>9.9999999999999995E-7</v>
      </c>
      <c r="H808" s="3">
        <v>9.9999999999999995E-7</v>
      </c>
      <c r="I808" s="3">
        <v>9.9999999999999995E-7</v>
      </c>
      <c r="J808" s="3">
        <v>9.9999999999999995E-7</v>
      </c>
      <c r="K808" s="3">
        <v>9.9999999999999995E-7</v>
      </c>
      <c r="L808" s="3">
        <v>9.9999999999999995E-7</v>
      </c>
      <c r="M808">
        <f t="shared" si="12"/>
        <v>0</v>
      </c>
    </row>
    <row r="809" spans="1:13" hidden="1" x14ac:dyDescent="0.25">
      <c r="A809">
        <v>800</v>
      </c>
      <c r="B809" s="4" t="s">
        <v>1324</v>
      </c>
      <c r="C809" t="s">
        <v>995</v>
      </c>
      <c r="D809" s="3">
        <v>9.9999999999999995E-7</v>
      </c>
      <c r="E809" s="3">
        <v>9.9999999999999995E-7</v>
      </c>
      <c r="F809" s="3">
        <v>9.9999999999999995E-7</v>
      </c>
      <c r="G809" s="3">
        <v>9.9999999999999995E-7</v>
      </c>
      <c r="H809" s="3">
        <v>9.9999999999999995E-7</v>
      </c>
      <c r="I809" s="3">
        <v>9.9999999999999995E-7</v>
      </c>
      <c r="J809" s="3">
        <v>9.9999999999999995E-7</v>
      </c>
      <c r="K809" s="3">
        <v>9.9999999999999995E-7</v>
      </c>
      <c r="L809" s="3">
        <v>9.9999999999999995E-7</v>
      </c>
      <c r="M809">
        <f t="shared" si="12"/>
        <v>0</v>
      </c>
    </row>
    <row r="810" spans="1:13" hidden="1" x14ac:dyDescent="0.25">
      <c r="A810">
        <v>801</v>
      </c>
      <c r="B810" s="4" t="s">
        <v>1325</v>
      </c>
      <c r="C810" t="s">
        <v>999</v>
      </c>
      <c r="D810" s="3">
        <v>9.9999999999999995E-7</v>
      </c>
      <c r="E810" s="3">
        <v>9.9999999999999995E-7</v>
      </c>
      <c r="F810" s="3">
        <v>9.9999999999999995E-7</v>
      </c>
      <c r="G810" s="3">
        <v>9.9999999999999995E-7</v>
      </c>
      <c r="H810" s="3">
        <v>9.9999999999999995E-7</v>
      </c>
      <c r="I810" s="3">
        <v>9.9999999999999995E-7</v>
      </c>
      <c r="J810" s="3">
        <v>9.9999999999999995E-7</v>
      </c>
      <c r="K810" s="3">
        <v>9.9999999999999995E-7</v>
      </c>
      <c r="L810" s="3">
        <v>9.9999999999999995E-7</v>
      </c>
      <c r="M810">
        <f t="shared" si="12"/>
        <v>0</v>
      </c>
    </row>
    <row r="811" spans="1:13" hidden="1" x14ac:dyDescent="0.25">
      <c r="A811">
        <v>802</v>
      </c>
      <c r="B811" s="4" t="s">
        <v>1326</v>
      </c>
      <c r="C811" t="s">
        <v>1327</v>
      </c>
      <c r="D811" s="3">
        <v>9.9999999999999995E-7</v>
      </c>
      <c r="E811" s="3">
        <v>9.9999999999999995E-7</v>
      </c>
      <c r="F811" s="3">
        <v>9.9999999999999995E-7</v>
      </c>
      <c r="G811" s="3">
        <v>9.9999999999999995E-7</v>
      </c>
      <c r="H811" s="3">
        <v>9.9999999999999995E-7</v>
      </c>
      <c r="I811" s="3">
        <v>9.9999999999999995E-7</v>
      </c>
      <c r="J811" s="3">
        <v>9.9999999999999995E-7</v>
      </c>
      <c r="K811" s="3">
        <v>9.9999999999999995E-7</v>
      </c>
      <c r="L811" s="3">
        <v>9.9999999999999995E-7</v>
      </c>
      <c r="M811">
        <f t="shared" si="12"/>
        <v>0</v>
      </c>
    </row>
    <row r="812" spans="1:13" hidden="1" x14ac:dyDescent="0.25">
      <c r="A812">
        <v>803</v>
      </c>
      <c r="B812" s="4" t="s">
        <v>1328</v>
      </c>
      <c r="C812" t="s">
        <v>1329</v>
      </c>
      <c r="D812" s="3">
        <v>9.9999999999999995E-7</v>
      </c>
      <c r="E812" s="3">
        <v>9.9999999999999995E-7</v>
      </c>
      <c r="F812" s="3">
        <v>9.9999999999999995E-7</v>
      </c>
      <c r="G812" s="3">
        <v>9.9999999999999995E-7</v>
      </c>
      <c r="H812" s="3">
        <v>9.9999999999999995E-7</v>
      </c>
      <c r="I812" s="3">
        <v>9.9999999999999995E-7</v>
      </c>
      <c r="J812" s="3">
        <v>9.9999999999999995E-7</v>
      </c>
      <c r="K812" s="3">
        <v>9.9999999999999995E-7</v>
      </c>
      <c r="L812" s="3">
        <v>9.9999999999999995E-7</v>
      </c>
      <c r="M812">
        <f t="shared" si="12"/>
        <v>0</v>
      </c>
    </row>
    <row r="813" spans="1:13" hidden="1" x14ac:dyDescent="0.25">
      <c r="A813">
        <v>804</v>
      </c>
      <c r="B813" s="4" t="s">
        <v>1330</v>
      </c>
      <c r="C813" t="s">
        <v>1331</v>
      </c>
      <c r="D813" s="3">
        <v>9.9999999999999995E-7</v>
      </c>
      <c r="E813" s="3">
        <v>9.9999999999999995E-7</v>
      </c>
      <c r="F813" s="3">
        <v>9.9999999999999995E-7</v>
      </c>
      <c r="G813" s="3">
        <v>9.9999999999999995E-7</v>
      </c>
      <c r="H813" s="3">
        <v>9.9999999999999995E-7</v>
      </c>
      <c r="I813" s="3">
        <v>9.9999999999999995E-7</v>
      </c>
      <c r="J813" s="3">
        <v>9.9999999999999995E-7</v>
      </c>
      <c r="K813" s="3">
        <v>9.9999999999999995E-7</v>
      </c>
      <c r="L813" s="3">
        <v>9.9999999999999995E-7</v>
      </c>
      <c r="M813">
        <f t="shared" si="12"/>
        <v>0</v>
      </c>
    </row>
    <row r="814" spans="1:13" hidden="1" x14ac:dyDescent="0.25">
      <c r="A814">
        <v>805</v>
      </c>
      <c r="B814" s="4" t="s">
        <v>1332</v>
      </c>
      <c r="C814" t="s">
        <v>1001</v>
      </c>
      <c r="D814" s="3">
        <v>9.9999999999999995E-7</v>
      </c>
      <c r="E814" s="3">
        <v>9.9999999999999995E-7</v>
      </c>
      <c r="F814" s="3">
        <v>9.9999999999999995E-7</v>
      </c>
      <c r="G814" s="3">
        <v>9.9999999999999995E-7</v>
      </c>
      <c r="H814" s="3">
        <v>9.9999999999999995E-7</v>
      </c>
      <c r="I814" s="3">
        <v>9.9999999999999995E-7</v>
      </c>
      <c r="J814" s="3">
        <v>9.9999999999999995E-7</v>
      </c>
      <c r="K814" s="3">
        <v>9.9999999999999995E-7</v>
      </c>
      <c r="L814" s="3">
        <v>9.9999999999999995E-7</v>
      </c>
      <c r="M814">
        <f t="shared" si="12"/>
        <v>0</v>
      </c>
    </row>
    <row r="815" spans="1:13" hidden="1" x14ac:dyDescent="0.25">
      <c r="A815">
        <v>806</v>
      </c>
      <c r="B815" s="4" t="s">
        <v>1333</v>
      </c>
      <c r="C815" t="s">
        <v>1003</v>
      </c>
      <c r="D815" s="3">
        <v>9.9999999999999995E-7</v>
      </c>
      <c r="E815" s="3">
        <v>9.9999999999999995E-7</v>
      </c>
      <c r="F815" s="3">
        <v>9.9999999999999995E-7</v>
      </c>
      <c r="G815" s="3">
        <v>9.9999999999999995E-7</v>
      </c>
      <c r="H815" s="3">
        <v>9.9999999999999995E-7</v>
      </c>
      <c r="I815" s="3">
        <v>9.9999999999999995E-7</v>
      </c>
      <c r="J815" s="3">
        <v>9.9999999999999995E-7</v>
      </c>
      <c r="K815" s="3">
        <v>9.9999999999999995E-7</v>
      </c>
      <c r="L815" s="3">
        <v>9.9999999999999995E-7</v>
      </c>
      <c r="M815">
        <f t="shared" si="12"/>
        <v>0</v>
      </c>
    </row>
    <row r="816" spans="1:13" hidden="1" x14ac:dyDescent="0.25">
      <c r="A816">
        <v>807</v>
      </c>
      <c r="B816" s="4" t="s">
        <v>1334</v>
      </c>
      <c r="C816" t="s">
        <v>1335</v>
      </c>
      <c r="D816" s="3">
        <v>9.9999999999999995E-7</v>
      </c>
      <c r="E816" s="3">
        <v>9.9999999999999995E-7</v>
      </c>
      <c r="F816" s="3">
        <v>9.9999999999999995E-7</v>
      </c>
      <c r="G816" s="3">
        <v>9.9999999999999995E-7</v>
      </c>
      <c r="H816" s="3">
        <v>9.9999999999999995E-7</v>
      </c>
      <c r="I816" s="3">
        <v>9.9999999999999995E-7</v>
      </c>
      <c r="J816" s="3">
        <v>9.9999999999999995E-7</v>
      </c>
      <c r="K816" s="3">
        <v>9.9999999999999995E-7</v>
      </c>
      <c r="L816" s="3">
        <v>9.9999999999999995E-7</v>
      </c>
      <c r="M816">
        <f t="shared" si="12"/>
        <v>0</v>
      </c>
    </row>
    <row r="817" spans="1:13" hidden="1" x14ac:dyDescent="0.25">
      <c r="A817">
        <v>808</v>
      </c>
      <c r="B817" s="4" t="s">
        <v>1336</v>
      </c>
      <c r="C817" t="s">
        <v>1005</v>
      </c>
      <c r="D817" s="3">
        <v>9.9999999999999995E-7</v>
      </c>
      <c r="E817" s="3">
        <v>9.9999999999999995E-7</v>
      </c>
      <c r="F817" s="3">
        <v>9.9999999999999995E-7</v>
      </c>
      <c r="G817" s="3">
        <v>9.9999999999999995E-7</v>
      </c>
      <c r="H817" s="3">
        <v>9.9999999999999995E-7</v>
      </c>
      <c r="I817" s="3">
        <v>9.9999999999999995E-7</v>
      </c>
      <c r="J817" s="3">
        <v>9.9999999999999995E-7</v>
      </c>
      <c r="K817" s="3">
        <v>9.9999999999999995E-7</v>
      </c>
      <c r="L817" s="3">
        <v>9.9999999999999995E-7</v>
      </c>
      <c r="M817">
        <f t="shared" si="12"/>
        <v>0</v>
      </c>
    </row>
    <row r="818" spans="1:13" hidden="1" x14ac:dyDescent="0.25">
      <c r="A818">
        <v>809</v>
      </c>
      <c r="B818" s="4" t="s">
        <v>1337</v>
      </c>
      <c r="C818" t="s">
        <v>1338</v>
      </c>
      <c r="D818" s="3">
        <v>9.9999999999999995E-7</v>
      </c>
      <c r="E818" s="3">
        <v>9.9999999999999995E-7</v>
      </c>
      <c r="F818" s="3">
        <v>9.9999999999999995E-7</v>
      </c>
      <c r="G818" s="3">
        <v>9.9999999999999995E-7</v>
      </c>
      <c r="H818" s="3">
        <v>9.9999999999999995E-7</v>
      </c>
      <c r="I818" s="3">
        <v>9.9999999999999995E-7</v>
      </c>
      <c r="J818" s="3">
        <v>9.9999999999999995E-7</v>
      </c>
      <c r="K818" s="3">
        <v>9.9999999999999995E-7</v>
      </c>
      <c r="L818" s="3">
        <v>9.9999999999999995E-7</v>
      </c>
      <c r="M818">
        <f t="shared" si="12"/>
        <v>0</v>
      </c>
    </row>
    <row r="819" spans="1:13" hidden="1" x14ac:dyDescent="0.25">
      <c r="A819">
        <v>810</v>
      </c>
      <c r="B819" s="4" t="s">
        <v>1339</v>
      </c>
      <c r="C819" t="s">
        <v>1007</v>
      </c>
      <c r="D819" s="3">
        <v>9.9999999999999995E-7</v>
      </c>
      <c r="E819" s="3">
        <v>9.9999999999999995E-7</v>
      </c>
      <c r="F819" s="3">
        <v>9.9999999999999995E-7</v>
      </c>
      <c r="G819" s="3">
        <v>9.9999999999999995E-7</v>
      </c>
      <c r="H819" s="3">
        <v>9.9999999999999995E-7</v>
      </c>
      <c r="I819" s="3">
        <v>9.9999999999999995E-7</v>
      </c>
      <c r="J819" s="3">
        <v>9.9999999999999995E-7</v>
      </c>
      <c r="K819" s="3">
        <v>9.9999999999999995E-7</v>
      </c>
      <c r="L819" s="3">
        <v>9.9999999999999995E-7</v>
      </c>
      <c r="M819">
        <f t="shared" si="12"/>
        <v>0</v>
      </c>
    </row>
    <row r="820" spans="1:13" hidden="1" x14ac:dyDescent="0.25">
      <c r="A820">
        <v>811</v>
      </c>
      <c r="B820" s="4" t="s">
        <v>1340</v>
      </c>
      <c r="C820" t="s">
        <v>1341</v>
      </c>
      <c r="D820" s="3">
        <v>9.9999999999999995E-7</v>
      </c>
      <c r="E820" s="3">
        <v>9.9999999999999995E-7</v>
      </c>
      <c r="F820" s="3">
        <v>9.9999999999999995E-7</v>
      </c>
      <c r="G820" s="3">
        <v>9.9999999999999995E-7</v>
      </c>
      <c r="H820" s="3">
        <v>9.9999999999999995E-7</v>
      </c>
      <c r="I820" s="3">
        <v>9.9999999999999995E-7</v>
      </c>
      <c r="J820" s="3">
        <v>9.9999999999999995E-7</v>
      </c>
      <c r="K820" s="3">
        <v>9.9999999999999995E-7</v>
      </c>
      <c r="L820" s="3">
        <v>9.9999999999999995E-7</v>
      </c>
      <c r="M820">
        <f t="shared" si="12"/>
        <v>0</v>
      </c>
    </row>
    <row r="821" spans="1:13" hidden="1" x14ac:dyDescent="0.25">
      <c r="A821">
        <v>812</v>
      </c>
      <c r="B821" s="4" t="s">
        <v>1342</v>
      </c>
      <c r="C821" t="s">
        <v>296</v>
      </c>
      <c r="D821" s="3">
        <v>9.9999999999999995E-7</v>
      </c>
      <c r="E821" s="3">
        <v>9.9999999999999995E-7</v>
      </c>
      <c r="F821" s="3">
        <v>9.9999999999999995E-7</v>
      </c>
      <c r="G821" s="3">
        <v>9.9999999999999995E-7</v>
      </c>
      <c r="H821" s="3">
        <v>9.9999999999999995E-7</v>
      </c>
      <c r="I821" s="3">
        <v>9.9999999999999995E-7</v>
      </c>
      <c r="J821" s="3">
        <v>9.9999999999999995E-7</v>
      </c>
      <c r="K821" s="3">
        <v>9.9999999999999995E-7</v>
      </c>
      <c r="L821" s="3">
        <v>9.9999999999999995E-7</v>
      </c>
      <c r="M821">
        <f t="shared" si="12"/>
        <v>0</v>
      </c>
    </row>
    <row r="822" spans="1:13" hidden="1" x14ac:dyDescent="0.25">
      <c r="A822">
        <v>813</v>
      </c>
      <c r="B822" s="4" t="s">
        <v>1343</v>
      </c>
      <c r="C822" t="s">
        <v>1013</v>
      </c>
      <c r="D822" s="3">
        <v>9.9999999999999995E-7</v>
      </c>
      <c r="E822" s="3">
        <v>9.9999999999999995E-7</v>
      </c>
      <c r="F822" s="3">
        <v>9.9999999999999995E-7</v>
      </c>
      <c r="G822" s="3">
        <v>9.9999999999999995E-7</v>
      </c>
      <c r="H822" s="3">
        <v>9.9999999999999995E-7</v>
      </c>
      <c r="I822" s="3">
        <v>9.9999999999999995E-7</v>
      </c>
      <c r="J822" s="3">
        <v>9.9999999999999995E-7</v>
      </c>
      <c r="K822" s="3">
        <v>9.9999999999999995E-7</v>
      </c>
      <c r="L822" s="3">
        <v>9.9999999999999995E-7</v>
      </c>
      <c r="M822">
        <f t="shared" si="12"/>
        <v>0</v>
      </c>
    </row>
    <row r="823" spans="1:13" hidden="1" x14ac:dyDescent="0.25">
      <c r="A823">
        <v>814</v>
      </c>
      <c r="B823" s="4" t="s">
        <v>1344</v>
      </c>
      <c r="C823" t="s">
        <v>1345</v>
      </c>
      <c r="D823" s="3">
        <v>9.9999999999999995E-7</v>
      </c>
      <c r="E823" s="3">
        <v>9.9999999999999995E-7</v>
      </c>
      <c r="F823" s="3">
        <v>9.9999999999999995E-7</v>
      </c>
      <c r="G823" s="3">
        <v>9.9999999999999995E-7</v>
      </c>
      <c r="H823" s="3">
        <v>9.9999999999999995E-7</v>
      </c>
      <c r="I823" s="3">
        <v>9.9999999999999995E-7</v>
      </c>
      <c r="J823" s="3">
        <v>9.9999999999999995E-7</v>
      </c>
      <c r="K823" s="3">
        <v>9.9999999999999995E-7</v>
      </c>
      <c r="L823" s="3">
        <v>9.9999999999999995E-7</v>
      </c>
      <c r="M823">
        <f t="shared" si="12"/>
        <v>0</v>
      </c>
    </row>
    <row r="824" spans="1:13" hidden="1" x14ac:dyDescent="0.25">
      <c r="A824">
        <v>815</v>
      </c>
      <c r="B824" s="4" t="s">
        <v>1346</v>
      </c>
      <c r="C824" t="s">
        <v>1015</v>
      </c>
      <c r="D824" s="3">
        <v>9.9999999999999995E-7</v>
      </c>
      <c r="E824" s="3">
        <v>9.9999999999999995E-7</v>
      </c>
      <c r="F824" s="3">
        <v>9.9999999999999995E-7</v>
      </c>
      <c r="G824" s="3">
        <v>9.9999999999999995E-7</v>
      </c>
      <c r="H824" s="3">
        <v>9.9999999999999995E-7</v>
      </c>
      <c r="I824" s="3">
        <v>9.9999999999999995E-7</v>
      </c>
      <c r="J824" s="3">
        <v>9.9999999999999995E-7</v>
      </c>
      <c r="K824" s="3">
        <v>9.9999999999999995E-7</v>
      </c>
      <c r="L824" s="3">
        <v>9.9999999999999995E-7</v>
      </c>
      <c r="M824">
        <f t="shared" si="12"/>
        <v>0</v>
      </c>
    </row>
    <row r="825" spans="1:13" hidden="1" x14ac:dyDescent="0.25">
      <c r="A825">
        <v>816</v>
      </c>
      <c r="B825" s="4" t="s">
        <v>1347</v>
      </c>
      <c r="C825" t="s">
        <v>1018</v>
      </c>
      <c r="D825" s="3">
        <v>9.9999999999999995E-7</v>
      </c>
      <c r="E825" s="3">
        <v>9.9999999999999995E-7</v>
      </c>
      <c r="F825" s="3">
        <v>9.9999999999999995E-7</v>
      </c>
      <c r="G825" s="3">
        <v>9.9999999999999995E-7</v>
      </c>
      <c r="H825" s="3">
        <v>9.9999999999999995E-7</v>
      </c>
      <c r="I825" s="3">
        <v>9.9999999999999995E-7</v>
      </c>
      <c r="J825" s="3">
        <v>9.9999999999999995E-7</v>
      </c>
      <c r="K825" s="3">
        <v>9.9999999999999995E-7</v>
      </c>
      <c r="L825" s="3">
        <v>9.9999999999999995E-7</v>
      </c>
      <c r="M825">
        <f t="shared" si="12"/>
        <v>0</v>
      </c>
    </row>
    <row r="826" spans="1:13" hidden="1" x14ac:dyDescent="0.25">
      <c r="A826">
        <v>817</v>
      </c>
      <c r="B826" s="4" t="s">
        <v>1348</v>
      </c>
      <c r="C826" t="s">
        <v>1020</v>
      </c>
      <c r="D826" s="3">
        <v>9.9999999999999995E-7</v>
      </c>
      <c r="E826" s="3">
        <v>9.9999999999999995E-7</v>
      </c>
      <c r="F826" s="3">
        <v>9.9999999999999995E-7</v>
      </c>
      <c r="G826" s="3">
        <v>9.9999999999999995E-7</v>
      </c>
      <c r="H826" s="3">
        <v>9.9999999999999995E-7</v>
      </c>
      <c r="I826" s="3">
        <v>9.9999999999999995E-7</v>
      </c>
      <c r="J826" s="3">
        <v>9.9999999999999995E-7</v>
      </c>
      <c r="K826" s="3">
        <v>9.9999999999999995E-7</v>
      </c>
      <c r="L826" s="3">
        <v>9.9999999999999995E-7</v>
      </c>
      <c r="M826">
        <f t="shared" si="12"/>
        <v>0</v>
      </c>
    </row>
    <row r="827" spans="1:13" hidden="1" x14ac:dyDescent="0.25">
      <c r="A827">
        <v>818</v>
      </c>
      <c r="B827" s="4" t="s">
        <v>1349</v>
      </c>
      <c r="C827" t="s">
        <v>1022</v>
      </c>
      <c r="D827" s="3">
        <v>9.9999999999999995E-7</v>
      </c>
      <c r="E827" s="3">
        <v>9.9999999999999995E-7</v>
      </c>
      <c r="F827" s="3">
        <v>9.9999999999999995E-7</v>
      </c>
      <c r="G827" s="3">
        <v>9.9999999999999995E-7</v>
      </c>
      <c r="H827" s="3">
        <v>9.9999999999999995E-7</v>
      </c>
      <c r="I827" s="3">
        <v>9.9999999999999995E-7</v>
      </c>
      <c r="J827" s="3">
        <v>9.9999999999999995E-7</v>
      </c>
      <c r="K827" s="3">
        <v>9.9999999999999995E-7</v>
      </c>
      <c r="L827" s="3">
        <v>9.9999999999999995E-7</v>
      </c>
      <c r="M827">
        <f t="shared" si="12"/>
        <v>0</v>
      </c>
    </row>
    <row r="828" spans="1:13" hidden="1" x14ac:dyDescent="0.25">
      <c r="A828">
        <v>819</v>
      </c>
      <c r="B828" s="4" t="s">
        <v>1350</v>
      </c>
      <c r="C828" t="s">
        <v>1351</v>
      </c>
      <c r="D828" s="3">
        <v>9.9999999999999995E-7</v>
      </c>
      <c r="E828" s="3">
        <v>9.9999999999999995E-7</v>
      </c>
      <c r="F828" s="3">
        <v>9.9999999999999995E-7</v>
      </c>
      <c r="G828" s="3">
        <v>9.9999999999999995E-7</v>
      </c>
      <c r="H828" s="3">
        <v>9.9999999999999995E-7</v>
      </c>
      <c r="I828" s="3">
        <v>9.9999999999999995E-7</v>
      </c>
      <c r="J828" s="3">
        <v>9.9999999999999995E-7</v>
      </c>
      <c r="K828" s="3">
        <v>9.9999999999999995E-7</v>
      </c>
      <c r="L828" s="3">
        <v>9.9999999999999995E-7</v>
      </c>
      <c r="M828">
        <f t="shared" si="12"/>
        <v>0</v>
      </c>
    </row>
    <row r="829" spans="1:13" hidden="1" x14ac:dyDescent="0.25">
      <c r="A829">
        <v>820</v>
      </c>
      <c r="B829" s="4" t="s">
        <v>1352</v>
      </c>
      <c r="C829" t="s">
        <v>1353</v>
      </c>
      <c r="D829" s="3">
        <v>9.9999999999999995E-7</v>
      </c>
      <c r="E829" s="3">
        <v>9.9999999999999995E-7</v>
      </c>
      <c r="F829" s="3">
        <v>9.9999999999999995E-7</v>
      </c>
      <c r="G829" s="3">
        <v>9.9999999999999995E-7</v>
      </c>
      <c r="H829" s="3">
        <v>9.9999999999999995E-7</v>
      </c>
      <c r="I829" s="3">
        <v>9.9999999999999995E-7</v>
      </c>
      <c r="J829" s="3">
        <v>9.9999999999999995E-7</v>
      </c>
      <c r="K829" s="3">
        <v>9.9999999999999995E-7</v>
      </c>
      <c r="L829" s="3">
        <v>9.9999999999999995E-7</v>
      </c>
      <c r="M829">
        <f t="shared" si="12"/>
        <v>0</v>
      </c>
    </row>
    <row r="830" spans="1:13" hidden="1" x14ac:dyDescent="0.25">
      <c r="A830">
        <v>821</v>
      </c>
      <c r="B830" s="4" t="s">
        <v>1354</v>
      </c>
      <c r="C830" t="s">
        <v>1355</v>
      </c>
      <c r="D830" s="3">
        <v>9.9999999999999995E-7</v>
      </c>
      <c r="E830" s="3">
        <v>9.9999999999999995E-7</v>
      </c>
      <c r="F830" s="3">
        <v>9.9999999999999995E-7</v>
      </c>
      <c r="G830" s="3">
        <v>9.9999999999999995E-7</v>
      </c>
      <c r="H830" s="3">
        <v>9.9999999999999995E-7</v>
      </c>
      <c r="I830" s="3">
        <v>9.9999999999999995E-7</v>
      </c>
      <c r="J830" s="3">
        <v>9.9999999999999995E-7</v>
      </c>
      <c r="K830" s="3">
        <v>9.9999999999999995E-7</v>
      </c>
      <c r="L830" s="3">
        <v>9.9999999999999995E-7</v>
      </c>
      <c r="M830">
        <f t="shared" si="12"/>
        <v>0</v>
      </c>
    </row>
    <row r="831" spans="1:13" hidden="1" x14ac:dyDescent="0.25">
      <c r="A831">
        <v>822</v>
      </c>
      <c r="B831" s="4" t="s">
        <v>1356</v>
      </c>
      <c r="C831" t="s">
        <v>1357</v>
      </c>
      <c r="D831" s="3">
        <v>9.9999999999999995E-7</v>
      </c>
      <c r="E831" s="3">
        <v>9.9999999999999995E-7</v>
      </c>
      <c r="F831" s="3">
        <v>9.9999999999999995E-7</v>
      </c>
      <c r="G831" s="3">
        <v>9.9999999999999995E-7</v>
      </c>
      <c r="H831" s="3">
        <v>9.9999999999999995E-7</v>
      </c>
      <c r="I831" s="3">
        <v>9.9999999999999995E-7</v>
      </c>
      <c r="J831" s="3">
        <v>9.9999999999999995E-7</v>
      </c>
      <c r="K831" s="3">
        <v>9.9999999999999995E-7</v>
      </c>
      <c r="L831" s="3">
        <v>9.9999999999999995E-7</v>
      </c>
      <c r="M831">
        <f t="shared" si="12"/>
        <v>0</v>
      </c>
    </row>
    <row r="832" spans="1:13" hidden="1" x14ac:dyDescent="0.25">
      <c r="A832">
        <v>823</v>
      </c>
      <c r="B832" s="4" t="s">
        <v>1358</v>
      </c>
      <c r="C832" t="s">
        <v>1359</v>
      </c>
      <c r="D832" s="3">
        <v>9.9999999999999995E-7</v>
      </c>
      <c r="E832" s="3">
        <v>9.9999999999999995E-7</v>
      </c>
      <c r="F832" s="3">
        <v>9.9999999999999995E-7</v>
      </c>
      <c r="G832" s="3">
        <v>9.9999999999999995E-7</v>
      </c>
      <c r="H832" s="3">
        <v>9.9999999999999995E-7</v>
      </c>
      <c r="I832" s="3">
        <v>9.9999999999999995E-7</v>
      </c>
      <c r="J832" s="3">
        <v>9.9999999999999995E-7</v>
      </c>
      <c r="K832" s="3">
        <v>9.9999999999999995E-7</v>
      </c>
      <c r="L832" s="3">
        <v>9.9999999999999995E-7</v>
      </c>
      <c r="M832">
        <f t="shared" si="12"/>
        <v>0</v>
      </c>
    </row>
    <row r="833" spans="1:13" hidden="1" x14ac:dyDescent="0.25">
      <c r="A833">
        <v>824</v>
      </c>
      <c r="B833" s="4" t="s">
        <v>1360</v>
      </c>
      <c r="C833" t="s">
        <v>406</v>
      </c>
      <c r="D833" s="3">
        <v>9.9999999999999995E-7</v>
      </c>
      <c r="E833" s="3">
        <v>9.9999999999999995E-7</v>
      </c>
      <c r="F833" s="3">
        <v>9.9999999999999995E-7</v>
      </c>
      <c r="G833" s="3">
        <v>9.9999999999999995E-7</v>
      </c>
      <c r="H833" s="3">
        <v>9.9999999999999995E-7</v>
      </c>
      <c r="I833" s="3">
        <v>9.9999999999999995E-7</v>
      </c>
      <c r="J833" s="3">
        <v>9.9999999999999995E-7</v>
      </c>
      <c r="K833" s="3">
        <v>9.9999999999999995E-7</v>
      </c>
      <c r="L833" s="3">
        <v>9.9999999999999995E-7</v>
      </c>
      <c r="M833">
        <f t="shared" si="12"/>
        <v>0</v>
      </c>
    </row>
    <row r="834" spans="1:13" hidden="1" x14ac:dyDescent="0.25">
      <c r="A834">
        <v>825</v>
      </c>
      <c r="B834" s="4" t="s">
        <v>1361</v>
      </c>
      <c r="C834" t="s">
        <v>977</v>
      </c>
      <c r="D834" s="3">
        <v>9.9999999999999995E-7</v>
      </c>
      <c r="E834" s="3">
        <v>9.9999999999999995E-7</v>
      </c>
      <c r="F834" s="3">
        <v>9.9999999999999995E-7</v>
      </c>
      <c r="G834" s="3">
        <v>9.9999999999999995E-7</v>
      </c>
      <c r="H834" s="3">
        <v>9.9999999999999995E-7</v>
      </c>
      <c r="I834" s="3">
        <v>9.9999999999999995E-7</v>
      </c>
      <c r="J834" s="3">
        <v>9.9999999999999995E-7</v>
      </c>
      <c r="K834" s="3">
        <v>9.9999999999999995E-7</v>
      </c>
      <c r="L834" s="3">
        <v>9.9999999999999995E-7</v>
      </c>
      <c r="M834">
        <f t="shared" si="12"/>
        <v>0</v>
      </c>
    </row>
    <row r="835" spans="1:13" hidden="1" x14ac:dyDescent="0.25">
      <c r="A835">
        <v>826</v>
      </c>
      <c r="B835" s="4" t="s">
        <v>1362</v>
      </c>
      <c r="C835" t="s">
        <v>1363</v>
      </c>
      <c r="D835" s="3">
        <v>9.9999999999999995E-7</v>
      </c>
      <c r="E835" s="3">
        <v>9.9999999999999995E-7</v>
      </c>
      <c r="F835" s="3">
        <v>9.9999999999999995E-7</v>
      </c>
      <c r="G835" s="3">
        <v>9.9999999999999995E-7</v>
      </c>
      <c r="H835" s="3">
        <v>9.9999999999999995E-7</v>
      </c>
      <c r="I835" s="3">
        <v>9.9999999999999995E-7</v>
      </c>
      <c r="J835" s="3">
        <v>9.9999999999999995E-7</v>
      </c>
      <c r="K835" s="3">
        <v>9.9999999999999995E-7</v>
      </c>
      <c r="L835" s="3">
        <v>9.9999999999999995E-7</v>
      </c>
      <c r="M835">
        <f t="shared" si="12"/>
        <v>0</v>
      </c>
    </row>
    <row r="836" spans="1:13" hidden="1" x14ac:dyDescent="0.25">
      <c r="A836">
        <v>827</v>
      </c>
      <c r="B836" s="4" t="s">
        <v>1364</v>
      </c>
      <c r="C836" t="s">
        <v>1365</v>
      </c>
      <c r="D836" s="3">
        <v>9.9999999999999995E-7</v>
      </c>
      <c r="E836" s="3">
        <v>9.9999999999999995E-7</v>
      </c>
      <c r="F836" s="3">
        <v>9.9999999999999995E-7</v>
      </c>
      <c r="G836" s="3">
        <v>9.9999999999999995E-7</v>
      </c>
      <c r="H836" s="3">
        <v>9.9999999999999995E-7</v>
      </c>
      <c r="I836" s="3">
        <v>9.9999999999999995E-7</v>
      </c>
      <c r="J836" s="3">
        <v>9.9999999999999995E-7</v>
      </c>
      <c r="K836" s="3">
        <v>9.9999999999999995E-7</v>
      </c>
      <c r="L836" s="3">
        <v>9.9999999999999995E-7</v>
      </c>
      <c r="M836">
        <f t="shared" si="12"/>
        <v>0</v>
      </c>
    </row>
    <row r="837" spans="1:13" x14ac:dyDescent="0.25">
      <c r="A837">
        <v>828</v>
      </c>
      <c r="B837" s="1" t="s">
        <v>1366</v>
      </c>
      <c r="C837" t="s">
        <v>1367</v>
      </c>
      <c r="D837" s="3">
        <v>9.9999999999999995E-7</v>
      </c>
      <c r="E837" s="3">
        <v>9.9999999999999995E-7</v>
      </c>
      <c r="F837" s="3">
        <v>9.9999999999999995E-7</v>
      </c>
      <c r="G837" s="3">
        <v>9.9999999999999995E-7</v>
      </c>
      <c r="H837" s="3">
        <v>9.9999999999999995E-7</v>
      </c>
      <c r="I837" s="3">
        <v>9.9999999999999995E-7</v>
      </c>
      <c r="J837" s="3">
        <v>9.9999999999999995E-7</v>
      </c>
      <c r="K837" s="3">
        <v>9.9999999999999995E-7</v>
      </c>
      <c r="L837" s="3">
        <v>9.9999999999999995E-7</v>
      </c>
      <c r="M837">
        <f t="shared" si="12"/>
        <v>0</v>
      </c>
    </row>
    <row r="838" spans="1:13" hidden="1" x14ac:dyDescent="0.25">
      <c r="A838">
        <v>829</v>
      </c>
      <c r="B838" s="4" t="s">
        <v>1368</v>
      </c>
      <c r="C838" t="s">
        <v>1369</v>
      </c>
      <c r="D838" s="3">
        <v>9.9999999999999995E-7</v>
      </c>
      <c r="E838" s="3">
        <v>9.9999999999999995E-7</v>
      </c>
      <c r="F838" s="3">
        <v>9.9999999999999995E-7</v>
      </c>
      <c r="G838" s="3">
        <v>9.9999999999999995E-7</v>
      </c>
      <c r="H838" s="3">
        <v>9.9999999999999995E-7</v>
      </c>
      <c r="I838" s="3">
        <v>9.9999999999999995E-7</v>
      </c>
      <c r="J838" s="3">
        <v>9.9999999999999995E-7</v>
      </c>
      <c r="K838" s="3">
        <v>9.9999999999999995E-7</v>
      </c>
      <c r="L838" s="3">
        <v>9.9999999999999995E-7</v>
      </c>
      <c r="M838">
        <f t="shared" si="12"/>
        <v>0</v>
      </c>
    </row>
    <row r="839" spans="1:13" hidden="1" x14ac:dyDescent="0.25">
      <c r="A839">
        <v>830</v>
      </c>
      <c r="B839" s="4" t="s">
        <v>1370</v>
      </c>
      <c r="C839" t="s">
        <v>1371</v>
      </c>
      <c r="D839" s="3">
        <v>9.9999999999999995E-7</v>
      </c>
      <c r="E839" s="3">
        <v>9.9999999999999995E-7</v>
      </c>
      <c r="F839" s="3">
        <v>9.9999999999999995E-7</v>
      </c>
      <c r="G839" s="3">
        <v>9.9999999999999995E-7</v>
      </c>
      <c r="H839" s="3">
        <v>9.9999999999999995E-7</v>
      </c>
      <c r="I839" s="3">
        <v>9.9999999999999995E-7</v>
      </c>
      <c r="J839" s="3">
        <v>9.9999999999999995E-7</v>
      </c>
      <c r="K839" s="3">
        <v>9.9999999999999995E-7</v>
      </c>
      <c r="L839" s="3">
        <v>9.9999999999999995E-7</v>
      </c>
      <c r="M839">
        <f t="shared" si="12"/>
        <v>0</v>
      </c>
    </row>
    <row r="840" spans="1:13" hidden="1" x14ac:dyDescent="0.25">
      <c r="A840">
        <v>831</v>
      </c>
      <c r="B840" s="4" t="s">
        <v>1372</v>
      </c>
      <c r="C840" t="s">
        <v>1373</v>
      </c>
      <c r="D840" s="3">
        <v>9.9999999999999995E-7</v>
      </c>
      <c r="E840" s="3">
        <v>9.9999999999999995E-7</v>
      </c>
      <c r="F840" s="3">
        <v>9.9999999999999995E-7</v>
      </c>
      <c r="G840" s="3">
        <v>9.9999999999999995E-7</v>
      </c>
      <c r="H840" s="3">
        <v>9.9999999999999995E-7</v>
      </c>
      <c r="I840" s="3">
        <v>9.9999999999999995E-7</v>
      </c>
      <c r="J840" s="3">
        <v>9.9999999999999995E-7</v>
      </c>
      <c r="K840" s="3">
        <v>9.9999999999999995E-7</v>
      </c>
      <c r="L840" s="3">
        <v>9.9999999999999995E-7</v>
      </c>
      <c r="M840">
        <f t="shared" si="12"/>
        <v>0</v>
      </c>
    </row>
    <row r="841" spans="1:13" hidden="1" x14ac:dyDescent="0.25">
      <c r="A841">
        <v>832</v>
      </c>
      <c r="B841" s="4" t="s">
        <v>1374</v>
      </c>
      <c r="C841" t="s">
        <v>1375</v>
      </c>
      <c r="D841" s="3">
        <v>9.9999999999999995E-7</v>
      </c>
      <c r="E841" s="3">
        <v>9.9999999999999995E-7</v>
      </c>
      <c r="F841" s="3">
        <v>9.9999999999999995E-7</v>
      </c>
      <c r="G841" s="3">
        <v>9.9999999999999995E-7</v>
      </c>
      <c r="H841" s="3">
        <v>9.9999999999999995E-7</v>
      </c>
      <c r="I841" s="3">
        <v>9.9999999999999995E-7</v>
      </c>
      <c r="J841" s="3">
        <v>9.9999999999999995E-7</v>
      </c>
      <c r="K841" s="3">
        <v>9.9999999999999995E-7</v>
      </c>
      <c r="L841" s="3">
        <v>9.9999999999999995E-7</v>
      </c>
      <c r="M841">
        <f t="shared" si="12"/>
        <v>0</v>
      </c>
    </row>
    <row r="842" spans="1:13" hidden="1" x14ac:dyDescent="0.25">
      <c r="A842">
        <v>833</v>
      </c>
      <c r="B842" s="4" t="s">
        <v>1376</v>
      </c>
      <c r="C842" t="s">
        <v>1377</v>
      </c>
      <c r="D842" s="3">
        <v>9.9999999999999995E-7</v>
      </c>
      <c r="E842" s="3">
        <v>9.9999999999999995E-7</v>
      </c>
      <c r="F842" s="3">
        <v>9.9999999999999995E-7</v>
      </c>
      <c r="G842" s="3">
        <v>9.9999999999999995E-7</v>
      </c>
      <c r="H842" s="3">
        <v>9.9999999999999995E-7</v>
      </c>
      <c r="I842" s="3">
        <v>9.9999999999999995E-7</v>
      </c>
      <c r="J842" s="3">
        <v>9.9999999999999995E-7</v>
      </c>
      <c r="K842" s="3">
        <v>9.9999999999999995E-7</v>
      </c>
      <c r="L842" s="3">
        <v>9.9999999999999995E-7</v>
      </c>
      <c r="M842">
        <f t="shared" ref="M842:M905" si="13">_xlfn.VAR.S($D842:$L842)</f>
        <v>0</v>
      </c>
    </row>
    <row r="843" spans="1:13" hidden="1" x14ac:dyDescent="0.25">
      <c r="A843">
        <v>834</v>
      </c>
      <c r="B843" s="4" t="s">
        <v>1378</v>
      </c>
      <c r="C843" t="s">
        <v>1379</v>
      </c>
      <c r="D843" s="3">
        <v>9.9999999999999995E-7</v>
      </c>
      <c r="E843" s="3">
        <v>9.9999999999999995E-7</v>
      </c>
      <c r="F843" s="3">
        <v>9.9999999999999995E-7</v>
      </c>
      <c r="G843" s="3">
        <v>9.9999999999999995E-7</v>
      </c>
      <c r="H843" s="3">
        <v>9.9999999999999995E-7</v>
      </c>
      <c r="I843" s="3">
        <v>9.9999999999999995E-7</v>
      </c>
      <c r="J843" s="3">
        <v>9.9999999999999995E-7</v>
      </c>
      <c r="K843" s="3">
        <v>9.9999999999999995E-7</v>
      </c>
      <c r="L843" s="3">
        <v>9.9999999999999995E-7</v>
      </c>
      <c r="M843">
        <f t="shared" si="13"/>
        <v>0</v>
      </c>
    </row>
    <row r="844" spans="1:13" hidden="1" x14ac:dyDescent="0.25">
      <c r="A844">
        <v>835</v>
      </c>
      <c r="B844" s="4" t="s">
        <v>1380</v>
      </c>
      <c r="C844" t="s">
        <v>1381</v>
      </c>
      <c r="D844" s="3">
        <v>9.9999999999999995E-7</v>
      </c>
      <c r="E844" s="3">
        <v>9.9999999999999995E-7</v>
      </c>
      <c r="F844" s="3">
        <v>9.9999999999999995E-7</v>
      </c>
      <c r="G844" s="3">
        <v>9.9999999999999995E-7</v>
      </c>
      <c r="H844" s="3">
        <v>9.9999999999999995E-7</v>
      </c>
      <c r="I844" s="3">
        <v>9.9999999999999995E-7</v>
      </c>
      <c r="J844" s="3">
        <v>9.9999999999999995E-7</v>
      </c>
      <c r="K844" s="3">
        <v>9.9999999999999995E-7</v>
      </c>
      <c r="L844" s="3">
        <v>9.9999999999999995E-7</v>
      </c>
      <c r="M844">
        <f t="shared" si="13"/>
        <v>0</v>
      </c>
    </row>
    <row r="845" spans="1:13" hidden="1" x14ac:dyDescent="0.25">
      <c r="A845">
        <v>836</v>
      </c>
      <c r="B845" s="4" t="s">
        <v>1382</v>
      </c>
      <c r="C845" t="s">
        <v>1383</v>
      </c>
      <c r="D845" s="3">
        <v>9.9999999999999995E-7</v>
      </c>
      <c r="E845" s="3">
        <v>9.9999999999999995E-7</v>
      </c>
      <c r="F845" s="3">
        <v>9.9999999999999995E-7</v>
      </c>
      <c r="G845" s="3">
        <v>9.9999999999999995E-7</v>
      </c>
      <c r="H845" s="3">
        <v>9.9999999999999995E-7</v>
      </c>
      <c r="I845" s="3">
        <v>9.9999999999999995E-7</v>
      </c>
      <c r="J845" s="3">
        <v>9.9999999999999995E-7</v>
      </c>
      <c r="K845" s="3">
        <v>9.9999999999999995E-7</v>
      </c>
      <c r="L845" s="3">
        <v>9.9999999999999995E-7</v>
      </c>
      <c r="M845">
        <f t="shared" si="13"/>
        <v>0</v>
      </c>
    </row>
    <row r="846" spans="1:13" hidden="1" x14ac:dyDescent="0.25">
      <c r="A846">
        <v>837</v>
      </c>
      <c r="B846" s="4" t="s">
        <v>1384</v>
      </c>
      <c r="C846" t="s">
        <v>1385</v>
      </c>
      <c r="D846" s="3">
        <v>9.9999999999999995E-7</v>
      </c>
      <c r="E846" s="3">
        <v>9.9999999999999995E-7</v>
      </c>
      <c r="F846" s="3">
        <v>9.9999999999999995E-7</v>
      </c>
      <c r="G846" s="3">
        <v>9.9999999999999995E-7</v>
      </c>
      <c r="H846" s="3">
        <v>9.9999999999999995E-7</v>
      </c>
      <c r="I846" s="3">
        <v>9.9999999999999995E-7</v>
      </c>
      <c r="J846" s="3">
        <v>9.9999999999999995E-7</v>
      </c>
      <c r="K846" s="3">
        <v>9.9999999999999995E-7</v>
      </c>
      <c r="L846" s="3">
        <v>9.9999999999999995E-7</v>
      </c>
      <c r="M846">
        <f t="shared" si="13"/>
        <v>0</v>
      </c>
    </row>
    <row r="847" spans="1:13" hidden="1" x14ac:dyDescent="0.25">
      <c r="A847">
        <v>838</v>
      </c>
      <c r="B847" s="4" t="s">
        <v>1386</v>
      </c>
      <c r="C847" t="s">
        <v>1387</v>
      </c>
      <c r="D847" s="3">
        <v>9.9999999999999995E-7</v>
      </c>
      <c r="E847" s="3">
        <v>9.9999999999999995E-7</v>
      </c>
      <c r="F847" s="3">
        <v>9.9999999999999995E-7</v>
      </c>
      <c r="G847" s="3">
        <v>9.9999999999999995E-7</v>
      </c>
      <c r="H847" s="3">
        <v>9.9999999999999995E-7</v>
      </c>
      <c r="I847" s="3">
        <v>9.9999999999999995E-7</v>
      </c>
      <c r="J847" s="3">
        <v>9.9999999999999995E-7</v>
      </c>
      <c r="K847" s="3">
        <v>9.9999999999999995E-7</v>
      </c>
      <c r="L847" s="3">
        <v>9.9999999999999995E-7</v>
      </c>
      <c r="M847">
        <f t="shared" si="13"/>
        <v>0</v>
      </c>
    </row>
    <row r="848" spans="1:13" hidden="1" x14ac:dyDescent="0.25">
      <c r="A848">
        <v>839</v>
      </c>
      <c r="B848" s="4" t="s">
        <v>1388</v>
      </c>
      <c r="C848" t="s">
        <v>1389</v>
      </c>
      <c r="D848" s="3">
        <v>9.9999999999999995E-7</v>
      </c>
      <c r="E848" s="3">
        <v>9.9999999999999995E-7</v>
      </c>
      <c r="F848" s="3">
        <v>9.9999999999999995E-7</v>
      </c>
      <c r="G848" s="3">
        <v>9.9999999999999995E-7</v>
      </c>
      <c r="H848" s="3">
        <v>9.9999999999999995E-7</v>
      </c>
      <c r="I848" s="3">
        <v>9.9999999999999995E-7</v>
      </c>
      <c r="J848" s="3">
        <v>9.9999999999999995E-7</v>
      </c>
      <c r="K848" s="3">
        <v>9.9999999999999995E-7</v>
      </c>
      <c r="L848" s="3">
        <v>9.9999999999999995E-7</v>
      </c>
      <c r="M848">
        <f t="shared" si="13"/>
        <v>0</v>
      </c>
    </row>
    <row r="849" spans="1:13" hidden="1" x14ac:dyDescent="0.25">
      <c r="A849">
        <v>840</v>
      </c>
      <c r="B849" s="4" t="s">
        <v>1390</v>
      </c>
      <c r="C849" t="s">
        <v>1391</v>
      </c>
      <c r="D849" s="3">
        <v>9.9999999999999995E-7</v>
      </c>
      <c r="E849" s="3">
        <v>9.9999999999999995E-7</v>
      </c>
      <c r="F849" s="3">
        <v>9.9999999999999995E-7</v>
      </c>
      <c r="G849" s="3">
        <v>9.9999999999999995E-7</v>
      </c>
      <c r="H849" s="3">
        <v>9.9999999999999995E-7</v>
      </c>
      <c r="I849" s="3">
        <v>9.9999999999999995E-7</v>
      </c>
      <c r="J849" s="3">
        <v>9.9999999999999995E-7</v>
      </c>
      <c r="K849" s="3">
        <v>9.9999999999999995E-7</v>
      </c>
      <c r="L849" s="3">
        <v>9.9999999999999995E-7</v>
      </c>
      <c r="M849">
        <f t="shared" si="13"/>
        <v>0</v>
      </c>
    </row>
    <row r="850" spans="1:13" hidden="1" x14ac:dyDescent="0.25">
      <c r="A850">
        <v>841</v>
      </c>
      <c r="B850" s="4" t="s">
        <v>1392</v>
      </c>
      <c r="C850" t="s">
        <v>1393</v>
      </c>
      <c r="D850" s="3">
        <v>9.9999999999999995E-7</v>
      </c>
      <c r="E850" s="3">
        <v>9.9999999999999995E-7</v>
      </c>
      <c r="F850" s="3">
        <v>9.9999999999999995E-7</v>
      </c>
      <c r="G850" s="3">
        <v>9.9999999999999995E-7</v>
      </c>
      <c r="H850" s="3">
        <v>9.9999999999999995E-7</v>
      </c>
      <c r="I850" s="3">
        <v>9.9999999999999995E-7</v>
      </c>
      <c r="J850" s="3">
        <v>9.9999999999999995E-7</v>
      </c>
      <c r="K850" s="3">
        <v>9.9999999999999995E-7</v>
      </c>
      <c r="L850" s="3">
        <v>9.9999999999999995E-7</v>
      </c>
      <c r="M850">
        <f t="shared" si="13"/>
        <v>0</v>
      </c>
    </row>
    <row r="851" spans="1:13" hidden="1" x14ac:dyDescent="0.25">
      <c r="A851">
        <v>842</v>
      </c>
      <c r="B851" s="4" t="s">
        <v>1394</v>
      </c>
      <c r="C851" t="s">
        <v>1395</v>
      </c>
      <c r="D851" s="3">
        <v>9.9999999999999995E-7</v>
      </c>
      <c r="E851" s="3">
        <v>9.9999999999999995E-7</v>
      </c>
      <c r="F851" s="3">
        <v>9.9999999999999995E-7</v>
      </c>
      <c r="G851" s="3">
        <v>9.9999999999999995E-7</v>
      </c>
      <c r="H851" s="3">
        <v>9.9999999999999995E-7</v>
      </c>
      <c r="I851" s="3">
        <v>9.9999999999999995E-7</v>
      </c>
      <c r="J851" s="3">
        <v>9.9999999999999995E-7</v>
      </c>
      <c r="K851" s="3">
        <v>9.9999999999999995E-7</v>
      </c>
      <c r="L851" s="3">
        <v>9.9999999999999995E-7</v>
      </c>
      <c r="M851">
        <f t="shared" si="13"/>
        <v>0</v>
      </c>
    </row>
    <row r="852" spans="1:13" hidden="1" x14ac:dyDescent="0.25">
      <c r="A852">
        <v>843</v>
      </c>
      <c r="B852" s="4" t="s">
        <v>1396</v>
      </c>
      <c r="C852" t="s">
        <v>1397</v>
      </c>
      <c r="D852" s="3">
        <v>9.9999999999999995E-7</v>
      </c>
      <c r="E852" s="3">
        <v>9.9999999999999995E-7</v>
      </c>
      <c r="F852" s="3">
        <v>9.9999999999999995E-7</v>
      </c>
      <c r="G852" s="3">
        <v>9.9999999999999995E-7</v>
      </c>
      <c r="H852" s="3">
        <v>9.9999999999999995E-7</v>
      </c>
      <c r="I852" s="3">
        <v>9.9999999999999995E-7</v>
      </c>
      <c r="J852" s="3">
        <v>9.9999999999999995E-7</v>
      </c>
      <c r="K852" s="3">
        <v>9.9999999999999995E-7</v>
      </c>
      <c r="L852" s="3">
        <v>9.9999999999999995E-7</v>
      </c>
      <c r="M852">
        <f t="shared" si="13"/>
        <v>0</v>
      </c>
    </row>
    <row r="853" spans="1:13" hidden="1" x14ac:dyDescent="0.25">
      <c r="A853">
        <v>844</v>
      </c>
      <c r="B853" s="4" t="s">
        <v>1398</v>
      </c>
      <c r="C853" t="s">
        <v>1399</v>
      </c>
      <c r="D853" s="3">
        <v>9.9999999999999995E-7</v>
      </c>
      <c r="E853" s="3">
        <v>9.9999999999999995E-7</v>
      </c>
      <c r="F853" s="3">
        <v>9.9999999999999995E-7</v>
      </c>
      <c r="G853" s="3">
        <v>9.9999999999999995E-7</v>
      </c>
      <c r="H853" s="3">
        <v>9.9999999999999995E-7</v>
      </c>
      <c r="I853" s="3">
        <v>9.9999999999999995E-7</v>
      </c>
      <c r="J853" s="3">
        <v>9.9999999999999995E-7</v>
      </c>
      <c r="K853" s="3">
        <v>9.9999999999999995E-7</v>
      </c>
      <c r="L853" s="3">
        <v>9.9999999999999995E-7</v>
      </c>
      <c r="M853">
        <f t="shared" si="13"/>
        <v>0</v>
      </c>
    </row>
    <row r="854" spans="1:13" hidden="1" x14ac:dyDescent="0.25">
      <c r="A854">
        <v>845</v>
      </c>
      <c r="B854" s="4" t="s">
        <v>1400</v>
      </c>
      <c r="C854" t="s">
        <v>1401</v>
      </c>
      <c r="D854" s="3">
        <v>9.9999999999999995E-7</v>
      </c>
      <c r="E854" s="3">
        <v>9.9999999999999995E-7</v>
      </c>
      <c r="F854" s="3">
        <v>9.9999999999999995E-7</v>
      </c>
      <c r="G854" s="3">
        <v>9.9999999999999995E-7</v>
      </c>
      <c r="H854" s="3">
        <v>9.9999999999999995E-7</v>
      </c>
      <c r="I854" s="3">
        <v>9.9999999999999995E-7</v>
      </c>
      <c r="J854" s="3">
        <v>9.9999999999999995E-7</v>
      </c>
      <c r="K854" s="3">
        <v>9.9999999999999995E-7</v>
      </c>
      <c r="L854" s="3">
        <v>9.9999999999999995E-7</v>
      </c>
      <c r="M854">
        <f t="shared" si="13"/>
        <v>0</v>
      </c>
    </row>
    <row r="855" spans="1:13" hidden="1" x14ac:dyDescent="0.25">
      <c r="A855">
        <v>846</v>
      </c>
      <c r="B855" s="4" t="s">
        <v>1402</v>
      </c>
      <c r="C855" t="s">
        <v>1403</v>
      </c>
      <c r="D855" s="3">
        <v>9.9999999999999995E-7</v>
      </c>
      <c r="E855" s="3">
        <v>9.9999999999999995E-7</v>
      </c>
      <c r="F855" s="3">
        <v>9.9999999999999995E-7</v>
      </c>
      <c r="G855" s="3">
        <v>9.9999999999999995E-7</v>
      </c>
      <c r="H855" s="3">
        <v>9.9999999999999995E-7</v>
      </c>
      <c r="I855" s="3">
        <v>9.9999999999999995E-7</v>
      </c>
      <c r="J855" s="3">
        <v>9.9999999999999995E-7</v>
      </c>
      <c r="K855" s="3">
        <v>9.9999999999999995E-7</v>
      </c>
      <c r="L855" s="3">
        <v>9.9999999999999995E-7</v>
      </c>
      <c r="M855">
        <f t="shared" si="13"/>
        <v>0</v>
      </c>
    </row>
    <row r="856" spans="1:13" hidden="1" x14ac:dyDescent="0.25">
      <c r="A856">
        <v>847</v>
      </c>
      <c r="B856" s="4" t="s">
        <v>1404</v>
      </c>
      <c r="C856" t="s">
        <v>1405</v>
      </c>
      <c r="D856" s="3">
        <v>9.9999999999999995E-7</v>
      </c>
      <c r="E856" s="3">
        <v>9.9999999999999995E-7</v>
      </c>
      <c r="F856" s="3">
        <v>9.9999999999999995E-7</v>
      </c>
      <c r="G856" s="3">
        <v>9.9999999999999995E-7</v>
      </c>
      <c r="H856" s="3">
        <v>9.9999999999999995E-7</v>
      </c>
      <c r="I856" s="3">
        <v>9.9999999999999995E-7</v>
      </c>
      <c r="J856" s="3">
        <v>9.9999999999999995E-7</v>
      </c>
      <c r="K856" s="3">
        <v>9.9999999999999995E-7</v>
      </c>
      <c r="L856" s="3">
        <v>9.9999999999999995E-7</v>
      </c>
      <c r="M856">
        <f t="shared" si="13"/>
        <v>0</v>
      </c>
    </row>
    <row r="857" spans="1:13" hidden="1" x14ac:dyDescent="0.25">
      <c r="A857">
        <v>848</v>
      </c>
      <c r="B857" s="4" t="s">
        <v>1406</v>
      </c>
      <c r="C857" t="s">
        <v>1407</v>
      </c>
      <c r="D857" s="3">
        <v>9.9999999999999995E-7</v>
      </c>
      <c r="E857" s="3">
        <v>9.9999999999999995E-7</v>
      </c>
      <c r="F857" s="3">
        <v>9.9999999999999995E-7</v>
      </c>
      <c r="G857" s="3">
        <v>9.9999999999999995E-7</v>
      </c>
      <c r="H857" s="3">
        <v>9.9999999999999995E-7</v>
      </c>
      <c r="I857" s="3">
        <v>9.9999999999999995E-7</v>
      </c>
      <c r="J857" s="3">
        <v>9.9999999999999995E-7</v>
      </c>
      <c r="K857" s="3">
        <v>9.9999999999999995E-7</v>
      </c>
      <c r="L857" s="3">
        <v>9.9999999999999995E-7</v>
      </c>
      <c r="M857">
        <f t="shared" si="13"/>
        <v>0</v>
      </c>
    </row>
    <row r="858" spans="1:13" hidden="1" x14ac:dyDescent="0.25">
      <c r="A858">
        <v>849</v>
      </c>
      <c r="B858" s="4" t="s">
        <v>1408</v>
      </c>
      <c r="C858" t="s">
        <v>1409</v>
      </c>
      <c r="D858" s="3">
        <v>9.9999999999999995E-7</v>
      </c>
      <c r="E858" s="3">
        <v>9.9999999999999995E-7</v>
      </c>
      <c r="F858" s="3">
        <v>9.9999999999999995E-7</v>
      </c>
      <c r="G858" s="3">
        <v>9.9999999999999995E-7</v>
      </c>
      <c r="H858" s="3">
        <v>9.9999999999999995E-7</v>
      </c>
      <c r="I858" s="3">
        <v>9.9999999999999995E-7</v>
      </c>
      <c r="J858" s="3">
        <v>9.9999999999999995E-7</v>
      </c>
      <c r="K858" s="3">
        <v>9.9999999999999995E-7</v>
      </c>
      <c r="L858" s="3">
        <v>9.9999999999999995E-7</v>
      </c>
      <c r="M858">
        <f t="shared" si="13"/>
        <v>0</v>
      </c>
    </row>
    <row r="859" spans="1:13" hidden="1" x14ac:dyDescent="0.25">
      <c r="A859">
        <v>850</v>
      </c>
      <c r="B859" s="4" t="s">
        <v>1410</v>
      </c>
      <c r="C859" t="s">
        <v>1411</v>
      </c>
      <c r="D859" s="3">
        <v>9.9999999999999995E-7</v>
      </c>
      <c r="E859" s="3">
        <v>9.9999999999999995E-7</v>
      </c>
      <c r="F859" s="3">
        <v>9.9999999999999995E-7</v>
      </c>
      <c r="G859" s="3">
        <v>9.9999999999999995E-7</v>
      </c>
      <c r="H859" s="3">
        <v>9.9999999999999995E-7</v>
      </c>
      <c r="I859" s="3">
        <v>9.9999999999999995E-7</v>
      </c>
      <c r="J859" s="3">
        <v>9.9999999999999995E-7</v>
      </c>
      <c r="K859" s="3">
        <v>9.9999999999999995E-7</v>
      </c>
      <c r="L859" s="3">
        <v>9.9999999999999995E-7</v>
      </c>
      <c r="M859">
        <f t="shared" si="13"/>
        <v>0</v>
      </c>
    </row>
    <row r="860" spans="1:13" hidden="1" x14ac:dyDescent="0.25">
      <c r="A860">
        <v>851</v>
      </c>
      <c r="B860" s="4" t="s">
        <v>1412</v>
      </c>
      <c r="C860" t="s">
        <v>1413</v>
      </c>
      <c r="D860" s="3">
        <v>9.9999999999999995E-7</v>
      </c>
      <c r="E860" s="3">
        <v>9.9999999999999995E-7</v>
      </c>
      <c r="F860" s="3">
        <v>9.9999999999999995E-7</v>
      </c>
      <c r="G860" s="3">
        <v>9.9999999999999995E-7</v>
      </c>
      <c r="H860" s="3">
        <v>9.9999999999999995E-7</v>
      </c>
      <c r="I860" s="3">
        <v>9.9999999999999995E-7</v>
      </c>
      <c r="J860" s="3">
        <v>9.9999999999999995E-7</v>
      </c>
      <c r="K860" s="3">
        <v>9.9999999999999995E-7</v>
      </c>
      <c r="L860" s="3">
        <v>9.9999999999999995E-7</v>
      </c>
      <c r="M860">
        <f t="shared" si="13"/>
        <v>0</v>
      </c>
    </row>
    <row r="861" spans="1:13" hidden="1" x14ac:dyDescent="0.25">
      <c r="A861">
        <v>852</v>
      </c>
      <c r="B861" s="4" t="s">
        <v>1414</v>
      </c>
      <c r="C861" t="s">
        <v>1415</v>
      </c>
      <c r="D861" s="3">
        <v>9.9999999999999995E-7</v>
      </c>
      <c r="E861" s="3">
        <v>9.9999999999999995E-7</v>
      </c>
      <c r="F861" s="3">
        <v>9.9999999999999995E-7</v>
      </c>
      <c r="G861" s="3">
        <v>9.9999999999999995E-7</v>
      </c>
      <c r="H861" s="3">
        <v>9.9999999999999995E-7</v>
      </c>
      <c r="I861" s="3">
        <v>9.9999999999999995E-7</v>
      </c>
      <c r="J861" s="3">
        <v>9.9999999999999995E-7</v>
      </c>
      <c r="K861" s="3">
        <v>9.9999999999999995E-7</v>
      </c>
      <c r="L861" s="3">
        <v>9.9999999999999995E-7</v>
      </c>
      <c r="M861">
        <f t="shared" si="13"/>
        <v>0</v>
      </c>
    </row>
    <row r="862" spans="1:13" hidden="1" x14ac:dyDescent="0.25">
      <c r="A862">
        <v>853</v>
      </c>
      <c r="B862" s="4" t="s">
        <v>1416</v>
      </c>
      <c r="C862" t="s">
        <v>1417</v>
      </c>
      <c r="D862" s="3">
        <v>9.9999999999999995E-7</v>
      </c>
      <c r="E862" s="3">
        <v>9.9999999999999995E-7</v>
      </c>
      <c r="F862" s="3">
        <v>9.9999999999999995E-7</v>
      </c>
      <c r="G862" s="3">
        <v>9.9999999999999995E-7</v>
      </c>
      <c r="H862" s="3">
        <v>9.9999999999999995E-7</v>
      </c>
      <c r="I862" s="3">
        <v>9.9999999999999995E-7</v>
      </c>
      <c r="J862" s="3">
        <v>9.9999999999999995E-7</v>
      </c>
      <c r="K862" s="3">
        <v>9.9999999999999995E-7</v>
      </c>
      <c r="L862" s="3">
        <v>9.9999999999999995E-7</v>
      </c>
      <c r="M862">
        <f t="shared" si="13"/>
        <v>0</v>
      </c>
    </row>
    <row r="863" spans="1:13" hidden="1" x14ac:dyDescent="0.25">
      <c r="A863">
        <v>854</v>
      </c>
      <c r="B863" s="4" t="s">
        <v>1420</v>
      </c>
      <c r="C863" t="s">
        <v>1421</v>
      </c>
      <c r="D863" s="3">
        <v>9.9999999999999995E-7</v>
      </c>
      <c r="E863" s="3">
        <v>9.9999999999999995E-7</v>
      </c>
      <c r="F863" s="3">
        <v>9.9999999999999995E-7</v>
      </c>
      <c r="G863" s="3">
        <v>9.9999999999999995E-7</v>
      </c>
      <c r="H863" s="3">
        <v>9.9999999999999995E-7</v>
      </c>
      <c r="I863" s="3">
        <v>9.9999999999999995E-7</v>
      </c>
      <c r="J863" s="3">
        <v>9.9999999999999995E-7</v>
      </c>
      <c r="K863" s="3">
        <v>9.9999999999999995E-7</v>
      </c>
      <c r="L863" s="3">
        <v>9.9999999999999995E-7</v>
      </c>
      <c r="M863">
        <f t="shared" si="13"/>
        <v>0</v>
      </c>
    </row>
    <row r="864" spans="1:13" hidden="1" x14ac:dyDescent="0.25">
      <c r="A864">
        <v>855</v>
      </c>
      <c r="B864" s="4" t="s">
        <v>1422</v>
      </c>
      <c r="C864" t="s">
        <v>1423</v>
      </c>
      <c r="D864" s="3">
        <v>9.9999999999999995E-7</v>
      </c>
      <c r="E864" s="3">
        <v>9.9999999999999995E-7</v>
      </c>
      <c r="F864" s="3">
        <v>9.9999999999999995E-7</v>
      </c>
      <c r="G864" s="3">
        <v>9.9999999999999995E-7</v>
      </c>
      <c r="H864" s="3">
        <v>9.9999999999999995E-7</v>
      </c>
      <c r="I864" s="3">
        <v>9.9999999999999995E-7</v>
      </c>
      <c r="J864" s="3">
        <v>9.9999999999999995E-7</v>
      </c>
      <c r="K864" s="3">
        <v>9.9999999999999995E-7</v>
      </c>
      <c r="L864" s="3">
        <v>9.9999999999999995E-7</v>
      </c>
      <c r="M864">
        <f t="shared" si="13"/>
        <v>0</v>
      </c>
    </row>
    <row r="865" spans="1:13" hidden="1" x14ac:dyDescent="0.25">
      <c r="A865">
        <v>856</v>
      </c>
      <c r="B865" s="4" t="s">
        <v>1424</v>
      </c>
      <c r="C865" t="s">
        <v>1425</v>
      </c>
      <c r="D865" s="3">
        <v>9.9999999999999995E-7</v>
      </c>
      <c r="E865" s="3">
        <v>9.9999999999999995E-7</v>
      </c>
      <c r="F865" s="3">
        <v>9.9999999999999995E-7</v>
      </c>
      <c r="G865" s="3">
        <v>9.9999999999999995E-7</v>
      </c>
      <c r="H865" s="3">
        <v>9.9999999999999995E-7</v>
      </c>
      <c r="I865" s="3">
        <v>9.9999999999999995E-7</v>
      </c>
      <c r="J865" s="3">
        <v>9.9999999999999995E-7</v>
      </c>
      <c r="K865" s="3">
        <v>9.9999999999999995E-7</v>
      </c>
      <c r="L865" s="3">
        <v>9.9999999999999995E-7</v>
      </c>
      <c r="M865">
        <f t="shared" si="13"/>
        <v>0</v>
      </c>
    </row>
    <row r="866" spans="1:13" hidden="1" x14ac:dyDescent="0.25">
      <c r="A866">
        <v>857</v>
      </c>
      <c r="B866" s="4" t="s">
        <v>1426</v>
      </c>
      <c r="C866" t="s">
        <v>1427</v>
      </c>
      <c r="D866" s="3">
        <v>9.9999999999999995E-7</v>
      </c>
      <c r="E866" s="3">
        <v>9.9999999999999995E-7</v>
      </c>
      <c r="F866" s="3">
        <v>9.9999999999999995E-7</v>
      </c>
      <c r="G866" s="3">
        <v>9.9999999999999995E-7</v>
      </c>
      <c r="H866" s="3">
        <v>9.9999999999999995E-7</v>
      </c>
      <c r="I866" s="3">
        <v>9.9999999999999995E-7</v>
      </c>
      <c r="J866" s="3">
        <v>9.9999999999999995E-7</v>
      </c>
      <c r="K866" s="3">
        <v>9.9999999999999995E-7</v>
      </c>
      <c r="L866" s="3">
        <v>9.9999999999999995E-7</v>
      </c>
      <c r="M866">
        <f t="shared" si="13"/>
        <v>0</v>
      </c>
    </row>
    <row r="867" spans="1:13" hidden="1" x14ac:dyDescent="0.25">
      <c r="A867">
        <v>858</v>
      </c>
      <c r="B867" s="4" t="s">
        <v>1428</v>
      </c>
      <c r="C867" t="s">
        <v>1429</v>
      </c>
      <c r="D867" s="3">
        <v>9.9999999999999995E-7</v>
      </c>
      <c r="E867" s="3">
        <v>9.9999999999999995E-7</v>
      </c>
      <c r="F867" s="3">
        <v>9.9999999999999995E-7</v>
      </c>
      <c r="G867" s="3">
        <v>9.9999999999999995E-7</v>
      </c>
      <c r="H867" s="3">
        <v>9.9999999999999995E-7</v>
      </c>
      <c r="I867" s="3">
        <v>9.9999999999999995E-7</v>
      </c>
      <c r="J867" s="3">
        <v>9.9999999999999995E-7</v>
      </c>
      <c r="K867" s="3">
        <v>9.9999999999999995E-7</v>
      </c>
      <c r="L867" s="3">
        <v>9.9999999999999995E-7</v>
      </c>
      <c r="M867">
        <f t="shared" si="13"/>
        <v>0</v>
      </c>
    </row>
    <row r="868" spans="1:13" hidden="1" x14ac:dyDescent="0.25">
      <c r="A868">
        <v>859</v>
      </c>
      <c r="B868" s="4" t="s">
        <v>1430</v>
      </c>
      <c r="C868" t="s">
        <v>1431</v>
      </c>
      <c r="D868" s="3">
        <v>9.9999999999999995E-7</v>
      </c>
      <c r="E868" s="3">
        <v>9.9999999999999995E-7</v>
      </c>
      <c r="F868" s="3">
        <v>9.9999999999999995E-7</v>
      </c>
      <c r="G868" s="3">
        <v>9.9999999999999995E-7</v>
      </c>
      <c r="H868" s="3">
        <v>9.9999999999999995E-7</v>
      </c>
      <c r="I868" s="3">
        <v>9.9999999999999995E-7</v>
      </c>
      <c r="J868" s="3">
        <v>9.9999999999999995E-7</v>
      </c>
      <c r="K868" s="3">
        <v>9.9999999999999995E-7</v>
      </c>
      <c r="L868" s="3">
        <v>9.9999999999999995E-7</v>
      </c>
      <c r="M868">
        <f t="shared" si="13"/>
        <v>0</v>
      </c>
    </row>
    <row r="869" spans="1:13" hidden="1" x14ac:dyDescent="0.25">
      <c r="A869">
        <v>860</v>
      </c>
      <c r="B869" s="4" t="s">
        <v>1432</v>
      </c>
      <c r="C869" t="s">
        <v>1028</v>
      </c>
      <c r="D869" s="3">
        <v>9.9999999999999995E-7</v>
      </c>
      <c r="E869" s="3">
        <v>9.9999999999999995E-7</v>
      </c>
      <c r="F869" s="3">
        <v>9.9999999999999995E-7</v>
      </c>
      <c r="G869" s="3">
        <v>9.9999999999999995E-7</v>
      </c>
      <c r="H869" s="3">
        <v>9.9999999999999995E-7</v>
      </c>
      <c r="I869" s="3">
        <v>9.9999999999999995E-7</v>
      </c>
      <c r="J869" s="3">
        <v>9.9999999999999995E-7</v>
      </c>
      <c r="K869" s="3">
        <v>9.9999999999999995E-7</v>
      </c>
      <c r="L869" s="3">
        <v>9.9999999999999995E-7</v>
      </c>
      <c r="M869">
        <f t="shared" si="13"/>
        <v>0</v>
      </c>
    </row>
    <row r="870" spans="1:13" hidden="1" x14ac:dyDescent="0.25">
      <c r="A870">
        <v>861</v>
      </c>
      <c r="B870" s="4" t="s">
        <v>1433</v>
      </c>
      <c r="C870" t="s">
        <v>13</v>
      </c>
      <c r="D870" s="3">
        <v>9.9999999999999995E-7</v>
      </c>
      <c r="E870" s="3">
        <v>9.9999999999999995E-7</v>
      </c>
      <c r="F870" s="3">
        <v>9.9999999999999995E-7</v>
      </c>
      <c r="G870" s="3">
        <v>9.9999999999999995E-7</v>
      </c>
      <c r="H870" s="3">
        <v>9.9999999999999995E-7</v>
      </c>
      <c r="I870" s="3">
        <v>9.9999999999999995E-7</v>
      </c>
      <c r="J870" s="3">
        <v>9.9999999999999995E-7</v>
      </c>
      <c r="K870" s="3">
        <v>9.9999999999999995E-7</v>
      </c>
      <c r="L870" s="3">
        <v>9.9999999999999995E-7</v>
      </c>
      <c r="M870">
        <f t="shared" si="13"/>
        <v>0</v>
      </c>
    </row>
    <row r="871" spans="1:13" hidden="1" x14ac:dyDescent="0.25">
      <c r="A871">
        <v>862</v>
      </c>
      <c r="B871" s="4" t="s">
        <v>1434</v>
      </c>
      <c r="C871" t="s">
        <v>1435</v>
      </c>
      <c r="D871" s="3">
        <v>9.9999999999999995E-7</v>
      </c>
      <c r="E871" s="3">
        <v>9.9999999999999995E-7</v>
      </c>
      <c r="F871" s="3">
        <v>9.9999999999999995E-7</v>
      </c>
      <c r="G871" s="3">
        <v>9.9999999999999995E-7</v>
      </c>
      <c r="H871" s="3">
        <v>9.9999999999999995E-7</v>
      </c>
      <c r="I871" s="3">
        <v>9.9999999999999995E-7</v>
      </c>
      <c r="J871" s="3">
        <v>9.9999999999999995E-7</v>
      </c>
      <c r="K871" s="3">
        <v>9.9999999999999995E-7</v>
      </c>
      <c r="L871" s="3">
        <v>9.9999999999999995E-7</v>
      </c>
      <c r="M871">
        <f t="shared" si="13"/>
        <v>0</v>
      </c>
    </row>
    <row r="872" spans="1:13" hidden="1" x14ac:dyDescent="0.25">
      <c r="A872">
        <v>863</v>
      </c>
      <c r="B872" s="4" t="s">
        <v>1436</v>
      </c>
      <c r="C872" t="s">
        <v>1437</v>
      </c>
      <c r="D872" s="3">
        <v>9.9999999999999995E-7</v>
      </c>
      <c r="E872" s="3">
        <v>9.9999999999999995E-7</v>
      </c>
      <c r="F872" s="3">
        <v>9.9999999999999995E-7</v>
      </c>
      <c r="G872" s="3">
        <v>9.9999999999999995E-7</v>
      </c>
      <c r="H872" s="3">
        <v>9.9999999999999995E-7</v>
      </c>
      <c r="I872" s="3">
        <v>9.9999999999999995E-7</v>
      </c>
      <c r="J872" s="3">
        <v>9.9999999999999995E-7</v>
      </c>
      <c r="K872" s="3">
        <v>9.9999999999999995E-7</v>
      </c>
      <c r="L872" s="3">
        <v>9.9999999999999995E-7</v>
      </c>
      <c r="M872">
        <f t="shared" si="13"/>
        <v>0</v>
      </c>
    </row>
    <row r="873" spans="1:13" hidden="1" x14ac:dyDescent="0.25">
      <c r="A873">
        <v>864</v>
      </c>
      <c r="B873" s="4" t="s">
        <v>1438</v>
      </c>
      <c r="C873" t="s">
        <v>1439</v>
      </c>
      <c r="D873" s="3">
        <v>9.9999999999999995E-7</v>
      </c>
      <c r="E873" s="3">
        <v>9.9999999999999995E-7</v>
      </c>
      <c r="F873" s="3">
        <v>9.9999999999999995E-7</v>
      </c>
      <c r="G873" s="3">
        <v>9.9999999999999995E-7</v>
      </c>
      <c r="H873" s="3">
        <v>9.9999999999999995E-7</v>
      </c>
      <c r="I873" s="3">
        <v>9.9999999999999995E-7</v>
      </c>
      <c r="J873" s="3">
        <v>9.9999999999999995E-7</v>
      </c>
      <c r="K873" s="3">
        <v>9.9999999999999995E-7</v>
      </c>
      <c r="L873" s="3">
        <v>9.9999999999999995E-7</v>
      </c>
      <c r="M873">
        <f t="shared" si="13"/>
        <v>0</v>
      </c>
    </row>
    <row r="874" spans="1:13" hidden="1" x14ac:dyDescent="0.25">
      <c r="A874">
        <v>865</v>
      </c>
      <c r="B874" s="4" t="s">
        <v>1440</v>
      </c>
      <c r="C874" t="s">
        <v>1441</v>
      </c>
      <c r="D874" s="3">
        <v>9.9999999999999995E-7</v>
      </c>
      <c r="E874" s="3">
        <v>9.9999999999999995E-7</v>
      </c>
      <c r="F874" s="3">
        <v>9.9999999999999995E-7</v>
      </c>
      <c r="G874" s="3">
        <v>9.9999999999999995E-7</v>
      </c>
      <c r="H874" s="3">
        <v>9.9999999999999995E-7</v>
      </c>
      <c r="I874" s="3">
        <v>9.9999999999999995E-7</v>
      </c>
      <c r="J874" s="3">
        <v>9.9999999999999995E-7</v>
      </c>
      <c r="K874" s="3">
        <v>9.9999999999999995E-7</v>
      </c>
      <c r="L874" s="3">
        <v>9.9999999999999995E-7</v>
      </c>
      <c r="M874">
        <f t="shared" si="13"/>
        <v>0</v>
      </c>
    </row>
    <row r="875" spans="1:13" hidden="1" x14ac:dyDescent="0.25">
      <c r="A875">
        <v>866</v>
      </c>
      <c r="B875" s="4" t="s">
        <v>1442</v>
      </c>
      <c r="C875" t="s">
        <v>1443</v>
      </c>
      <c r="D875" s="3">
        <v>9.9999999999999995E-7</v>
      </c>
      <c r="E875" s="3">
        <v>9.9999999999999995E-7</v>
      </c>
      <c r="F875" s="3">
        <v>9.9999999999999995E-7</v>
      </c>
      <c r="G875" s="3">
        <v>9.9999999999999995E-7</v>
      </c>
      <c r="H875" s="3">
        <v>9.9999999999999995E-7</v>
      </c>
      <c r="I875" s="3">
        <v>9.9999999999999995E-7</v>
      </c>
      <c r="J875" s="3">
        <v>9.9999999999999995E-7</v>
      </c>
      <c r="K875" s="3">
        <v>9.9999999999999995E-7</v>
      </c>
      <c r="L875" s="3">
        <v>9.9999999999999995E-7</v>
      </c>
      <c r="M875">
        <f t="shared" si="13"/>
        <v>0</v>
      </c>
    </row>
    <row r="876" spans="1:13" hidden="1" x14ac:dyDescent="0.25">
      <c r="A876">
        <v>867</v>
      </c>
      <c r="B876" s="4" t="s">
        <v>1444</v>
      </c>
      <c r="C876" t="s">
        <v>1084</v>
      </c>
      <c r="D876" s="3">
        <v>9.9999999999999995E-7</v>
      </c>
      <c r="E876" s="3">
        <v>9.9999999999999995E-7</v>
      </c>
      <c r="F876" s="3">
        <v>9.9999999999999995E-7</v>
      </c>
      <c r="G876" s="3">
        <v>9.9999999999999995E-7</v>
      </c>
      <c r="H876" s="3">
        <v>9.9999999999999995E-7</v>
      </c>
      <c r="I876" s="3">
        <v>9.9999999999999995E-7</v>
      </c>
      <c r="J876" s="3">
        <v>9.9999999999999995E-7</v>
      </c>
      <c r="K876" s="3">
        <v>9.9999999999999995E-7</v>
      </c>
      <c r="L876" s="3">
        <v>9.9999999999999995E-7</v>
      </c>
      <c r="M876">
        <f t="shared" si="13"/>
        <v>0</v>
      </c>
    </row>
    <row r="877" spans="1:13" hidden="1" x14ac:dyDescent="0.25">
      <c r="A877">
        <v>868</v>
      </c>
      <c r="B877" s="4" t="s">
        <v>1445</v>
      </c>
      <c r="C877" t="s">
        <v>1086</v>
      </c>
      <c r="D877" s="3">
        <v>9.9999999999999995E-7</v>
      </c>
      <c r="E877" s="3">
        <v>9.9999999999999995E-7</v>
      </c>
      <c r="F877" s="3">
        <v>9.9999999999999995E-7</v>
      </c>
      <c r="G877" s="3">
        <v>9.9999999999999995E-7</v>
      </c>
      <c r="H877" s="3">
        <v>9.9999999999999995E-7</v>
      </c>
      <c r="I877" s="3">
        <v>9.9999999999999995E-7</v>
      </c>
      <c r="J877" s="3">
        <v>9.9999999999999995E-7</v>
      </c>
      <c r="K877" s="3">
        <v>9.9999999999999995E-7</v>
      </c>
      <c r="L877" s="3">
        <v>9.9999999999999995E-7</v>
      </c>
      <c r="M877">
        <f t="shared" si="13"/>
        <v>0</v>
      </c>
    </row>
    <row r="878" spans="1:13" hidden="1" x14ac:dyDescent="0.25">
      <c r="A878">
        <v>869</v>
      </c>
      <c r="B878" s="4" t="s">
        <v>1446</v>
      </c>
      <c r="C878" t="s">
        <v>1088</v>
      </c>
      <c r="D878" s="3">
        <v>9.9999999999999995E-7</v>
      </c>
      <c r="E878" s="3">
        <v>9.9999999999999995E-7</v>
      </c>
      <c r="F878" s="3">
        <v>9.9999999999999995E-7</v>
      </c>
      <c r="G878" s="3">
        <v>9.9999999999999995E-7</v>
      </c>
      <c r="H878" s="3">
        <v>9.9999999999999995E-7</v>
      </c>
      <c r="I878" s="3">
        <v>9.9999999999999995E-7</v>
      </c>
      <c r="J878" s="3">
        <v>9.9999999999999995E-7</v>
      </c>
      <c r="K878" s="3">
        <v>9.9999999999999995E-7</v>
      </c>
      <c r="L878" s="3">
        <v>9.9999999999999995E-7</v>
      </c>
      <c r="M878">
        <f t="shared" si="13"/>
        <v>0</v>
      </c>
    </row>
    <row r="879" spans="1:13" hidden="1" x14ac:dyDescent="0.25">
      <c r="A879">
        <v>870</v>
      </c>
      <c r="B879" s="4" t="s">
        <v>1447</v>
      </c>
      <c r="C879" t="s">
        <v>1090</v>
      </c>
      <c r="D879" s="3">
        <v>9.9999999999999995E-7</v>
      </c>
      <c r="E879" s="3">
        <v>9.9999999999999995E-7</v>
      </c>
      <c r="F879" s="3">
        <v>9.9999999999999995E-7</v>
      </c>
      <c r="G879" s="3">
        <v>9.9999999999999995E-7</v>
      </c>
      <c r="H879" s="3">
        <v>9.9999999999999995E-7</v>
      </c>
      <c r="I879" s="3">
        <v>9.9999999999999995E-7</v>
      </c>
      <c r="J879" s="3">
        <v>9.9999999999999995E-7</v>
      </c>
      <c r="K879" s="3">
        <v>9.9999999999999995E-7</v>
      </c>
      <c r="L879" s="3">
        <v>9.9999999999999995E-7</v>
      </c>
      <c r="M879">
        <f t="shared" si="13"/>
        <v>0</v>
      </c>
    </row>
    <row r="880" spans="1:13" hidden="1" x14ac:dyDescent="0.25">
      <c r="A880">
        <v>871</v>
      </c>
      <c r="B880" s="4" t="s">
        <v>1448</v>
      </c>
      <c r="C880" t="s">
        <v>1119</v>
      </c>
      <c r="D880" s="3">
        <v>9.9999999999999995E-7</v>
      </c>
      <c r="E880" s="3">
        <v>9.9999999999999995E-7</v>
      </c>
      <c r="F880" s="3">
        <v>9.9999999999999995E-7</v>
      </c>
      <c r="G880" s="3">
        <v>9.9999999999999995E-7</v>
      </c>
      <c r="H880" s="3">
        <v>9.9999999999999995E-7</v>
      </c>
      <c r="I880" s="3">
        <v>9.9999999999999995E-7</v>
      </c>
      <c r="J880" s="3">
        <v>9.9999999999999995E-7</v>
      </c>
      <c r="K880" s="3">
        <v>9.9999999999999995E-7</v>
      </c>
      <c r="L880" s="3">
        <v>9.9999999999999995E-7</v>
      </c>
      <c r="M880">
        <f t="shared" si="13"/>
        <v>0</v>
      </c>
    </row>
    <row r="881" spans="1:13" hidden="1" x14ac:dyDescent="0.25">
      <c r="A881">
        <v>872</v>
      </c>
      <c r="B881" s="4" t="s">
        <v>1449</v>
      </c>
      <c r="C881" t="s">
        <v>1123</v>
      </c>
      <c r="D881" s="3">
        <v>9.9999999999999995E-7</v>
      </c>
      <c r="E881" s="3">
        <v>9.9999999999999995E-7</v>
      </c>
      <c r="F881" s="3">
        <v>9.9999999999999995E-7</v>
      </c>
      <c r="G881" s="3">
        <v>9.9999999999999995E-7</v>
      </c>
      <c r="H881" s="3">
        <v>9.9999999999999995E-7</v>
      </c>
      <c r="I881" s="3">
        <v>9.9999999999999995E-7</v>
      </c>
      <c r="J881" s="3">
        <v>9.9999999999999995E-7</v>
      </c>
      <c r="K881" s="3">
        <v>9.9999999999999995E-7</v>
      </c>
      <c r="L881" s="3">
        <v>9.9999999999999995E-7</v>
      </c>
      <c r="M881">
        <f t="shared" si="13"/>
        <v>0</v>
      </c>
    </row>
    <row r="882" spans="1:13" hidden="1" x14ac:dyDescent="0.25">
      <c r="A882">
        <v>873</v>
      </c>
      <c r="B882" s="4" t="s">
        <v>1450</v>
      </c>
      <c r="C882" t="s">
        <v>1125</v>
      </c>
      <c r="D882" s="3">
        <v>9.9999999999999995E-7</v>
      </c>
      <c r="E882" s="3">
        <v>9.9999999999999995E-7</v>
      </c>
      <c r="F882" s="3">
        <v>9.9999999999999995E-7</v>
      </c>
      <c r="G882" s="3">
        <v>9.9999999999999995E-7</v>
      </c>
      <c r="H882" s="3">
        <v>9.9999999999999995E-7</v>
      </c>
      <c r="I882" s="3">
        <v>9.9999999999999995E-7</v>
      </c>
      <c r="J882" s="3">
        <v>9.9999999999999995E-7</v>
      </c>
      <c r="K882" s="3">
        <v>9.9999999999999995E-7</v>
      </c>
      <c r="L882" s="3">
        <v>9.9999999999999995E-7</v>
      </c>
      <c r="M882">
        <f t="shared" si="13"/>
        <v>0</v>
      </c>
    </row>
    <row r="883" spans="1:13" hidden="1" x14ac:dyDescent="0.25">
      <c r="A883">
        <v>874</v>
      </c>
      <c r="B883" s="4" t="s">
        <v>1451</v>
      </c>
      <c r="C883" t="s">
        <v>1127</v>
      </c>
      <c r="D883" s="3">
        <v>9.9999999999999995E-7</v>
      </c>
      <c r="E883" s="3">
        <v>9.9999999999999995E-7</v>
      </c>
      <c r="F883" s="3">
        <v>9.9999999999999995E-7</v>
      </c>
      <c r="G883" s="3">
        <v>9.9999999999999995E-7</v>
      </c>
      <c r="H883" s="3">
        <v>9.9999999999999995E-7</v>
      </c>
      <c r="I883" s="3">
        <v>9.9999999999999995E-7</v>
      </c>
      <c r="J883" s="3">
        <v>9.9999999999999995E-7</v>
      </c>
      <c r="K883" s="3">
        <v>9.9999999999999995E-7</v>
      </c>
      <c r="L883" s="3">
        <v>9.9999999999999995E-7</v>
      </c>
      <c r="M883">
        <f t="shared" si="13"/>
        <v>0</v>
      </c>
    </row>
    <row r="884" spans="1:13" hidden="1" x14ac:dyDescent="0.25">
      <c r="A884">
        <v>875</v>
      </c>
      <c r="B884" s="4" t="s">
        <v>1452</v>
      </c>
      <c r="C884" t="s">
        <v>1132</v>
      </c>
      <c r="D884" s="3">
        <v>9.9999999999999995E-7</v>
      </c>
      <c r="E884" s="3">
        <v>9.9999999999999995E-7</v>
      </c>
      <c r="F884" s="3">
        <v>9.9999999999999995E-7</v>
      </c>
      <c r="G884" s="3">
        <v>9.9999999999999995E-7</v>
      </c>
      <c r="H884" s="3">
        <v>9.9999999999999995E-7</v>
      </c>
      <c r="I884" s="3">
        <v>9.9999999999999995E-7</v>
      </c>
      <c r="J884" s="3">
        <v>9.9999999999999995E-7</v>
      </c>
      <c r="K884" s="3">
        <v>9.9999999999999995E-7</v>
      </c>
      <c r="L884" s="3">
        <v>9.9999999999999995E-7</v>
      </c>
      <c r="M884">
        <f t="shared" si="13"/>
        <v>0</v>
      </c>
    </row>
    <row r="885" spans="1:13" hidden="1" x14ac:dyDescent="0.25">
      <c r="A885">
        <v>876</v>
      </c>
      <c r="B885" s="4" t="s">
        <v>1453</v>
      </c>
      <c r="C885" t="s">
        <v>1134</v>
      </c>
      <c r="D885" s="3">
        <v>9.9999999999999995E-7</v>
      </c>
      <c r="E885" s="3">
        <v>9.9999999999999995E-7</v>
      </c>
      <c r="F885" s="3">
        <v>9.9999999999999995E-7</v>
      </c>
      <c r="G885" s="3">
        <v>9.9999999999999995E-7</v>
      </c>
      <c r="H885" s="3">
        <v>9.9999999999999995E-7</v>
      </c>
      <c r="I885" s="3">
        <v>9.9999999999999995E-7</v>
      </c>
      <c r="J885" s="3">
        <v>9.9999999999999995E-7</v>
      </c>
      <c r="K885" s="3">
        <v>9.9999999999999995E-7</v>
      </c>
      <c r="L885" s="3">
        <v>9.9999999999999995E-7</v>
      </c>
      <c r="M885">
        <f t="shared" si="13"/>
        <v>0</v>
      </c>
    </row>
    <row r="886" spans="1:13" hidden="1" x14ac:dyDescent="0.25">
      <c r="A886">
        <v>877</v>
      </c>
      <c r="B886" s="4" t="s">
        <v>1454</v>
      </c>
      <c r="C886" t="s">
        <v>1079</v>
      </c>
      <c r="D886" s="3">
        <v>9.9999999999999995E-7</v>
      </c>
      <c r="E886" s="3">
        <v>9.9999999999999995E-7</v>
      </c>
      <c r="F886" s="3">
        <v>9.9999999999999995E-7</v>
      </c>
      <c r="G886" s="3">
        <v>9.9999999999999995E-7</v>
      </c>
      <c r="H886" s="3">
        <v>9.9999999999999995E-7</v>
      </c>
      <c r="I886" s="3">
        <v>9.9999999999999995E-7</v>
      </c>
      <c r="J886" s="3">
        <v>9.9999999999999995E-7</v>
      </c>
      <c r="K886" s="3">
        <v>9.9999999999999995E-7</v>
      </c>
      <c r="L886" s="3">
        <v>9.9999999999999995E-7</v>
      </c>
      <c r="M886">
        <f t="shared" si="13"/>
        <v>0</v>
      </c>
    </row>
    <row r="887" spans="1:13" hidden="1" x14ac:dyDescent="0.25">
      <c r="A887">
        <v>878</v>
      </c>
      <c r="B887" s="4" t="s">
        <v>1455</v>
      </c>
      <c r="C887" t="s">
        <v>1138</v>
      </c>
      <c r="D887" s="3">
        <v>9.9999999999999995E-7</v>
      </c>
      <c r="E887" s="3">
        <v>9.9999999999999995E-7</v>
      </c>
      <c r="F887" s="3">
        <v>9.9999999999999995E-7</v>
      </c>
      <c r="G887" s="3">
        <v>9.9999999999999995E-7</v>
      </c>
      <c r="H887" s="3">
        <v>9.9999999999999995E-7</v>
      </c>
      <c r="I887" s="3">
        <v>9.9999999999999995E-7</v>
      </c>
      <c r="J887" s="3">
        <v>9.9999999999999995E-7</v>
      </c>
      <c r="K887" s="3">
        <v>9.9999999999999995E-7</v>
      </c>
      <c r="L887" s="3">
        <v>9.9999999999999995E-7</v>
      </c>
      <c r="M887">
        <f t="shared" si="13"/>
        <v>0</v>
      </c>
    </row>
    <row r="888" spans="1:13" hidden="1" x14ac:dyDescent="0.25">
      <c r="A888">
        <v>879</v>
      </c>
      <c r="B888" s="4" t="s">
        <v>1456</v>
      </c>
      <c r="C888" t="s">
        <v>1081</v>
      </c>
      <c r="D888" s="3">
        <v>9.9999999999999995E-7</v>
      </c>
      <c r="E888" s="3">
        <v>9.9999999999999995E-7</v>
      </c>
      <c r="F888" s="3">
        <v>9.9999999999999995E-7</v>
      </c>
      <c r="G888" s="3">
        <v>9.9999999999999995E-7</v>
      </c>
      <c r="H888" s="3">
        <v>9.9999999999999995E-7</v>
      </c>
      <c r="I888" s="3">
        <v>9.9999999999999995E-7</v>
      </c>
      <c r="J888" s="3">
        <v>9.9999999999999995E-7</v>
      </c>
      <c r="K888" s="3">
        <v>9.9999999999999995E-7</v>
      </c>
      <c r="L888" s="3">
        <v>9.9999999999999995E-7</v>
      </c>
      <c r="M888">
        <f t="shared" si="13"/>
        <v>0</v>
      </c>
    </row>
    <row r="889" spans="1:13" hidden="1" x14ac:dyDescent="0.25">
      <c r="A889">
        <v>880</v>
      </c>
      <c r="B889" s="4" t="s">
        <v>1457</v>
      </c>
      <c r="C889" t="s">
        <v>1140</v>
      </c>
      <c r="D889" s="3">
        <v>9.9999999999999995E-7</v>
      </c>
      <c r="E889" s="3">
        <v>9.9999999999999995E-7</v>
      </c>
      <c r="F889" s="3">
        <v>9.9999999999999995E-7</v>
      </c>
      <c r="G889" s="3">
        <v>9.9999999999999995E-7</v>
      </c>
      <c r="H889" s="3">
        <v>9.9999999999999995E-7</v>
      </c>
      <c r="I889" s="3">
        <v>9.9999999999999995E-7</v>
      </c>
      <c r="J889" s="3">
        <v>9.9999999999999995E-7</v>
      </c>
      <c r="K889" s="3">
        <v>9.9999999999999995E-7</v>
      </c>
      <c r="L889" s="3">
        <v>9.9999999999999995E-7</v>
      </c>
      <c r="M889">
        <f t="shared" si="13"/>
        <v>0</v>
      </c>
    </row>
    <row r="890" spans="1:13" hidden="1" x14ac:dyDescent="0.25">
      <c r="A890">
        <v>881</v>
      </c>
      <c r="B890" s="4" t="s">
        <v>1458</v>
      </c>
      <c r="C890" t="s">
        <v>256</v>
      </c>
      <c r="D890" s="3">
        <v>9.9999999999999995E-7</v>
      </c>
      <c r="E890" s="3">
        <v>9.9999999999999995E-7</v>
      </c>
      <c r="F890" s="3">
        <v>9.9999999999999995E-7</v>
      </c>
      <c r="G890" s="3">
        <v>9.9999999999999995E-7</v>
      </c>
      <c r="H890" s="3">
        <v>9.9999999999999995E-7</v>
      </c>
      <c r="I890" s="3">
        <v>9.9999999999999995E-7</v>
      </c>
      <c r="J890" s="3">
        <v>9.9999999999999995E-7</v>
      </c>
      <c r="K890" s="3">
        <v>9.9999999999999995E-7</v>
      </c>
      <c r="L890" s="3">
        <v>9.9999999999999995E-7</v>
      </c>
      <c r="M890">
        <f t="shared" si="13"/>
        <v>0</v>
      </c>
    </row>
    <row r="891" spans="1:13" hidden="1" x14ac:dyDescent="0.25">
      <c r="A891">
        <v>882</v>
      </c>
      <c r="B891" s="4" t="s">
        <v>1459</v>
      </c>
      <c r="C891" t="s">
        <v>1152</v>
      </c>
      <c r="D891" s="3">
        <v>9.9999999999999995E-7</v>
      </c>
      <c r="E891" s="3">
        <v>9.9999999999999995E-7</v>
      </c>
      <c r="F891" s="3">
        <v>9.9999999999999995E-7</v>
      </c>
      <c r="G891" s="3">
        <v>9.9999999999999995E-7</v>
      </c>
      <c r="H891" s="3">
        <v>9.9999999999999995E-7</v>
      </c>
      <c r="I891" s="3">
        <v>9.9999999999999995E-7</v>
      </c>
      <c r="J891" s="3">
        <v>9.9999999999999995E-7</v>
      </c>
      <c r="K891" s="3">
        <v>9.9999999999999995E-7</v>
      </c>
      <c r="L891" s="3">
        <v>9.9999999999999995E-7</v>
      </c>
      <c r="M891">
        <f t="shared" si="13"/>
        <v>0</v>
      </c>
    </row>
    <row r="892" spans="1:13" hidden="1" x14ac:dyDescent="0.25">
      <c r="A892">
        <v>883</v>
      </c>
      <c r="B892" s="4" t="s">
        <v>1460</v>
      </c>
      <c r="C892" t="s">
        <v>1154</v>
      </c>
      <c r="D892" s="3">
        <v>9.9999999999999995E-7</v>
      </c>
      <c r="E892" s="3">
        <v>9.9999999999999995E-7</v>
      </c>
      <c r="F892" s="3">
        <v>9.9999999999999995E-7</v>
      </c>
      <c r="G892" s="3">
        <v>9.9999999999999995E-7</v>
      </c>
      <c r="H892" s="3">
        <v>9.9999999999999995E-7</v>
      </c>
      <c r="I892" s="3">
        <v>9.9999999999999995E-7</v>
      </c>
      <c r="J892" s="3">
        <v>9.9999999999999995E-7</v>
      </c>
      <c r="K892" s="3">
        <v>9.9999999999999995E-7</v>
      </c>
      <c r="L892" s="3">
        <v>9.9999999999999995E-7</v>
      </c>
      <c r="M892">
        <f t="shared" si="13"/>
        <v>0</v>
      </c>
    </row>
    <row r="893" spans="1:13" hidden="1" x14ac:dyDescent="0.25">
      <c r="A893">
        <v>884</v>
      </c>
      <c r="B893" s="4" t="s">
        <v>1461</v>
      </c>
      <c r="C893" t="s">
        <v>1168</v>
      </c>
      <c r="D893" s="3">
        <v>9.9999999999999995E-7</v>
      </c>
      <c r="E893" s="3">
        <v>9.9999999999999995E-7</v>
      </c>
      <c r="F893" s="3">
        <v>9.9999999999999995E-7</v>
      </c>
      <c r="G893" s="3">
        <v>9.9999999999999995E-7</v>
      </c>
      <c r="H893" s="3">
        <v>9.9999999999999995E-7</v>
      </c>
      <c r="I893" s="3">
        <v>9.9999999999999995E-7</v>
      </c>
      <c r="J893" s="3">
        <v>9.9999999999999995E-7</v>
      </c>
      <c r="K893" s="3">
        <v>9.9999999999999995E-7</v>
      </c>
      <c r="L893" s="3">
        <v>9.9999999999999995E-7</v>
      </c>
      <c r="M893">
        <f t="shared" si="13"/>
        <v>0</v>
      </c>
    </row>
    <row r="894" spans="1:13" hidden="1" x14ac:dyDescent="0.25">
      <c r="A894">
        <v>885</v>
      </c>
      <c r="B894" s="4" t="s">
        <v>1462</v>
      </c>
      <c r="C894" t="s">
        <v>1170</v>
      </c>
      <c r="D894" s="3">
        <v>9.9999999999999995E-7</v>
      </c>
      <c r="E894" s="3">
        <v>9.9999999999999995E-7</v>
      </c>
      <c r="F894" s="3">
        <v>9.9999999999999995E-7</v>
      </c>
      <c r="G894" s="3">
        <v>9.9999999999999995E-7</v>
      </c>
      <c r="H894" s="3">
        <v>9.9999999999999995E-7</v>
      </c>
      <c r="I894" s="3">
        <v>9.9999999999999995E-7</v>
      </c>
      <c r="J894" s="3">
        <v>9.9999999999999995E-7</v>
      </c>
      <c r="K894" s="3">
        <v>9.9999999999999995E-7</v>
      </c>
      <c r="L894" s="3">
        <v>9.9999999999999995E-7</v>
      </c>
      <c r="M894">
        <f t="shared" si="13"/>
        <v>0</v>
      </c>
    </row>
    <row r="895" spans="1:13" hidden="1" x14ac:dyDescent="0.25">
      <c r="A895">
        <v>886</v>
      </c>
      <c r="B895" s="4" t="s">
        <v>1463</v>
      </c>
      <c r="C895" t="s">
        <v>1464</v>
      </c>
      <c r="D895" s="3">
        <v>9.9999999999999995E-7</v>
      </c>
      <c r="E895" s="3">
        <v>9.9999999999999995E-7</v>
      </c>
      <c r="F895" s="3">
        <v>9.9999999999999995E-7</v>
      </c>
      <c r="G895" s="3">
        <v>9.9999999999999995E-7</v>
      </c>
      <c r="H895" s="3">
        <v>9.9999999999999995E-7</v>
      </c>
      <c r="I895" s="3">
        <v>9.9999999999999995E-7</v>
      </c>
      <c r="J895" s="3">
        <v>9.9999999999999995E-7</v>
      </c>
      <c r="K895" s="3">
        <v>9.9999999999999995E-7</v>
      </c>
      <c r="L895" s="3">
        <v>9.9999999999999995E-7</v>
      </c>
      <c r="M895">
        <f t="shared" si="13"/>
        <v>0</v>
      </c>
    </row>
    <row r="896" spans="1:13" hidden="1" x14ac:dyDescent="0.25">
      <c r="A896">
        <v>887</v>
      </c>
      <c r="B896" s="4" t="s">
        <v>1465</v>
      </c>
      <c r="C896" t="s">
        <v>1092</v>
      </c>
      <c r="D896" s="3">
        <v>9.9999999999999995E-7</v>
      </c>
      <c r="E896" s="3">
        <v>9.9999999999999995E-7</v>
      </c>
      <c r="F896" s="3">
        <v>9.9999999999999995E-7</v>
      </c>
      <c r="G896" s="3">
        <v>9.9999999999999995E-7</v>
      </c>
      <c r="H896" s="3">
        <v>9.9999999999999995E-7</v>
      </c>
      <c r="I896" s="3">
        <v>9.9999999999999995E-7</v>
      </c>
      <c r="J896" s="3">
        <v>9.9999999999999995E-7</v>
      </c>
      <c r="K896" s="3">
        <v>9.9999999999999995E-7</v>
      </c>
      <c r="L896" s="3">
        <v>9.9999999999999995E-7</v>
      </c>
      <c r="M896">
        <f t="shared" si="13"/>
        <v>0</v>
      </c>
    </row>
    <row r="897" spans="1:13" hidden="1" x14ac:dyDescent="0.25">
      <c r="A897">
        <v>888</v>
      </c>
      <c r="B897" s="4" t="s">
        <v>1466</v>
      </c>
      <c r="C897" t="s">
        <v>1467</v>
      </c>
      <c r="D897" s="3">
        <v>9.9999999999999995E-7</v>
      </c>
      <c r="E897" s="3">
        <v>9.9999999999999995E-7</v>
      </c>
      <c r="F897" s="3">
        <v>9.9999999999999995E-7</v>
      </c>
      <c r="G897" s="3">
        <v>9.9999999999999995E-7</v>
      </c>
      <c r="H897" s="3">
        <v>9.9999999999999995E-7</v>
      </c>
      <c r="I897" s="3">
        <v>9.9999999999999995E-7</v>
      </c>
      <c r="J897" s="3">
        <v>9.9999999999999995E-7</v>
      </c>
      <c r="K897" s="3">
        <v>9.9999999999999995E-7</v>
      </c>
      <c r="L897" s="3">
        <v>9.9999999999999995E-7</v>
      </c>
      <c r="M897">
        <f t="shared" si="13"/>
        <v>0</v>
      </c>
    </row>
    <row r="898" spans="1:13" hidden="1" x14ac:dyDescent="0.25">
      <c r="A898">
        <v>889</v>
      </c>
      <c r="B898" s="4" t="s">
        <v>1468</v>
      </c>
      <c r="C898" t="s">
        <v>1469</v>
      </c>
      <c r="D898" s="3">
        <v>9.9999999999999995E-7</v>
      </c>
      <c r="E898" s="3">
        <v>9.9999999999999995E-7</v>
      </c>
      <c r="F898" s="3">
        <v>9.9999999999999995E-7</v>
      </c>
      <c r="G898" s="3">
        <v>9.9999999999999995E-7</v>
      </c>
      <c r="H898" s="3">
        <v>9.9999999999999995E-7</v>
      </c>
      <c r="I898" s="3">
        <v>9.9999999999999995E-7</v>
      </c>
      <c r="J898" s="3">
        <v>9.9999999999999995E-7</v>
      </c>
      <c r="K898" s="3">
        <v>9.9999999999999995E-7</v>
      </c>
      <c r="L898" s="3">
        <v>9.9999999999999995E-7</v>
      </c>
      <c r="M898">
        <f t="shared" si="13"/>
        <v>0</v>
      </c>
    </row>
    <row r="899" spans="1:13" hidden="1" x14ac:dyDescent="0.25">
      <c r="A899">
        <v>890</v>
      </c>
      <c r="B899" s="4" t="s">
        <v>1470</v>
      </c>
      <c r="C899" t="s">
        <v>1471</v>
      </c>
      <c r="D899" s="3">
        <v>9.9999999999999995E-7</v>
      </c>
      <c r="E899" s="3">
        <v>9.9999999999999995E-7</v>
      </c>
      <c r="F899" s="3">
        <v>9.9999999999999995E-7</v>
      </c>
      <c r="G899" s="3">
        <v>9.9999999999999995E-7</v>
      </c>
      <c r="H899" s="3">
        <v>9.9999999999999995E-7</v>
      </c>
      <c r="I899" s="3">
        <v>9.9999999999999995E-7</v>
      </c>
      <c r="J899" s="3">
        <v>9.9999999999999995E-7</v>
      </c>
      <c r="K899" s="3">
        <v>9.9999999999999995E-7</v>
      </c>
      <c r="L899" s="3">
        <v>9.9999999999999995E-7</v>
      </c>
      <c r="M899">
        <f t="shared" si="13"/>
        <v>0</v>
      </c>
    </row>
    <row r="900" spans="1:13" hidden="1" x14ac:dyDescent="0.25">
      <c r="A900">
        <v>891</v>
      </c>
      <c r="B900" s="4" t="s">
        <v>1472</v>
      </c>
      <c r="C900" t="s">
        <v>1473</v>
      </c>
      <c r="D900" s="3">
        <v>9.9999999999999995E-7</v>
      </c>
      <c r="E900" s="3">
        <v>9.9999999999999995E-7</v>
      </c>
      <c r="F900" s="3">
        <v>9.9999999999999995E-7</v>
      </c>
      <c r="G900" s="3">
        <v>9.9999999999999995E-7</v>
      </c>
      <c r="H900" s="3">
        <v>9.9999999999999995E-7</v>
      </c>
      <c r="I900" s="3">
        <v>9.9999999999999995E-7</v>
      </c>
      <c r="J900" s="3">
        <v>9.9999999999999995E-7</v>
      </c>
      <c r="K900" s="3">
        <v>9.9999999999999995E-7</v>
      </c>
      <c r="L900" s="3">
        <v>9.9999999999999995E-7</v>
      </c>
      <c r="M900">
        <f t="shared" si="13"/>
        <v>0</v>
      </c>
    </row>
    <row r="901" spans="1:13" hidden="1" x14ac:dyDescent="0.25">
      <c r="A901">
        <v>892</v>
      </c>
      <c r="B901" s="4" t="s">
        <v>1474</v>
      </c>
      <c r="C901" t="s">
        <v>1475</v>
      </c>
      <c r="D901" s="3">
        <v>9.9999999999999995E-7</v>
      </c>
      <c r="E901" s="3">
        <v>9.9999999999999995E-7</v>
      </c>
      <c r="F901" s="3">
        <v>9.9999999999999995E-7</v>
      </c>
      <c r="G901" s="3">
        <v>9.9999999999999995E-7</v>
      </c>
      <c r="H901" s="3">
        <v>9.9999999999999995E-7</v>
      </c>
      <c r="I901" s="3">
        <v>9.9999999999999995E-7</v>
      </c>
      <c r="J901" s="3">
        <v>9.9999999999999995E-7</v>
      </c>
      <c r="K901" s="3">
        <v>9.9999999999999995E-7</v>
      </c>
      <c r="L901" s="3">
        <v>9.9999999999999995E-7</v>
      </c>
      <c r="M901">
        <f t="shared" si="13"/>
        <v>0</v>
      </c>
    </row>
    <row r="902" spans="1:13" hidden="1" x14ac:dyDescent="0.25">
      <c r="A902">
        <v>893</v>
      </c>
      <c r="B902" s="4" t="s">
        <v>1476</v>
      </c>
      <c r="C902" t="s">
        <v>1136</v>
      </c>
      <c r="D902" s="3">
        <v>9.9999999999999995E-7</v>
      </c>
      <c r="E902" s="3">
        <v>9.9999999999999995E-7</v>
      </c>
      <c r="F902" s="3">
        <v>9.9999999999999995E-7</v>
      </c>
      <c r="G902" s="3">
        <v>9.9999999999999995E-7</v>
      </c>
      <c r="H902" s="3">
        <v>9.9999999999999995E-7</v>
      </c>
      <c r="I902" s="3">
        <v>9.9999999999999995E-7</v>
      </c>
      <c r="J902" s="3">
        <v>9.9999999999999995E-7</v>
      </c>
      <c r="K902" s="3">
        <v>9.9999999999999995E-7</v>
      </c>
      <c r="L902" s="3">
        <v>9.9999999999999995E-7</v>
      </c>
      <c r="M902">
        <f t="shared" si="13"/>
        <v>0</v>
      </c>
    </row>
    <row r="903" spans="1:13" hidden="1" x14ac:dyDescent="0.25">
      <c r="A903">
        <v>894</v>
      </c>
      <c r="B903" s="4" t="s">
        <v>1477</v>
      </c>
      <c r="C903" t="s">
        <v>1478</v>
      </c>
      <c r="D903" s="3">
        <v>9.9999999999999995E-7</v>
      </c>
      <c r="E903" s="3">
        <v>9.9999999999999995E-7</v>
      </c>
      <c r="F903" s="3">
        <v>9.9999999999999995E-7</v>
      </c>
      <c r="G903" s="3">
        <v>9.9999999999999995E-7</v>
      </c>
      <c r="H903" s="3">
        <v>9.9999999999999995E-7</v>
      </c>
      <c r="I903" s="3">
        <v>9.9999999999999995E-7</v>
      </c>
      <c r="J903" s="3">
        <v>9.9999999999999995E-7</v>
      </c>
      <c r="K903" s="3">
        <v>9.9999999999999995E-7</v>
      </c>
      <c r="L903" s="3">
        <v>9.9999999999999995E-7</v>
      </c>
      <c r="M903">
        <f t="shared" si="13"/>
        <v>0</v>
      </c>
    </row>
    <row r="904" spans="1:13" hidden="1" x14ac:dyDescent="0.25">
      <c r="A904">
        <v>895</v>
      </c>
      <c r="B904" s="4" t="s">
        <v>1479</v>
      </c>
      <c r="C904" t="s">
        <v>1480</v>
      </c>
      <c r="D904" s="3">
        <v>9.9999999999999995E-7</v>
      </c>
      <c r="E904" s="3">
        <v>9.9999999999999995E-7</v>
      </c>
      <c r="F904" s="3">
        <v>9.9999999999999995E-7</v>
      </c>
      <c r="G904" s="3">
        <v>9.9999999999999995E-7</v>
      </c>
      <c r="H904" s="3">
        <v>9.9999999999999995E-7</v>
      </c>
      <c r="I904" s="3">
        <v>9.9999999999999995E-7</v>
      </c>
      <c r="J904" s="3">
        <v>9.9999999999999995E-7</v>
      </c>
      <c r="K904" s="3">
        <v>9.9999999999999995E-7</v>
      </c>
      <c r="L904" s="3">
        <v>9.9999999999999995E-7</v>
      </c>
      <c r="M904">
        <f t="shared" si="13"/>
        <v>0</v>
      </c>
    </row>
    <row r="905" spans="1:13" hidden="1" x14ac:dyDescent="0.25">
      <c r="A905">
        <v>896</v>
      </c>
      <c r="B905" s="4" t="s">
        <v>1481</v>
      </c>
      <c r="C905" t="s">
        <v>505</v>
      </c>
      <c r="D905" s="3">
        <v>9.9999999999999995E-7</v>
      </c>
      <c r="E905" s="3">
        <v>9.9999999999999995E-7</v>
      </c>
      <c r="F905" s="3">
        <v>9.9999999999999995E-7</v>
      </c>
      <c r="G905" s="3">
        <v>9.9999999999999995E-7</v>
      </c>
      <c r="H905" s="3">
        <v>9.9999999999999995E-7</v>
      </c>
      <c r="I905" s="3">
        <v>9.9999999999999995E-7</v>
      </c>
      <c r="J905" s="3">
        <v>9.9999999999999995E-7</v>
      </c>
      <c r="K905" s="3">
        <v>9.9999999999999995E-7</v>
      </c>
      <c r="L905" s="3">
        <v>9.9999999999999995E-7</v>
      </c>
      <c r="M905">
        <f t="shared" si="13"/>
        <v>0</v>
      </c>
    </row>
    <row r="906" spans="1:13" hidden="1" x14ac:dyDescent="0.25">
      <c r="A906">
        <v>897</v>
      </c>
      <c r="B906" s="4" t="s">
        <v>1482</v>
      </c>
      <c r="C906" t="s">
        <v>1483</v>
      </c>
      <c r="D906" s="3">
        <v>9.9999999999999995E-7</v>
      </c>
      <c r="E906" s="3">
        <v>9.9999999999999995E-7</v>
      </c>
      <c r="F906" s="3">
        <v>9.9999999999999995E-7</v>
      </c>
      <c r="G906" s="3">
        <v>9.9999999999999995E-7</v>
      </c>
      <c r="H906" s="3">
        <v>9.9999999999999995E-7</v>
      </c>
      <c r="I906" s="3">
        <v>9.9999999999999995E-7</v>
      </c>
      <c r="J906" s="3">
        <v>9.9999999999999995E-7</v>
      </c>
      <c r="K906" s="3">
        <v>9.9999999999999995E-7</v>
      </c>
      <c r="L906" s="3">
        <v>9.9999999999999995E-7</v>
      </c>
      <c r="M906">
        <f t="shared" ref="M906:M969" si="14">_xlfn.VAR.S($D906:$L906)</f>
        <v>0</v>
      </c>
    </row>
    <row r="907" spans="1:13" hidden="1" x14ac:dyDescent="0.25">
      <c r="A907">
        <v>898</v>
      </c>
      <c r="B907" s="4" t="s">
        <v>1484</v>
      </c>
      <c r="C907" t="s">
        <v>1485</v>
      </c>
      <c r="D907" s="3">
        <v>9.9999999999999995E-7</v>
      </c>
      <c r="E907" s="3">
        <v>9.9999999999999995E-7</v>
      </c>
      <c r="F907" s="3">
        <v>9.9999999999999995E-7</v>
      </c>
      <c r="G907" s="3">
        <v>9.9999999999999995E-7</v>
      </c>
      <c r="H907" s="3">
        <v>9.9999999999999995E-7</v>
      </c>
      <c r="I907" s="3">
        <v>9.9999999999999995E-7</v>
      </c>
      <c r="J907" s="3">
        <v>9.9999999999999995E-7</v>
      </c>
      <c r="K907" s="3">
        <v>9.9999999999999995E-7</v>
      </c>
      <c r="L907" s="3">
        <v>9.9999999999999995E-7</v>
      </c>
      <c r="M907">
        <f t="shared" si="14"/>
        <v>0</v>
      </c>
    </row>
    <row r="908" spans="1:13" hidden="1" x14ac:dyDescent="0.25">
      <c r="A908">
        <v>899</v>
      </c>
      <c r="B908" s="4" t="s">
        <v>1486</v>
      </c>
      <c r="C908" t="s">
        <v>554</v>
      </c>
      <c r="D908" s="3">
        <v>9.9999999999999995E-7</v>
      </c>
      <c r="E908" s="3">
        <v>9.9999999999999995E-7</v>
      </c>
      <c r="F908" s="3">
        <v>9.9999999999999995E-7</v>
      </c>
      <c r="G908" s="3">
        <v>9.9999999999999995E-7</v>
      </c>
      <c r="H908" s="3">
        <v>9.9999999999999995E-7</v>
      </c>
      <c r="I908" s="3">
        <v>9.9999999999999995E-7</v>
      </c>
      <c r="J908" s="3">
        <v>9.9999999999999995E-7</v>
      </c>
      <c r="K908" s="3">
        <v>9.9999999999999995E-7</v>
      </c>
      <c r="L908" s="3">
        <v>9.9999999999999995E-7</v>
      </c>
      <c r="M908">
        <f t="shared" si="14"/>
        <v>0</v>
      </c>
    </row>
    <row r="909" spans="1:13" hidden="1" x14ac:dyDescent="0.25">
      <c r="A909">
        <v>900</v>
      </c>
      <c r="B909" s="4" t="s">
        <v>1487</v>
      </c>
      <c r="C909" t="s">
        <v>1488</v>
      </c>
      <c r="D909" s="3">
        <v>9.9999999999999995E-7</v>
      </c>
      <c r="E909" s="3">
        <v>9.9999999999999995E-7</v>
      </c>
      <c r="F909" s="3">
        <v>9.9999999999999995E-7</v>
      </c>
      <c r="G909" s="3">
        <v>9.9999999999999995E-7</v>
      </c>
      <c r="H909" s="3">
        <v>9.9999999999999995E-7</v>
      </c>
      <c r="I909" s="3">
        <v>9.9999999999999995E-7</v>
      </c>
      <c r="J909" s="3">
        <v>9.9999999999999995E-7</v>
      </c>
      <c r="K909" s="3">
        <v>9.9999999999999995E-7</v>
      </c>
      <c r="L909" s="3">
        <v>9.9999999999999995E-7</v>
      </c>
      <c r="M909">
        <f t="shared" si="14"/>
        <v>0</v>
      </c>
    </row>
    <row r="910" spans="1:13" hidden="1" x14ac:dyDescent="0.25">
      <c r="A910">
        <v>901</v>
      </c>
      <c r="B910" s="4" t="s">
        <v>1489</v>
      </c>
      <c r="C910" t="s">
        <v>18</v>
      </c>
      <c r="D910" s="3">
        <v>9.9999999999999995E-7</v>
      </c>
      <c r="E910" s="3">
        <v>9.9999999999999995E-7</v>
      </c>
      <c r="F910" s="3">
        <v>9.9999999999999995E-7</v>
      </c>
      <c r="G910" s="3">
        <v>9.9999999999999995E-7</v>
      </c>
      <c r="H910" s="3">
        <v>9.9999999999999995E-7</v>
      </c>
      <c r="I910" s="3">
        <v>9.9999999999999995E-7</v>
      </c>
      <c r="J910" s="3">
        <v>9.9999999999999995E-7</v>
      </c>
      <c r="K910" s="3">
        <v>9.9999999999999995E-7</v>
      </c>
      <c r="L910" s="3">
        <v>9.9999999999999995E-7</v>
      </c>
      <c r="M910">
        <f t="shared" si="14"/>
        <v>0</v>
      </c>
    </row>
    <row r="911" spans="1:13" hidden="1" x14ac:dyDescent="0.25">
      <c r="A911">
        <v>902</v>
      </c>
      <c r="B911" s="4" t="s">
        <v>1490</v>
      </c>
      <c r="C911" t="s">
        <v>184</v>
      </c>
      <c r="D911" s="3">
        <v>9.9999999999999995E-7</v>
      </c>
      <c r="E911" s="3">
        <v>9.9999999999999995E-7</v>
      </c>
      <c r="F911" s="3">
        <v>9.9999999999999995E-7</v>
      </c>
      <c r="G911" s="3">
        <v>9.9999999999999995E-7</v>
      </c>
      <c r="H911" s="3">
        <v>9.9999999999999995E-7</v>
      </c>
      <c r="I911" s="3">
        <v>9.9999999999999995E-7</v>
      </c>
      <c r="J911" s="3">
        <v>9.9999999999999995E-7</v>
      </c>
      <c r="K911" s="3">
        <v>9.9999999999999995E-7</v>
      </c>
      <c r="L911" s="3">
        <v>9.9999999999999995E-7</v>
      </c>
      <c r="M911">
        <f t="shared" si="14"/>
        <v>0</v>
      </c>
    </row>
    <row r="912" spans="1:13" hidden="1" x14ac:dyDescent="0.25">
      <c r="A912">
        <v>903</v>
      </c>
      <c r="B912" s="4" t="s">
        <v>1491</v>
      </c>
      <c r="C912" t="s">
        <v>667</v>
      </c>
      <c r="D912" s="3">
        <v>9.9999999999999995E-7</v>
      </c>
      <c r="E912" s="3">
        <v>9.9999999999999995E-7</v>
      </c>
      <c r="F912" s="3">
        <v>9.9999999999999995E-7</v>
      </c>
      <c r="G912" s="3">
        <v>9.9999999999999995E-7</v>
      </c>
      <c r="H912" s="3">
        <v>9.9999999999999995E-7</v>
      </c>
      <c r="I912" s="3">
        <v>9.9999999999999995E-7</v>
      </c>
      <c r="J912" s="3">
        <v>9.9999999999999995E-7</v>
      </c>
      <c r="K912" s="3">
        <v>9.9999999999999995E-7</v>
      </c>
      <c r="L912" s="3">
        <v>9.9999999999999995E-7</v>
      </c>
      <c r="M912">
        <f t="shared" si="14"/>
        <v>0</v>
      </c>
    </row>
    <row r="913" spans="1:13" hidden="1" x14ac:dyDescent="0.25">
      <c r="A913">
        <v>904</v>
      </c>
      <c r="B913" s="4" t="s">
        <v>1492</v>
      </c>
      <c r="C913" t="s">
        <v>286</v>
      </c>
      <c r="D913" s="3">
        <v>9.9999999999999995E-7</v>
      </c>
      <c r="E913" s="3">
        <v>9.9999999999999995E-7</v>
      </c>
      <c r="F913" s="3">
        <v>9.9999999999999995E-7</v>
      </c>
      <c r="G913" s="3">
        <v>9.9999999999999995E-7</v>
      </c>
      <c r="H913" s="3">
        <v>9.9999999999999995E-7</v>
      </c>
      <c r="I913" s="3">
        <v>9.9999999999999995E-7</v>
      </c>
      <c r="J913" s="3">
        <v>9.9999999999999995E-7</v>
      </c>
      <c r="K913" s="3">
        <v>9.9999999999999995E-7</v>
      </c>
      <c r="L913" s="3">
        <v>9.9999999999999995E-7</v>
      </c>
      <c r="M913">
        <f t="shared" si="14"/>
        <v>0</v>
      </c>
    </row>
    <row r="914" spans="1:13" hidden="1" x14ac:dyDescent="0.25">
      <c r="A914">
        <v>905</v>
      </c>
      <c r="B914" s="4" t="s">
        <v>1493</v>
      </c>
      <c r="C914" t="s">
        <v>36</v>
      </c>
      <c r="D914" s="3">
        <v>9.9999999999999995E-7</v>
      </c>
      <c r="E914" s="3">
        <v>9.9999999999999995E-7</v>
      </c>
      <c r="F914" s="3">
        <v>9.9999999999999995E-7</v>
      </c>
      <c r="G914" s="3">
        <v>9.9999999999999995E-7</v>
      </c>
      <c r="H914" s="3">
        <v>9.9999999999999995E-7</v>
      </c>
      <c r="I914" s="3">
        <v>9.9999999999999995E-7</v>
      </c>
      <c r="J914" s="3">
        <v>9.9999999999999995E-7</v>
      </c>
      <c r="K914" s="3">
        <v>9.9999999999999995E-7</v>
      </c>
      <c r="L914" s="3">
        <v>9.9999999999999995E-7</v>
      </c>
      <c r="M914">
        <f t="shared" si="14"/>
        <v>0</v>
      </c>
    </row>
    <row r="915" spans="1:13" hidden="1" x14ac:dyDescent="0.25">
      <c r="A915">
        <v>906</v>
      </c>
      <c r="B915" s="4" t="s">
        <v>1494</v>
      </c>
      <c r="C915" t="s">
        <v>458</v>
      </c>
      <c r="D915" s="3">
        <v>9.9999999999999995E-7</v>
      </c>
      <c r="E915" s="3">
        <v>9.9999999999999995E-7</v>
      </c>
      <c r="F915" s="3">
        <v>9.9999999999999995E-7</v>
      </c>
      <c r="G915" s="3">
        <v>9.9999999999999995E-7</v>
      </c>
      <c r="H915" s="3">
        <v>9.9999999999999995E-7</v>
      </c>
      <c r="I915" s="3">
        <v>9.9999999999999995E-7</v>
      </c>
      <c r="J915" s="3">
        <v>9.9999999999999995E-7</v>
      </c>
      <c r="K915" s="3">
        <v>9.9999999999999995E-7</v>
      </c>
      <c r="L915" s="3">
        <v>9.9999999999999995E-7</v>
      </c>
      <c r="M915">
        <f t="shared" si="14"/>
        <v>0</v>
      </c>
    </row>
    <row r="916" spans="1:13" hidden="1" x14ac:dyDescent="0.25">
      <c r="A916">
        <v>907</v>
      </c>
      <c r="B916" s="4" t="s">
        <v>1495</v>
      </c>
      <c r="C916" t="s">
        <v>363</v>
      </c>
      <c r="D916" s="3">
        <v>9.9999999999999995E-7</v>
      </c>
      <c r="E916" s="3">
        <v>9.9999999999999995E-7</v>
      </c>
      <c r="F916" s="3">
        <v>9.9999999999999995E-7</v>
      </c>
      <c r="G916" s="3">
        <v>9.9999999999999995E-7</v>
      </c>
      <c r="H916" s="3">
        <v>9.9999999999999995E-7</v>
      </c>
      <c r="I916" s="3">
        <v>9.9999999999999995E-7</v>
      </c>
      <c r="J916" s="3">
        <v>9.9999999999999995E-7</v>
      </c>
      <c r="K916" s="3">
        <v>9.9999999999999995E-7</v>
      </c>
      <c r="L916" s="3">
        <v>9.9999999999999995E-7</v>
      </c>
      <c r="M916">
        <f t="shared" si="14"/>
        <v>0</v>
      </c>
    </row>
    <row r="917" spans="1:13" hidden="1" x14ac:dyDescent="0.25">
      <c r="A917">
        <v>908</v>
      </c>
      <c r="B917" s="4" t="s">
        <v>1496</v>
      </c>
      <c r="C917" t="s">
        <v>1148</v>
      </c>
      <c r="D917" s="3">
        <v>9.9999999999999995E-7</v>
      </c>
      <c r="E917" s="3">
        <v>9.9999999999999995E-7</v>
      </c>
      <c r="F917" s="3">
        <v>9.9999999999999995E-7</v>
      </c>
      <c r="G917" s="3">
        <v>9.9999999999999995E-7</v>
      </c>
      <c r="H917" s="3">
        <v>9.9999999999999995E-7</v>
      </c>
      <c r="I917" s="3">
        <v>9.9999999999999995E-7</v>
      </c>
      <c r="J917" s="3">
        <v>9.9999999999999995E-7</v>
      </c>
      <c r="K917" s="3">
        <v>9.9999999999999995E-7</v>
      </c>
      <c r="L917" s="3">
        <v>9.9999999999999995E-7</v>
      </c>
      <c r="M917">
        <f t="shared" si="14"/>
        <v>0</v>
      </c>
    </row>
    <row r="918" spans="1:13" hidden="1" x14ac:dyDescent="0.25">
      <c r="A918">
        <v>909</v>
      </c>
      <c r="B918" s="4" t="s">
        <v>1497</v>
      </c>
      <c r="C918" t="s">
        <v>492</v>
      </c>
      <c r="D918" s="3">
        <v>9.9999999999999995E-7</v>
      </c>
      <c r="E918" s="3">
        <v>9.9999999999999995E-7</v>
      </c>
      <c r="F918" s="3">
        <v>9.9999999999999995E-7</v>
      </c>
      <c r="G918" s="3">
        <v>9.9999999999999995E-7</v>
      </c>
      <c r="H918" s="3">
        <v>9.9999999999999995E-7</v>
      </c>
      <c r="I918" s="3">
        <v>9.9999999999999995E-7</v>
      </c>
      <c r="J918" s="3">
        <v>9.9999999999999995E-7</v>
      </c>
      <c r="K918" s="3">
        <v>9.9999999999999995E-7</v>
      </c>
      <c r="L918" s="3">
        <v>9.9999999999999995E-7</v>
      </c>
      <c r="M918">
        <f t="shared" si="14"/>
        <v>0</v>
      </c>
    </row>
    <row r="919" spans="1:13" hidden="1" x14ac:dyDescent="0.25">
      <c r="A919">
        <v>910</v>
      </c>
      <c r="B919" s="4" t="s">
        <v>1498</v>
      </c>
      <c r="C919" t="s">
        <v>196</v>
      </c>
      <c r="D919" s="3">
        <v>9.9999999999999995E-7</v>
      </c>
      <c r="E919" s="3">
        <v>9.9999999999999995E-7</v>
      </c>
      <c r="F919" s="3">
        <v>9.9999999999999995E-7</v>
      </c>
      <c r="G919" s="3">
        <v>9.9999999999999995E-7</v>
      </c>
      <c r="H919" s="3">
        <v>9.9999999999999995E-7</v>
      </c>
      <c r="I919" s="3">
        <v>9.9999999999999995E-7</v>
      </c>
      <c r="J919" s="3">
        <v>9.9999999999999995E-7</v>
      </c>
      <c r="K919" s="3">
        <v>9.9999999999999995E-7</v>
      </c>
      <c r="L919" s="3">
        <v>9.9999999999999995E-7</v>
      </c>
      <c r="M919">
        <f t="shared" si="14"/>
        <v>0</v>
      </c>
    </row>
    <row r="920" spans="1:13" hidden="1" x14ac:dyDescent="0.25">
      <c r="A920">
        <v>911</v>
      </c>
      <c r="B920" s="4" t="s">
        <v>1499</v>
      </c>
      <c r="C920" t="s">
        <v>538</v>
      </c>
      <c r="D920" s="3">
        <v>9.9999999999999995E-7</v>
      </c>
      <c r="E920" s="3">
        <v>9.9999999999999995E-7</v>
      </c>
      <c r="F920" s="3">
        <v>9.9999999999999995E-7</v>
      </c>
      <c r="G920" s="3">
        <v>9.9999999999999995E-7</v>
      </c>
      <c r="H920" s="3">
        <v>9.9999999999999995E-7</v>
      </c>
      <c r="I920" s="3">
        <v>9.9999999999999995E-7</v>
      </c>
      <c r="J920" s="3">
        <v>9.9999999999999995E-7</v>
      </c>
      <c r="K920" s="3">
        <v>9.9999999999999995E-7</v>
      </c>
      <c r="L920" s="3">
        <v>9.9999999999999995E-7</v>
      </c>
      <c r="M920">
        <f t="shared" si="14"/>
        <v>0</v>
      </c>
    </row>
    <row r="921" spans="1:13" hidden="1" x14ac:dyDescent="0.25">
      <c r="A921">
        <v>912</v>
      </c>
      <c r="B921" s="4" t="s">
        <v>1500</v>
      </c>
      <c r="C921" t="s">
        <v>614</v>
      </c>
      <c r="D921" s="3">
        <v>9.9999999999999995E-7</v>
      </c>
      <c r="E921" s="3">
        <v>9.9999999999999995E-7</v>
      </c>
      <c r="F921" s="3">
        <v>9.9999999999999995E-7</v>
      </c>
      <c r="G921" s="3">
        <v>9.9999999999999995E-7</v>
      </c>
      <c r="H921" s="3">
        <v>9.9999999999999995E-7</v>
      </c>
      <c r="I921" s="3">
        <v>9.9999999999999995E-7</v>
      </c>
      <c r="J921" s="3">
        <v>9.9999999999999995E-7</v>
      </c>
      <c r="K921" s="3">
        <v>9.9999999999999995E-7</v>
      </c>
      <c r="L921" s="3">
        <v>9.9999999999999995E-7</v>
      </c>
      <c r="M921">
        <f t="shared" si="14"/>
        <v>0</v>
      </c>
    </row>
    <row r="922" spans="1:13" hidden="1" x14ac:dyDescent="0.25">
      <c r="A922">
        <v>913</v>
      </c>
      <c r="B922" s="4" t="s">
        <v>1501</v>
      </c>
      <c r="C922" t="s">
        <v>1268</v>
      </c>
      <c r="D922" s="3">
        <v>9.9999999999999995E-7</v>
      </c>
      <c r="E922" s="3">
        <v>9.9999999999999995E-7</v>
      </c>
      <c r="F922" s="3">
        <v>9.9999999999999995E-7</v>
      </c>
      <c r="G922" s="3">
        <v>9.9999999999999995E-7</v>
      </c>
      <c r="H922" s="3">
        <v>9.9999999999999995E-7</v>
      </c>
      <c r="I922" s="3">
        <v>9.9999999999999995E-7</v>
      </c>
      <c r="J922" s="3">
        <v>9.9999999999999995E-7</v>
      </c>
      <c r="K922" s="3">
        <v>9.9999999999999995E-7</v>
      </c>
      <c r="L922" s="3">
        <v>9.9999999999999995E-7</v>
      </c>
      <c r="M922">
        <f t="shared" si="14"/>
        <v>0</v>
      </c>
    </row>
    <row r="923" spans="1:13" hidden="1" x14ac:dyDescent="0.25">
      <c r="A923">
        <v>914</v>
      </c>
      <c r="B923" s="4" t="s">
        <v>1502</v>
      </c>
      <c r="C923" t="s">
        <v>88</v>
      </c>
      <c r="D923" s="3">
        <v>9.9999999999999995E-7</v>
      </c>
      <c r="E923" s="3">
        <v>9.9999999999999995E-7</v>
      </c>
      <c r="F923" s="3">
        <v>9.9999999999999995E-7</v>
      </c>
      <c r="G923" s="3">
        <v>9.9999999999999995E-7</v>
      </c>
      <c r="H923" s="3">
        <v>9.9999999999999995E-7</v>
      </c>
      <c r="I923" s="3">
        <v>9.9999999999999995E-7</v>
      </c>
      <c r="J923" s="3">
        <v>9.9999999999999995E-7</v>
      </c>
      <c r="K923" s="3">
        <v>9.9999999999999995E-7</v>
      </c>
      <c r="L923" s="3">
        <v>9.9999999999999995E-7</v>
      </c>
      <c r="M923">
        <f t="shared" si="14"/>
        <v>0</v>
      </c>
    </row>
    <row r="924" spans="1:13" hidden="1" x14ac:dyDescent="0.25">
      <c r="A924">
        <v>915</v>
      </c>
      <c r="B924" s="4" t="s">
        <v>1503</v>
      </c>
      <c r="C924" t="s">
        <v>682</v>
      </c>
      <c r="D924" s="3">
        <v>9.9999999999999995E-7</v>
      </c>
      <c r="E924" s="3">
        <v>9.9999999999999995E-7</v>
      </c>
      <c r="F924" s="3">
        <v>9.9999999999999995E-7</v>
      </c>
      <c r="G924" s="3">
        <v>9.9999999999999995E-7</v>
      </c>
      <c r="H924" s="3">
        <v>9.9999999999999995E-7</v>
      </c>
      <c r="I924" s="3">
        <v>9.9999999999999995E-7</v>
      </c>
      <c r="J924" s="3">
        <v>9.9999999999999995E-7</v>
      </c>
      <c r="K924" s="3">
        <v>9.9999999999999995E-7</v>
      </c>
      <c r="L924" s="3">
        <v>9.9999999999999995E-7</v>
      </c>
      <c r="M924">
        <f t="shared" si="14"/>
        <v>0</v>
      </c>
    </row>
    <row r="925" spans="1:13" hidden="1" x14ac:dyDescent="0.25">
      <c r="A925">
        <v>916</v>
      </c>
      <c r="B925" s="4" t="s">
        <v>1504</v>
      </c>
      <c r="C925" t="s">
        <v>134</v>
      </c>
      <c r="D925" s="3">
        <v>9.9999999999999995E-7</v>
      </c>
      <c r="E925" s="3">
        <v>9.9999999999999995E-7</v>
      </c>
      <c r="F925" s="3">
        <v>9.9999999999999995E-7</v>
      </c>
      <c r="G925" s="3">
        <v>9.9999999999999995E-7</v>
      </c>
      <c r="H925" s="3">
        <v>9.9999999999999995E-7</v>
      </c>
      <c r="I925" s="3">
        <v>9.9999999999999995E-7</v>
      </c>
      <c r="J925" s="3">
        <v>9.9999999999999995E-7</v>
      </c>
      <c r="K925" s="3">
        <v>9.9999999999999995E-7</v>
      </c>
      <c r="L925" s="3">
        <v>9.9999999999999995E-7</v>
      </c>
      <c r="M925">
        <f t="shared" si="14"/>
        <v>0</v>
      </c>
    </row>
    <row r="926" spans="1:13" hidden="1" x14ac:dyDescent="0.25">
      <c r="A926">
        <v>917</v>
      </c>
      <c r="B926" s="4" t="s">
        <v>1505</v>
      </c>
      <c r="C926" t="s">
        <v>367</v>
      </c>
      <c r="D926" s="3">
        <v>9.9999999999999995E-7</v>
      </c>
      <c r="E926" s="3">
        <v>9.9999999999999995E-7</v>
      </c>
      <c r="F926" s="3">
        <v>9.9999999999999995E-7</v>
      </c>
      <c r="G926" s="3">
        <v>9.9999999999999995E-7</v>
      </c>
      <c r="H926" s="3">
        <v>9.9999999999999995E-7</v>
      </c>
      <c r="I926" s="3">
        <v>9.9999999999999995E-7</v>
      </c>
      <c r="J926" s="3">
        <v>9.9999999999999995E-7</v>
      </c>
      <c r="K926" s="3">
        <v>9.9999999999999995E-7</v>
      </c>
      <c r="L926" s="3">
        <v>9.9999999999999995E-7</v>
      </c>
      <c r="M926">
        <f t="shared" si="14"/>
        <v>0</v>
      </c>
    </row>
    <row r="927" spans="1:13" hidden="1" x14ac:dyDescent="0.25">
      <c r="A927">
        <v>918</v>
      </c>
      <c r="B927" s="4" t="s">
        <v>1506</v>
      </c>
      <c r="C927" t="s">
        <v>1272</v>
      </c>
      <c r="D927" s="3">
        <v>9.9999999999999995E-7</v>
      </c>
      <c r="E927" s="3">
        <v>9.9999999999999995E-7</v>
      </c>
      <c r="F927" s="3">
        <v>9.9999999999999995E-7</v>
      </c>
      <c r="G927" s="3">
        <v>9.9999999999999995E-7</v>
      </c>
      <c r="H927" s="3">
        <v>9.9999999999999995E-7</v>
      </c>
      <c r="I927" s="3">
        <v>9.9999999999999995E-7</v>
      </c>
      <c r="J927" s="3">
        <v>9.9999999999999995E-7</v>
      </c>
      <c r="K927" s="3">
        <v>9.9999999999999995E-7</v>
      </c>
      <c r="L927" s="3">
        <v>9.9999999999999995E-7</v>
      </c>
      <c r="M927">
        <f t="shared" si="14"/>
        <v>0</v>
      </c>
    </row>
    <row r="928" spans="1:13" hidden="1" x14ac:dyDescent="0.25">
      <c r="A928">
        <v>919</v>
      </c>
      <c r="B928" s="4" t="s">
        <v>1507</v>
      </c>
      <c r="C928" t="s">
        <v>1038</v>
      </c>
      <c r="D928" s="3">
        <v>9.9999999999999995E-7</v>
      </c>
      <c r="E928" s="3">
        <v>9.9999999999999995E-7</v>
      </c>
      <c r="F928" s="3">
        <v>9.9999999999999995E-7</v>
      </c>
      <c r="G928" s="3">
        <v>9.9999999999999995E-7</v>
      </c>
      <c r="H928" s="3">
        <v>9.9999999999999995E-7</v>
      </c>
      <c r="I928" s="3">
        <v>9.9999999999999995E-7</v>
      </c>
      <c r="J928" s="3">
        <v>9.9999999999999995E-7</v>
      </c>
      <c r="K928" s="3">
        <v>9.9999999999999995E-7</v>
      </c>
      <c r="L928" s="3">
        <v>9.9999999999999995E-7</v>
      </c>
      <c r="M928">
        <f t="shared" si="14"/>
        <v>0</v>
      </c>
    </row>
    <row r="929" spans="1:13" hidden="1" x14ac:dyDescent="0.25">
      <c r="A929">
        <v>920</v>
      </c>
      <c r="B929" s="4" t="s">
        <v>1508</v>
      </c>
      <c r="C929" t="s">
        <v>1509</v>
      </c>
      <c r="D929" s="3">
        <v>9.9999999999999995E-7</v>
      </c>
      <c r="E929" s="3">
        <v>9.9999999999999995E-7</v>
      </c>
      <c r="F929" s="3">
        <v>9.9999999999999995E-7</v>
      </c>
      <c r="G929" s="3">
        <v>9.9999999999999995E-7</v>
      </c>
      <c r="H929" s="3">
        <v>9.9999999999999995E-7</v>
      </c>
      <c r="I929" s="3">
        <v>9.9999999999999995E-7</v>
      </c>
      <c r="J929" s="3">
        <v>9.9999999999999995E-7</v>
      </c>
      <c r="K929" s="3">
        <v>9.9999999999999995E-7</v>
      </c>
      <c r="L929" s="3">
        <v>9.9999999999999995E-7</v>
      </c>
      <c r="M929">
        <f t="shared" si="14"/>
        <v>0</v>
      </c>
    </row>
    <row r="930" spans="1:13" hidden="1" x14ac:dyDescent="0.25">
      <c r="A930">
        <v>921</v>
      </c>
      <c r="B930" s="4" t="s">
        <v>1510</v>
      </c>
      <c r="C930" t="s">
        <v>1511</v>
      </c>
      <c r="D930" s="3">
        <v>9.9999999999999995E-7</v>
      </c>
      <c r="E930" s="3">
        <v>9.9999999999999995E-7</v>
      </c>
      <c r="F930" s="3">
        <v>9.9999999999999995E-7</v>
      </c>
      <c r="G930" s="3">
        <v>9.9999999999999995E-7</v>
      </c>
      <c r="H930" s="3">
        <v>9.9999999999999995E-7</v>
      </c>
      <c r="I930" s="3">
        <v>9.9999999999999995E-7</v>
      </c>
      <c r="J930" s="3">
        <v>9.9999999999999995E-7</v>
      </c>
      <c r="K930" s="3">
        <v>9.9999999999999995E-7</v>
      </c>
      <c r="L930" s="3">
        <v>9.9999999999999995E-7</v>
      </c>
      <c r="M930">
        <f t="shared" si="14"/>
        <v>0</v>
      </c>
    </row>
    <row r="931" spans="1:13" hidden="1" x14ac:dyDescent="0.25">
      <c r="A931">
        <v>922</v>
      </c>
      <c r="B931" s="4" t="s">
        <v>1512</v>
      </c>
      <c r="C931" t="s">
        <v>1513</v>
      </c>
      <c r="D931" s="3">
        <v>9.9999999999999995E-7</v>
      </c>
      <c r="E931" s="3">
        <v>9.9999999999999995E-7</v>
      </c>
      <c r="F931" s="3">
        <v>9.9999999999999995E-7</v>
      </c>
      <c r="G931" s="3">
        <v>9.9999999999999995E-7</v>
      </c>
      <c r="H931" s="3">
        <v>9.9999999999999995E-7</v>
      </c>
      <c r="I931" s="3">
        <v>9.9999999999999995E-7</v>
      </c>
      <c r="J931" s="3">
        <v>9.9999999999999995E-7</v>
      </c>
      <c r="K931" s="3">
        <v>9.9999999999999995E-7</v>
      </c>
      <c r="L931" s="3">
        <v>9.9999999999999995E-7</v>
      </c>
      <c r="M931">
        <f t="shared" si="14"/>
        <v>0</v>
      </c>
    </row>
    <row r="932" spans="1:13" hidden="1" x14ac:dyDescent="0.25">
      <c r="A932">
        <v>923</v>
      </c>
      <c r="B932" s="4" t="s">
        <v>1514</v>
      </c>
      <c r="C932" t="s">
        <v>1303</v>
      </c>
      <c r="D932" s="3">
        <v>9.9999999999999995E-7</v>
      </c>
      <c r="E932" s="3">
        <v>9.9999999999999995E-7</v>
      </c>
      <c r="F932" s="3">
        <v>9.9999999999999995E-7</v>
      </c>
      <c r="G932" s="3">
        <v>9.9999999999999995E-7</v>
      </c>
      <c r="H932" s="3">
        <v>9.9999999999999995E-7</v>
      </c>
      <c r="I932" s="3">
        <v>9.9999999999999995E-7</v>
      </c>
      <c r="J932" s="3">
        <v>9.9999999999999995E-7</v>
      </c>
      <c r="K932" s="3">
        <v>9.9999999999999995E-7</v>
      </c>
      <c r="L932" s="3">
        <v>9.9999999999999995E-7</v>
      </c>
      <c r="M932">
        <f t="shared" si="14"/>
        <v>0</v>
      </c>
    </row>
    <row r="933" spans="1:13" hidden="1" x14ac:dyDescent="0.25">
      <c r="A933">
        <v>924</v>
      </c>
      <c r="B933" s="4" t="s">
        <v>1515</v>
      </c>
      <c r="C933" t="s">
        <v>1516</v>
      </c>
      <c r="D933" s="3">
        <v>9.9999999999999995E-7</v>
      </c>
      <c r="E933" s="3">
        <v>9.9999999999999995E-7</v>
      </c>
      <c r="F933" s="3">
        <v>9.9999999999999995E-7</v>
      </c>
      <c r="G933" s="3">
        <v>9.9999999999999995E-7</v>
      </c>
      <c r="H933" s="3">
        <v>9.9999999999999995E-7</v>
      </c>
      <c r="I933" s="3">
        <v>9.9999999999999995E-7</v>
      </c>
      <c r="J933" s="3">
        <v>9.9999999999999995E-7</v>
      </c>
      <c r="K933" s="3">
        <v>9.9999999999999995E-7</v>
      </c>
      <c r="L933" s="3">
        <v>9.9999999999999995E-7</v>
      </c>
      <c r="M933">
        <f t="shared" si="14"/>
        <v>0</v>
      </c>
    </row>
    <row r="934" spans="1:13" hidden="1" x14ac:dyDescent="0.25">
      <c r="A934">
        <v>925</v>
      </c>
      <c r="B934" s="4" t="s">
        <v>1517</v>
      </c>
      <c r="C934" t="s">
        <v>1518</v>
      </c>
      <c r="D934" s="3">
        <v>9.9999999999999995E-7</v>
      </c>
      <c r="E934" s="3">
        <v>9.9999999999999995E-7</v>
      </c>
      <c r="F934" s="3">
        <v>9.9999999999999995E-7</v>
      </c>
      <c r="G934" s="3">
        <v>9.9999999999999995E-7</v>
      </c>
      <c r="H934" s="3">
        <v>9.9999999999999995E-7</v>
      </c>
      <c r="I934" s="3">
        <v>9.9999999999999995E-7</v>
      </c>
      <c r="J934" s="3">
        <v>9.9999999999999995E-7</v>
      </c>
      <c r="K934" s="3">
        <v>9.9999999999999995E-7</v>
      </c>
      <c r="L934" s="3">
        <v>9.9999999999999995E-7</v>
      </c>
      <c r="M934">
        <f t="shared" si="14"/>
        <v>0</v>
      </c>
    </row>
    <row r="935" spans="1:13" hidden="1" x14ac:dyDescent="0.25">
      <c r="A935">
        <v>926</v>
      </c>
      <c r="B935" s="4" t="s">
        <v>1519</v>
      </c>
      <c r="C935" t="s">
        <v>1198</v>
      </c>
      <c r="D935" s="3">
        <v>9.9999999999999995E-7</v>
      </c>
      <c r="E935" s="3">
        <v>9.9999999999999995E-7</v>
      </c>
      <c r="F935" s="3">
        <v>9.9999999999999995E-7</v>
      </c>
      <c r="G935" s="3">
        <v>9.9999999999999995E-7</v>
      </c>
      <c r="H935" s="3">
        <v>9.9999999999999995E-7</v>
      </c>
      <c r="I935" s="3">
        <v>9.9999999999999995E-7</v>
      </c>
      <c r="J935" s="3">
        <v>9.9999999999999995E-7</v>
      </c>
      <c r="K935" s="3">
        <v>9.9999999999999995E-7</v>
      </c>
      <c r="L935" s="3">
        <v>9.9999999999999995E-7</v>
      </c>
      <c r="M935">
        <f t="shared" si="14"/>
        <v>0</v>
      </c>
    </row>
    <row r="936" spans="1:13" hidden="1" x14ac:dyDescent="0.25">
      <c r="A936">
        <v>927</v>
      </c>
      <c r="B936" s="4" t="s">
        <v>1520</v>
      </c>
      <c r="C936" t="s">
        <v>1042</v>
      </c>
      <c r="D936" s="3">
        <v>9.9999999999999995E-7</v>
      </c>
      <c r="E936" s="3">
        <v>9.9999999999999995E-7</v>
      </c>
      <c r="F936" s="3">
        <v>9.9999999999999995E-7</v>
      </c>
      <c r="G936" s="3">
        <v>9.9999999999999995E-7</v>
      </c>
      <c r="H936" s="3">
        <v>9.9999999999999995E-7</v>
      </c>
      <c r="I936" s="3">
        <v>9.9999999999999995E-7</v>
      </c>
      <c r="J936" s="3">
        <v>9.9999999999999995E-7</v>
      </c>
      <c r="K936" s="3">
        <v>9.9999999999999995E-7</v>
      </c>
      <c r="L936" s="3">
        <v>9.9999999999999995E-7</v>
      </c>
      <c r="M936">
        <f t="shared" si="14"/>
        <v>0</v>
      </c>
    </row>
    <row r="937" spans="1:13" hidden="1" x14ac:dyDescent="0.25">
      <c r="A937">
        <v>928</v>
      </c>
      <c r="B937" s="4" t="s">
        <v>1521</v>
      </c>
      <c r="C937" t="s">
        <v>1335</v>
      </c>
      <c r="D937" s="3">
        <v>9.9999999999999995E-7</v>
      </c>
      <c r="E937" s="3">
        <v>9.9999999999999995E-7</v>
      </c>
      <c r="F937" s="3">
        <v>9.9999999999999995E-7</v>
      </c>
      <c r="G937" s="3">
        <v>9.9999999999999995E-7</v>
      </c>
      <c r="H937" s="3">
        <v>9.9999999999999995E-7</v>
      </c>
      <c r="I937" s="3">
        <v>9.9999999999999995E-7</v>
      </c>
      <c r="J937" s="3">
        <v>9.9999999999999995E-7</v>
      </c>
      <c r="K937" s="3">
        <v>9.9999999999999995E-7</v>
      </c>
      <c r="L937" s="3">
        <v>9.9999999999999995E-7</v>
      </c>
      <c r="M937">
        <f t="shared" si="14"/>
        <v>0</v>
      </c>
    </row>
    <row r="938" spans="1:13" hidden="1" x14ac:dyDescent="0.25">
      <c r="A938">
        <v>929</v>
      </c>
      <c r="B938" s="4" t="s">
        <v>1522</v>
      </c>
      <c r="C938" t="s">
        <v>1523</v>
      </c>
      <c r="D938" s="3">
        <v>9.9999999999999995E-7</v>
      </c>
      <c r="E938" s="3">
        <v>9.9999999999999995E-7</v>
      </c>
      <c r="F938" s="3">
        <v>9.9999999999999995E-7</v>
      </c>
      <c r="G938" s="3">
        <v>9.9999999999999995E-7</v>
      </c>
      <c r="H938" s="3">
        <v>9.9999999999999995E-7</v>
      </c>
      <c r="I938" s="3">
        <v>9.9999999999999995E-7</v>
      </c>
      <c r="J938" s="3">
        <v>9.9999999999999995E-7</v>
      </c>
      <c r="K938" s="3">
        <v>9.9999999999999995E-7</v>
      </c>
      <c r="L938" s="3">
        <v>9.9999999999999995E-7</v>
      </c>
      <c r="M938">
        <f t="shared" si="14"/>
        <v>0</v>
      </c>
    </row>
    <row r="939" spans="1:13" hidden="1" x14ac:dyDescent="0.25">
      <c r="A939">
        <v>930</v>
      </c>
      <c r="B939" s="4" t="s">
        <v>1524</v>
      </c>
      <c r="C939" t="s">
        <v>760</v>
      </c>
      <c r="D939" s="3">
        <v>9.9999999999999995E-7</v>
      </c>
      <c r="E939" s="3">
        <v>9.9999999999999995E-7</v>
      </c>
      <c r="F939" s="3">
        <v>9.9999999999999995E-7</v>
      </c>
      <c r="G939" s="3">
        <v>9.9999999999999995E-7</v>
      </c>
      <c r="H939" s="3">
        <v>9.9999999999999995E-7</v>
      </c>
      <c r="I939" s="3">
        <v>9.9999999999999995E-7</v>
      </c>
      <c r="J939" s="3">
        <v>9.9999999999999995E-7</v>
      </c>
      <c r="K939" s="3">
        <v>9.9999999999999995E-7</v>
      </c>
      <c r="L939" s="3">
        <v>9.9999999999999995E-7</v>
      </c>
      <c r="M939">
        <f t="shared" si="14"/>
        <v>0</v>
      </c>
    </row>
    <row r="940" spans="1:13" hidden="1" x14ac:dyDescent="0.25">
      <c r="A940">
        <v>931</v>
      </c>
      <c r="B940" s="4" t="s">
        <v>1525</v>
      </c>
      <c r="C940" t="s">
        <v>1526</v>
      </c>
      <c r="D940" s="3">
        <v>9.9999999999999995E-7</v>
      </c>
      <c r="E940" s="3">
        <v>9.9999999999999995E-7</v>
      </c>
      <c r="F940" s="3">
        <v>9.9999999999999995E-7</v>
      </c>
      <c r="G940" s="3">
        <v>9.9999999999999995E-7</v>
      </c>
      <c r="H940" s="3">
        <v>9.9999999999999995E-7</v>
      </c>
      <c r="I940" s="3">
        <v>9.9999999999999995E-7</v>
      </c>
      <c r="J940" s="3">
        <v>9.9999999999999995E-7</v>
      </c>
      <c r="K940" s="3">
        <v>9.9999999999999995E-7</v>
      </c>
      <c r="L940" s="3">
        <v>9.9999999999999995E-7</v>
      </c>
      <c r="M940">
        <f t="shared" si="14"/>
        <v>0</v>
      </c>
    </row>
    <row r="941" spans="1:13" hidden="1" x14ac:dyDescent="0.25">
      <c r="A941">
        <v>932</v>
      </c>
      <c r="B941" s="4" t="s">
        <v>1527</v>
      </c>
      <c r="C941" t="s">
        <v>772</v>
      </c>
      <c r="D941" s="3">
        <v>9.9999999999999995E-7</v>
      </c>
      <c r="E941" s="3">
        <v>9.9999999999999995E-7</v>
      </c>
      <c r="F941" s="3">
        <v>9.9999999999999995E-7</v>
      </c>
      <c r="G941" s="3">
        <v>9.9999999999999995E-7</v>
      </c>
      <c r="H941" s="3">
        <v>9.9999999999999995E-7</v>
      </c>
      <c r="I941" s="3">
        <v>9.9999999999999995E-7</v>
      </c>
      <c r="J941" s="3">
        <v>9.9999999999999995E-7</v>
      </c>
      <c r="K941" s="3">
        <v>9.9999999999999995E-7</v>
      </c>
      <c r="L941" s="3">
        <v>9.9999999999999995E-7</v>
      </c>
      <c r="M941">
        <f t="shared" si="14"/>
        <v>0</v>
      </c>
    </row>
    <row r="942" spans="1:13" hidden="1" x14ac:dyDescent="0.25">
      <c r="A942">
        <v>933</v>
      </c>
      <c r="B942" s="4" t="s">
        <v>1528</v>
      </c>
      <c r="C942" t="s">
        <v>1046</v>
      </c>
      <c r="D942" s="3">
        <v>9.9999999999999995E-7</v>
      </c>
      <c r="E942" s="3">
        <v>9.9999999999999995E-7</v>
      </c>
      <c r="F942" s="3">
        <v>9.9999999999999995E-7</v>
      </c>
      <c r="G942" s="3">
        <v>9.9999999999999995E-7</v>
      </c>
      <c r="H942" s="3">
        <v>9.9999999999999995E-7</v>
      </c>
      <c r="I942" s="3">
        <v>9.9999999999999995E-7</v>
      </c>
      <c r="J942" s="3">
        <v>9.9999999999999995E-7</v>
      </c>
      <c r="K942" s="3">
        <v>9.9999999999999995E-7</v>
      </c>
      <c r="L942" s="3">
        <v>9.9999999999999995E-7</v>
      </c>
      <c r="M942">
        <f t="shared" si="14"/>
        <v>0</v>
      </c>
    </row>
    <row r="943" spans="1:13" hidden="1" x14ac:dyDescent="0.25">
      <c r="A943">
        <v>934</v>
      </c>
      <c r="B943" s="4" t="s">
        <v>1529</v>
      </c>
      <c r="C943" t="s">
        <v>569</v>
      </c>
      <c r="D943" s="3">
        <v>9.9999999999999995E-7</v>
      </c>
      <c r="E943" s="3">
        <v>9.9999999999999995E-7</v>
      </c>
      <c r="F943" s="3">
        <v>9.9999999999999995E-7</v>
      </c>
      <c r="G943" s="3">
        <v>9.9999999999999995E-7</v>
      </c>
      <c r="H943" s="3">
        <v>9.9999999999999995E-7</v>
      </c>
      <c r="I943" s="3">
        <v>9.9999999999999995E-7</v>
      </c>
      <c r="J943" s="3">
        <v>9.9999999999999995E-7</v>
      </c>
      <c r="K943" s="3">
        <v>9.9999999999999995E-7</v>
      </c>
      <c r="L943" s="3">
        <v>9.9999999999999995E-7</v>
      </c>
      <c r="M943">
        <f t="shared" si="14"/>
        <v>0</v>
      </c>
    </row>
    <row r="944" spans="1:13" hidden="1" x14ac:dyDescent="0.25">
      <c r="A944">
        <v>935</v>
      </c>
      <c r="B944" s="4" t="s">
        <v>1530</v>
      </c>
      <c r="C944" t="s">
        <v>573</v>
      </c>
      <c r="D944" s="3">
        <v>9.9999999999999995E-7</v>
      </c>
      <c r="E944" s="3">
        <v>9.9999999999999995E-7</v>
      </c>
      <c r="F944" s="3">
        <v>9.9999999999999995E-7</v>
      </c>
      <c r="G944" s="3">
        <v>9.9999999999999995E-7</v>
      </c>
      <c r="H944" s="3">
        <v>9.9999999999999995E-7</v>
      </c>
      <c r="I944" s="3">
        <v>9.9999999999999995E-7</v>
      </c>
      <c r="J944" s="3">
        <v>9.9999999999999995E-7</v>
      </c>
      <c r="K944" s="3">
        <v>9.9999999999999995E-7</v>
      </c>
      <c r="L944" s="3">
        <v>9.9999999999999995E-7</v>
      </c>
      <c r="M944">
        <f t="shared" si="14"/>
        <v>0</v>
      </c>
    </row>
    <row r="945" spans="1:13" hidden="1" x14ac:dyDescent="0.25">
      <c r="A945">
        <v>936</v>
      </c>
      <c r="B945" s="4" t="s">
        <v>1531</v>
      </c>
      <c r="C945" t="s">
        <v>142</v>
      </c>
      <c r="D945" s="3">
        <v>9.9999999999999995E-7</v>
      </c>
      <c r="E945" s="3">
        <v>9.9999999999999995E-7</v>
      </c>
      <c r="F945" s="3">
        <v>9.9999999999999995E-7</v>
      </c>
      <c r="G945" s="3">
        <v>9.9999999999999995E-7</v>
      </c>
      <c r="H945" s="3">
        <v>9.9999999999999995E-7</v>
      </c>
      <c r="I945" s="3">
        <v>9.9999999999999995E-7</v>
      </c>
      <c r="J945" s="3">
        <v>9.9999999999999995E-7</v>
      </c>
      <c r="K945" s="3">
        <v>9.9999999999999995E-7</v>
      </c>
      <c r="L945" s="3">
        <v>9.9999999999999995E-7</v>
      </c>
      <c r="M945">
        <f t="shared" si="14"/>
        <v>0</v>
      </c>
    </row>
    <row r="946" spans="1:13" hidden="1" x14ac:dyDescent="0.25">
      <c r="A946">
        <v>937</v>
      </c>
      <c r="B946" s="4" t="s">
        <v>1532</v>
      </c>
      <c r="C946" t="s">
        <v>1369</v>
      </c>
      <c r="D946" s="3">
        <v>9.9999999999999995E-7</v>
      </c>
      <c r="E946" s="3">
        <v>9.9999999999999995E-7</v>
      </c>
      <c r="F946" s="3">
        <v>9.9999999999999995E-7</v>
      </c>
      <c r="G946" s="3">
        <v>9.9999999999999995E-7</v>
      </c>
      <c r="H946" s="3">
        <v>9.9999999999999995E-7</v>
      </c>
      <c r="I946" s="3">
        <v>9.9999999999999995E-7</v>
      </c>
      <c r="J946" s="3">
        <v>9.9999999999999995E-7</v>
      </c>
      <c r="K946" s="3">
        <v>9.9999999999999995E-7</v>
      </c>
      <c r="L946" s="3">
        <v>9.9999999999999995E-7</v>
      </c>
      <c r="M946">
        <f t="shared" si="14"/>
        <v>0</v>
      </c>
    </row>
    <row r="947" spans="1:13" hidden="1" x14ac:dyDescent="0.25">
      <c r="A947">
        <v>938</v>
      </c>
      <c r="B947" s="4" t="s">
        <v>1533</v>
      </c>
      <c r="C947" t="s">
        <v>806</v>
      </c>
      <c r="D947" s="3">
        <v>9.9999999999999995E-7</v>
      </c>
      <c r="E947" s="3">
        <v>9.9999999999999995E-7</v>
      </c>
      <c r="F947" s="3">
        <v>9.9999999999999995E-7</v>
      </c>
      <c r="G947" s="3">
        <v>9.9999999999999995E-7</v>
      </c>
      <c r="H947" s="3">
        <v>9.9999999999999995E-7</v>
      </c>
      <c r="I947" s="3">
        <v>9.9999999999999995E-7</v>
      </c>
      <c r="J947" s="3">
        <v>9.9999999999999995E-7</v>
      </c>
      <c r="K947" s="3">
        <v>9.9999999999999995E-7</v>
      </c>
      <c r="L947" s="3">
        <v>9.9999999999999995E-7</v>
      </c>
      <c r="M947">
        <f t="shared" si="14"/>
        <v>0</v>
      </c>
    </row>
    <row r="948" spans="1:13" hidden="1" x14ac:dyDescent="0.25">
      <c r="A948">
        <v>939</v>
      </c>
      <c r="B948" s="4" t="s">
        <v>1534</v>
      </c>
      <c r="C948" t="s">
        <v>808</v>
      </c>
      <c r="D948" s="3">
        <v>9.9999999999999995E-7</v>
      </c>
      <c r="E948" s="3">
        <v>9.9999999999999995E-7</v>
      </c>
      <c r="F948" s="3">
        <v>9.9999999999999995E-7</v>
      </c>
      <c r="G948" s="3">
        <v>9.9999999999999995E-7</v>
      </c>
      <c r="H948" s="3">
        <v>9.9999999999999995E-7</v>
      </c>
      <c r="I948" s="3">
        <v>9.9999999999999995E-7</v>
      </c>
      <c r="J948" s="3">
        <v>9.9999999999999995E-7</v>
      </c>
      <c r="K948" s="3">
        <v>9.9999999999999995E-7</v>
      </c>
      <c r="L948" s="3">
        <v>9.9999999999999995E-7</v>
      </c>
      <c r="M948">
        <f t="shared" si="14"/>
        <v>0</v>
      </c>
    </row>
    <row r="949" spans="1:13" hidden="1" x14ac:dyDescent="0.25">
      <c r="A949">
        <v>940</v>
      </c>
      <c r="B949" s="4" t="s">
        <v>1535</v>
      </c>
      <c r="C949" t="s">
        <v>138</v>
      </c>
      <c r="D949" s="3">
        <v>9.9999999999999995E-7</v>
      </c>
      <c r="E949" s="3">
        <v>9.9999999999999995E-7</v>
      </c>
      <c r="F949" s="3">
        <v>9.9999999999999995E-7</v>
      </c>
      <c r="G949" s="3">
        <v>9.9999999999999995E-7</v>
      </c>
      <c r="H949" s="3">
        <v>9.9999999999999995E-7</v>
      </c>
      <c r="I949" s="3">
        <v>9.9999999999999995E-7</v>
      </c>
      <c r="J949" s="3">
        <v>9.9999999999999995E-7</v>
      </c>
      <c r="K949" s="3">
        <v>9.9999999999999995E-7</v>
      </c>
      <c r="L949" s="3">
        <v>9.9999999999999995E-7</v>
      </c>
      <c r="M949">
        <f t="shared" si="14"/>
        <v>0</v>
      </c>
    </row>
    <row r="950" spans="1:13" hidden="1" x14ac:dyDescent="0.25">
      <c r="A950">
        <v>941</v>
      </c>
      <c r="B950" s="4" t="s">
        <v>1536</v>
      </c>
      <c r="C950" t="s">
        <v>1040</v>
      </c>
      <c r="D950" s="3">
        <v>9.9999999999999995E-7</v>
      </c>
      <c r="E950" s="3">
        <v>9.9999999999999995E-7</v>
      </c>
      <c r="F950" s="3">
        <v>9.9999999999999995E-7</v>
      </c>
      <c r="G950" s="3">
        <v>9.9999999999999995E-7</v>
      </c>
      <c r="H950" s="3">
        <v>9.9999999999999995E-7</v>
      </c>
      <c r="I950" s="3">
        <v>9.9999999999999995E-7</v>
      </c>
      <c r="J950" s="3">
        <v>9.9999999999999995E-7</v>
      </c>
      <c r="K950" s="3">
        <v>9.9999999999999995E-7</v>
      </c>
      <c r="L950" s="3">
        <v>9.9999999999999995E-7</v>
      </c>
      <c r="M950">
        <f t="shared" si="14"/>
        <v>0</v>
      </c>
    </row>
    <row r="951" spans="1:13" hidden="1" x14ac:dyDescent="0.25">
      <c r="A951">
        <v>942</v>
      </c>
      <c r="B951" s="4" t="s">
        <v>1537</v>
      </c>
      <c r="C951" t="s">
        <v>1222</v>
      </c>
      <c r="D951" s="3">
        <v>9.9999999999999995E-7</v>
      </c>
      <c r="E951" s="3">
        <v>9.9999999999999995E-7</v>
      </c>
      <c r="F951" s="3">
        <v>9.9999999999999995E-7</v>
      </c>
      <c r="G951" s="3">
        <v>9.9999999999999995E-7</v>
      </c>
      <c r="H951" s="3">
        <v>9.9999999999999995E-7</v>
      </c>
      <c r="I951" s="3">
        <v>9.9999999999999995E-7</v>
      </c>
      <c r="J951" s="3">
        <v>9.9999999999999995E-7</v>
      </c>
      <c r="K951" s="3">
        <v>9.9999999999999995E-7</v>
      </c>
      <c r="L951" s="3">
        <v>9.9999999999999995E-7</v>
      </c>
      <c r="M951">
        <f t="shared" si="14"/>
        <v>0</v>
      </c>
    </row>
    <row r="952" spans="1:13" hidden="1" x14ac:dyDescent="0.25">
      <c r="A952">
        <v>943</v>
      </c>
      <c r="B952" s="4" t="s">
        <v>1538</v>
      </c>
      <c r="C952" t="s">
        <v>258</v>
      </c>
      <c r="D952" s="3">
        <v>9.9999999999999995E-7</v>
      </c>
      <c r="E952" s="3">
        <v>9.9999999999999995E-7</v>
      </c>
      <c r="F952" s="3">
        <v>9.9999999999999995E-7</v>
      </c>
      <c r="G952" s="3">
        <v>9.9999999999999995E-7</v>
      </c>
      <c r="H952" s="3">
        <v>9.9999999999999995E-7</v>
      </c>
      <c r="I952" s="3">
        <v>9.9999999999999995E-7</v>
      </c>
      <c r="J952" s="3">
        <v>9.9999999999999995E-7</v>
      </c>
      <c r="K952" s="3">
        <v>9.9999999999999995E-7</v>
      </c>
      <c r="L952" s="3">
        <v>9.9999999999999995E-7</v>
      </c>
      <c r="M952">
        <f t="shared" si="14"/>
        <v>0</v>
      </c>
    </row>
    <row r="953" spans="1:13" hidden="1" x14ac:dyDescent="0.25">
      <c r="A953">
        <v>944</v>
      </c>
      <c r="B953" s="4" t="s">
        <v>1539</v>
      </c>
      <c r="C953" t="s">
        <v>174</v>
      </c>
      <c r="D953" s="3">
        <v>9.9999999999999995E-7</v>
      </c>
      <c r="E953" s="3">
        <v>9.9999999999999995E-7</v>
      </c>
      <c r="F953" s="3">
        <v>9.9999999999999995E-7</v>
      </c>
      <c r="G953" s="3">
        <v>9.9999999999999995E-7</v>
      </c>
      <c r="H953" s="3">
        <v>9.9999999999999995E-7</v>
      </c>
      <c r="I953" s="3">
        <v>9.9999999999999995E-7</v>
      </c>
      <c r="J953" s="3">
        <v>9.9999999999999995E-7</v>
      </c>
      <c r="K953" s="3">
        <v>9.9999999999999995E-7</v>
      </c>
      <c r="L953" s="3">
        <v>9.9999999999999995E-7</v>
      </c>
      <c r="M953">
        <f t="shared" si="14"/>
        <v>0</v>
      </c>
    </row>
    <row r="954" spans="1:13" hidden="1" x14ac:dyDescent="0.25">
      <c r="A954">
        <v>945</v>
      </c>
      <c r="B954" s="4" t="s">
        <v>1540</v>
      </c>
      <c r="C954" t="s">
        <v>1031</v>
      </c>
      <c r="D954" s="3">
        <v>9.9999999999999995E-7</v>
      </c>
      <c r="E954" s="3">
        <v>9.9999999999999995E-7</v>
      </c>
      <c r="F954" s="3">
        <v>9.9999999999999995E-7</v>
      </c>
      <c r="G954" s="3">
        <v>9.9999999999999995E-7</v>
      </c>
      <c r="H954" s="3">
        <v>9.9999999999999995E-7</v>
      </c>
      <c r="I954" s="3">
        <v>9.9999999999999995E-7</v>
      </c>
      <c r="J954" s="3">
        <v>9.9999999999999995E-7</v>
      </c>
      <c r="K954" s="3">
        <v>9.9999999999999995E-7</v>
      </c>
      <c r="L954" s="3">
        <v>9.9999999999999995E-7</v>
      </c>
      <c r="M954">
        <f t="shared" si="14"/>
        <v>0</v>
      </c>
    </row>
    <row r="955" spans="1:13" hidden="1" x14ac:dyDescent="0.25">
      <c r="A955">
        <v>946</v>
      </c>
      <c r="B955" s="4" t="s">
        <v>1541</v>
      </c>
      <c r="C955" t="s">
        <v>144</v>
      </c>
      <c r="D955" s="3">
        <v>9.9999999999999995E-7</v>
      </c>
      <c r="E955" s="3">
        <v>9.9999999999999995E-7</v>
      </c>
      <c r="F955" s="3">
        <v>9.9999999999999995E-7</v>
      </c>
      <c r="G955" s="3">
        <v>9.9999999999999995E-7</v>
      </c>
      <c r="H955" s="3">
        <v>9.9999999999999995E-7</v>
      </c>
      <c r="I955" s="3">
        <v>9.9999999999999995E-7</v>
      </c>
      <c r="J955" s="3">
        <v>9.9999999999999995E-7</v>
      </c>
      <c r="K955" s="3">
        <v>9.9999999999999995E-7</v>
      </c>
      <c r="L955" s="3">
        <v>9.9999999999999995E-7</v>
      </c>
      <c r="M955">
        <f t="shared" si="14"/>
        <v>0</v>
      </c>
    </row>
    <row r="956" spans="1:13" hidden="1" x14ac:dyDescent="0.25">
      <c r="A956">
        <v>947</v>
      </c>
      <c r="B956" s="4" t="s">
        <v>1542</v>
      </c>
      <c r="C956" t="s">
        <v>308</v>
      </c>
      <c r="D956" s="3">
        <v>9.9999999999999995E-7</v>
      </c>
      <c r="E956" s="3">
        <v>9.9999999999999995E-7</v>
      </c>
      <c r="F956" s="3">
        <v>9.9999999999999995E-7</v>
      </c>
      <c r="G956" s="3">
        <v>9.9999999999999995E-7</v>
      </c>
      <c r="H956" s="3">
        <v>9.9999999999999995E-7</v>
      </c>
      <c r="I956" s="3">
        <v>9.9999999999999995E-7</v>
      </c>
      <c r="J956" s="3">
        <v>9.9999999999999995E-7</v>
      </c>
      <c r="K956" s="3">
        <v>9.9999999999999995E-7</v>
      </c>
      <c r="L956" s="3">
        <v>9.9999999999999995E-7</v>
      </c>
      <c r="M956">
        <f t="shared" si="14"/>
        <v>0</v>
      </c>
    </row>
    <row r="957" spans="1:13" hidden="1" x14ac:dyDescent="0.25">
      <c r="A957">
        <v>948</v>
      </c>
      <c r="B957" s="4" t="s">
        <v>1543</v>
      </c>
      <c r="C957" t="s">
        <v>750</v>
      </c>
      <c r="D957" s="3">
        <v>9.9999999999999995E-7</v>
      </c>
      <c r="E957" s="3">
        <v>9.9999999999999995E-7</v>
      </c>
      <c r="F957" s="3">
        <v>9.9999999999999995E-7</v>
      </c>
      <c r="G957" s="3">
        <v>9.9999999999999995E-7</v>
      </c>
      <c r="H957" s="3">
        <v>9.9999999999999995E-7</v>
      </c>
      <c r="I957" s="3">
        <v>9.9999999999999995E-7</v>
      </c>
      <c r="J957" s="3">
        <v>9.9999999999999995E-7</v>
      </c>
      <c r="K957" s="3">
        <v>9.9999999999999995E-7</v>
      </c>
      <c r="L957" s="3">
        <v>9.9999999999999995E-7</v>
      </c>
      <c r="M957">
        <f t="shared" si="14"/>
        <v>0</v>
      </c>
    </row>
    <row r="958" spans="1:13" hidden="1" x14ac:dyDescent="0.25">
      <c r="A958">
        <v>949</v>
      </c>
      <c r="B958" s="4" t="s">
        <v>1544</v>
      </c>
      <c r="C958" t="s">
        <v>1399</v>
      </c>
      <c r="D958" s="3">
        <v>9.9999999999999995E-7</v>
      </c>
      <c r="E958" s="3">
        <v>9.9999999999999995E-7</v>
      </c>
      <c r="F958" s="3">
        <v>9.9999999999999995E-7</v>
      </c>
      <c r="G958" s="3">
        <v>9.9999999999999995E-7</v>
      </c>
      <c r="H958" s="3">
        <v>9.9999999999999995E-7</v>
      </c>
      <c r="I958" s="3">
        <v>9.9999999999999995E-7</v>
      </c>
      <c r="J958" s="3">
        <v>9.9999999999999995E-7</v>
      </c>
      <c r="K958" s="3">
        <v>9.9999999999999995E-7</v>
      </c>
      <c r="L958" s="3">
        <v>9.9999999999999995E-7</v>
      </c>
      <c r="M958">
        <f t="shared" si="14"/>
        <v>0</v>
      </c>
    </row>
    <row r="959" spans="1:13" hidden="1" x14ac:dyDescent="0.25">
      <c r="A959">
        <v>950</v>
      </c>
      <c r="B959" s="4" t="s">
        <v>1545</v>
      </c>
      <c r="C959" t="s">
        <v>140</v>
      </c>
      <c r="D959" s="3">
        <v>9.9999999999999995E-7</v>
      </c>
      <c r="E959" s="3">
        <v>9.9999999999999995E-7</v>
      </c>
      <c r="F959" s="3">
        <v>9.9999999999999995E-7</v>
      </c>
      <c r="G959" s="3">
        <v>9.9999999999999995E-7</v>
      </c>
      <c r="H959" s="3">
        <v>9.9999999999999995E-7</v>
      </c>
      <c r="I959" s="3">
        <v>9.9999999999999995E-7</v>
      </c>
      <c r="J959" s="3">
        <v>9.9999999999999995E-7</v>
      </c>
      <c r="K959" s="3">
        <v>9.9999999999999995E-7</v>
      </c>
      <c r="L959" s="3">
        <v>9.9999999999999995E-7</v>
      </c>
      <c r="M959">
        <f t="shared" si="14"/>
        <v>0</v>
      </c>
    </row>
    <row r="960" spans="1:13" hidden="1" x14ac:dyDescent="0.25">
      <c r="A960">
        <v>951</v>
      </c>
      <c r="B960" s="4" t="s">
        <v>1546</v>
      </c>
      <c r="C960" t="s">
        <v>864</v>
      </c>
      <c r="D960" s="3">
        <v>9.9999999999999995E-7</v>
      </c>
      <c r="E960" s="3">
        <v>9.9999999999999995E-7</v>
      </c>
      <c r="F960" s="3">
        <v>9.9999999999999995E-7</v>
      </c>
      <c r="G960" s="3">
        <v>9.9999999999999995E-7</v>
      </c>
      <c r="H960" s="3">
        <v>9.9999999999999995E-7</v>
      </c>
      <c r="I960" s="3">
        <v>9.9999999999999995E-7</v>
      </c>
      <c r="J960" s="3">
        <v>9.9999999999999995E-7</v>
      </c>
      <c r="K960" s="3">
        <v>9.9999999999999995E-7</v>
      </c>
      <c r="L960" s="3">
        <v>9.9999999999999995E-7</v>
      </c>
      <c r="M960">
        <f t="shared" si="14"/>
        <v>0</v>
      </c>
    </row>
    <row r="961" spans="1:13" hidden="1" x14ac:dyDescent="0.25">
      <c r="A961">
        <v>952</v>
      </c>
      <c r="B961" s="4" t="s">
        <v>1547</v>
      </c>
      <c r="C961" t="s">
        <v>132</v>
      </c>
      <c r="D961" s="3">
        <v>9.9999999999999995E-7</v>
      </c>
      <c r="E961" s="3">
        <v>9.9999999999999995E-7</v>
      </c>
      <c r="F961" s="3">
        <v>9.9999999999999995E-7</v>
      </c>
      <c r="G961" s="3">
        <v>9.9999999999999995E-7</v>
      </c>
      <c r="H961" s="3">
        <v>9.9999999999999995E-7</v>
      </c>
      <c r="I961" s="3">
        <v>9.9999999999999995E-7</v>
      </c>
      <c r="J961" s="3">
        <v>9.9999999999999995E-7</v>
      </c>
      <c r="K961" s="3">
        <v>9.9999999999999995E-7</v>
      </c>
      <c r="L961" s="3">
        <v>9.9999999999999995E-7</v>
      </c>
      <c r="M961">
        <f t="shared" si="14"/>
        <v>0</v>
      </c>
    </row>
    <row r="962" spans="1:13" hidden="1" x14ac:dyDescent="0.25">
      <c r="A962">
        <v>953</v>
      </c>
      <c r="B962" s="4" t="s">
        <v>1548</v>
      </c>
      <c r="C962" t="s">
        <v>1419</v>
      </c>
      <c r="D962" s="3">
        <v>9.9999999999999995E-7</v>
      </c>
      <c r="E962" s="3">
        <v>9.9999999999999995E-7</v>
      </c>
      <c r="F962" s="3">
        <v>9.9999999999999995E-7</v>
      </c>
      <c r="G962" s="3">
        <v>9.9999999999999995E-7</v>
      </c>
      <c r="H962" s="3">
        <v>9.9999999999999995E-7</v>
      </c>
      <c r="I962" s="3">
        <v>9.9999999999999995E-7</v>
      </c>
      <c r="J962" s="3">
        <v>9.9999999999999995E-7</v>
      </c>
      <c r="K962" s="3">
        <v>9.9999999999999995E-7</v>
      </c>
      <c r="L962" s="3">
        <v>9.9999999999999995E-7</v>
      </c>
      <c r="M962">
        <f t="shared" si="14"/>
        <v>0</v>
      </c>
    </row>
    <row r="963" spans="1:13" hidden="1" x14ac:dyDescent="0.25">
      <c r="A963">
        <v>954</v>
      </c>
      <c r="B963" s="4" t="s">
        <v>1549</v>
      </c>
      <c r="C963" t="s">
        <v>1425</v>
      </c>
      <c r="D963" s="3">
        <v>9.9999999999999995E-7</v>
      </c>
      <c r="E963" s="3">
        <v>9.9999999999999995E-7</v>
      </c>
      <c r="F963" s="3">
        <v>9.9999999999999995E-7</v>
      </c>
      <c r="G963" s="3">
        <v>9.9999999999999995E-7</v>
      </c>
      <c r="H963" s="3">
        <v>9.9999999999999995E-7</v>
      </c>
      <c r="I963" s="3">
        <v>9.9999999999999995E-7</v>
      </c>
      <c r="J963" s="3">
        <v>9.9999999999999995E-7</v>
      </c>
      <c r="K963" s="3">
        <v>9.9999999999999995E-7</v>
      </c>
      <c r="L963" s="3">
        <v>9.9999999999999995E-7</v>
      </c>
      <c r="M963">
        <f t="shared" si="14"/>
        <v>0</v>
      </c>
    </row>
    <row r="964" spans="1:13" hidden="1" x14ac:dyDescent="0.25">
      <c r="A964">
        <v>955</v>
      </c>
      <c r="B964" s="4" t="s">
        <v>1550</v>
      </c>
      <c r="C964" t="s">
        <v>1044</v>
      </c>
      <c r="D964" s="3">
        <v>9.9999999999999995E-7</v>
      </c>
      <c r="E964" s="3">
        <v>9.9999999999999995E-7</v>
      </c>
      <c r="F964" s="3">
        <v>9.9999999999999995E-7</v>
      </c>
      <c r="G964" s="3">
        <v>9.9999999999999995E-7</v>
      </c>
      <c r="H964" s="3">
        <v>9.9999999999999995E-7</v>
      </c>
      <c r="I964" s="3">
        <v>9.9999999999999995E-7</v>
      </c>
      <c r="J964" s="3">
        <v>9.9999999999999995E-7</v>
      </c>
      <c r="K964" s="3">
        <v>9.9999999999999995E-7</v>
      </c>
      <c r="L964" s="3">
        <v>9.9999999999999995E-7</v>
      </c>
      <c r="M964">
        <f t="shared" si="14"/>
        <v>0</v>
      </c>
    </row>
    <row r="965" spans="1:13" hidden="1" x14ac:dyDescent="0.25">
      <c r="A965">
        <v>956</v>
      </c>
      <c r="B965" s="4" t="s">
        <v>1551</v>
      </c>
      <c r="C965" t="s">
        <v>886</v>
      </c>
      <c r="D965" s="3">
        <v>9.9999999999999995E-7</v>
      </c>
      <c r="E965" s="3">
        <v>9.9999999999999995E-7</v>
      </c>
      <c r="F965" s="3">
        <v>9.9999999999999995E-7</v>
      </c>
      <c r="G965" s="3">
        <v>9.9999999999999995E-7</v>
      </c>
      <c r="H965" s="3">
        <v>9.9999999999999995E-7</v>
      </c>
      <c r="I965" s="3">
        <v>9.9999999999999995E-7</v>
      </c>
      <c r="J965" s="3">
        <v>9.9999999999999995E-7</v>
      </c>
      <c r="K965" s="3">
        <v>9.9999999999999995E-7</v>
      </c>
      <c r="L965" s="3">
        <v>9.9999999999999995E-7</v>
      </c>
      <c r="M965">
        <f t="shared" si="14"/>
        <v>0</v>
      </c>
    </row>
    <row r="966" spans="1:13" hidden="1" x14ac:dyDescent="0.25">
      <c r="A966">
        <v>957</v>
      </c>
      <c r="B966" s="4" t="s">
        <v>1552</v>
      </c>
      <c r="C966" t="s">
        <v>1443</v>
      </c>
      <c r="D966" s="3">
        <v>9.9999999999999995E-7</v>
      </c>
      <c r="E966" s="3">
        <v>9.9999999999999995E-7</v>
      </c>
      <c r="F966" s="3">
        <v>9.9999999999999995E-7</v>
      </c>
      <c r="G966" s="3">
        <v>9.9999999999999995E-7</v>
      </c>
      <c r="H966" s="3">
        <v>9.9999999999999995E-7</v>
      </c>
      <c r="I966" s="3">
        <v>9.9999999999999995E-7</v>
      </c>
      <c r="J966" s="3">
        <v>9.9999999999999995E-7</v>
      </c>
      <c r="K966" s="3">
        <v>9.9999999999999995E-7</v>
      </c>
      <c r="L966" s="3">
        <v>9.9999999999999995E-7</v>
      </c>
      <c r="M966">
        <f t="shared" si="14"/>
        <v>0</v>
      </c>
    </row>
    <row r="967" spans="1:13" hidden="1" x14ac:dyDescent="0.25">
      <c r="A967">
        <v>958</v>
      </c>
      <c r="B967" s="4" t="s">
        <v>1553</v>
      </c>
      <c r="C967" t="s">
        <v>825</v>
      </c>
      <c r="D967" s="3">
        <v>9.9999999999999995E-7</v>
      </c>
      <c r="E967" s="3">
        <v>9.9999999999999995E-7</v>
      </c>
      <c r="F967" s="3">
        <v>9.9999999999999995E-7</v>
      </c>
      <c r="G967" s="3">
        <v>9.9999999999999995E-7</v>
      </c>
      <c r="H967" s="3">
        <v>9.9999999999999995E-7</v>
      </c>
      <c r="I967" s="3">
        <v>9.9999999999999995E-7</v>
      </c>
      <c r="J967" s="3">
        <v>9.9999999999999995E-7</v>
      </c>
      <c r="K967" s="3">
        <v>9.9999999999999995E-7</v>
      </c>
      <c r="L967" s="3">
        <v>9.9999999999999995E-7</v>
      </c>
      <c r="M967">
        <f t="shared" si="14"/>
        <v>0</v>
      </c>
    </row>
    <row r="968" spans="1:13" hidden="1" x14ac:dyDescent="0.25">
      <c r="A968">
        <v>959</v>
      </c>
      <c r="B968" s="4" t="s">
        <v>1554</v>
      </c>
      <c r="C968" t="s">
        <v>94</v>
      </c>
      <c r="D968" s="3">
        <v>9.9999999999999995E-7</v>
      </c>
      <c r="E968" s="3">
        <v>9.9999999999999995E-7</v>
      </c>
      <c r="F968" s="3">
        <v>9.9999999999999995E-7</v>
      </c>
      <c r="G968" s="3">
        <v>9.9999999999999995E-7</v>
      </c>
      <c r="H968" s="3">
        <v>9.9999999999999995E-7</v>
      </c>
      <c r="I968" s="3">
        <v>9.9999999999999995E-7</v>
      </c>
      <c r="J968" s="3">
        <v>9.9999999999999995E-7</v>
      </c>
      <c r="K968" s="3">
        <v>9.9999999999999995E-7</v>
      </c>
      <c r="L968" s="3">
        <v>9.9999999999999995E-7</v>
      </c>
      <c r="M968">
        <f t="shared" si="14"/>
        <v>0</v>
      </c>
    </row>
    <row r="969" spans="1:13" hidden="1" x14ac:dyDescent="0.25">
      <c r="A969">
        <v>960</v>
      </c>
      <c r="B969" s="4" t="s">
        <v>1555</v>
      </c>
      <c r="C969" t="s">
        <v>848</v>
      </c>
      <c r="D969" s="3">
        <v>9.9999999999999995E-7</v>
      </c>
      <c r="E969" s="3">
        <v>9.9999999999999995E-7</v>
      </c>
      <c r="F969" s="3">
        <v>9.9999999999999995E-7</v>
      </c>
      <c r="G969" s="3">
        <v>9.9999999999999995E-7</v>
      </c>
      <c r="H969" s="3">
        <v>9.9999999999999995E-7</v>
      </c>
      <c r="I969" s="3">
        <v>9.9999999999999995E-7</v>
      </c>
      <c r="J969" s="3">
        <v>9.9999999999999995E-7</v>
      </c>
      <c r="K969" s="3">
        <v>9.9999999999999995E-7</v>
      </c>
      <c r="L969" s="3">
        <v>9.9999999999999995E-7</v>
      </c>
      <c r="M969">
        <f t="shared" si="14"/>
        <v>0</v>
      </c>
    </row>
    <row r="970" spans="1:13" hidden="1" x14ac:dyDescent="0.25">
      <c r="A970">
        <v>961</v>
      </c>
      <c r="B970" s="4" t="s">
        <v>1556</v>
      </c>
      <c r="C970" t="s">
        <v>1367</v>
      </c>
      <c r="D970" s="3">
        <v>9.9999999999999995E-7</v>
      </c>
      <c r="E970" s="3">
        <v>9.9999999999999995E-7</v>
      </c>
      <c r="F970" s="3">
        <v>9.9999999999999995E-7</v>
      </c>
      <c r="G970" s="3">
        <v>9.9999999999999995E-7</v>
      </c>
      <c r="H970" s="3">
        <v>9.9999999999999995E-7</v>
      </c>
      <c r="I970" s="3">
        <v>9.9999999999999995E-7</v>
      </c>
      <c r="J970" s="3">
        <v>9.9999999999999995E-7</v>
      </c>
      <c r="K970" s="3">
        <v>9.9999999999999995E-7</v>
      </c>
      <c r="L970" s="3">
        <v>9.9999999999999995E-7</v>
      </c>
      <c r="M970">
        <f t="shared" ref="M970:M981" si="15">_xlfn.VAR.S($D970:$L970)</f>
        <v>0</v>
      </c>
    </row>
    <row r="971" spans="1:13" hidden="1" x14ac:dyDescent="0.25">
      <c r="A971">
        <v>962</v>
      </c>
      <c r="B971" s="4" t="s">
        <v>1557</v>
      </c>
      <c r="C971" t="s">
        <v>812</v>
      </c>
      <c r="D971" s="3">
        <v>9.9999999999999995E-7</v>
      </c>
      <c r="E971" s="3">
        <v>9.9999999999999995E-7</v>
      </c>
      <c r="F971" s="3">
        <v>9.9999999999999995E-7</v>
      </c>
      <c r="G971" s="3">
        <v>9.9999999999999995E-7</v>
      </c>
      <c r="H971" s="3">
        <v>9.9999999999999995E-7</v>
      </c>
      <c r="I971" s="3">
        <v>9.9999999999999995E-7</v>
      </c>
      <c r="J971" s="3">
        <v>9.9999999999999995E-7</v>
      </c>
      <c r="K971" s="3">
        <v>9.9999999999999995E-7</v>
      </c>
      <c r="L971" s="3">
        <v>9.9999999999999995E-7</v>
      </c>
      <c r="M971">
        <f t="shared" si="15"/>
        <v>0</v>
      </c>
    </row>
    <row r="972" spans="1:13" hidden="1" x14ac:dyDescent="0.25">
      <c r="A972">
        <v>963</v>
      </c>
      <c r="B972" s="4" t="s">
        <v>1558</v>
      </c>
      <c r="C972" t="s">
        <v>84</v>
      </c>
      <c r="D972" s="3">
        <v>9.9999999999999995E-7</v>
      </c>
      <c r="E972" s="3">
        <v>9.9999999999999995E-7</v>
      </c>
      <c r="F972" s="3">
        <v>9.9999999999999995E-7</v>
      </c>
      <c r="G972" s="3">
        <v>9.9999999999999995E-7</v>
      </c>
      <c r="H972" s="3">
        <v>9.9999999999999995E-7</v>
      </c>
      <c r="I972" s="3">
        <v>9.9999999999999995E-7</v>
      </c>
      <c r="J972" s="3">
        <v>9.9999999999999995E-7</v>
      </c>
      <c r="K972" s="3">
        <v>9.9999999999999995E-7</v>
      </c>
      <c r="L972" s="3">
        <v>9.9999999999999995E-7</v>
      </c>
      <c r="M972">
        <f t="shared" si="15"/>
        <v>0</v>
      </c>
    </row>
    <row r="973" spans="1:13" hidden="1" x14ac:dyDescent="0.25">
      <c r="A973">
        <v>964</v>
      </c>
      <c r="B973" s="4" t="s">
        <v>1559</v>
      </c>
      <c r="C973" t="s">
        <v>1391</v>
      </c>
      <c r="D973" s="3">
        <v>9.9999999999999995E-7</v>
      </c>
      <c r="E973" s="3">
        <v>9.9999999999999995E-7</v>
      </c>
      <c r="F973" s="3">
        <v>9.9999999999999995E-7</v>
      </c>
      <c r="G973" s="3">
        <v>9.9999999999999995E-7</v>
      </c>
      <c r="H973" s="3">
        <v>9.9999999999999995E-7</v>
      </c>
      <c r="I973" s="3">
        <v>9.9999999999999995E-7</v>
      </c>
      <c r="J973" s="3">
        <v>9.9999999999999995E-7</v>
      </c>
      <c r="K973" s="3">
        <v>9.9999999999999995E-7</v>
      </c>
      <c r="L973" s="3">
        <v>9.9999999999999995E-7</v>
      </c>
      <c r="M973">
        <f t="shared" si="15"/>
        <v>0</v>
      </c>
    </row>
    <row r="974" spans="1:13" hidden="1" x14ac:dyDescent="0.25">
      <c r="A974">
        <v>965</v>
      </c>
      <c r="B974" s="4" t="s">
        <v>1560</v>
      </c>
      <c r="C974" t="s">
        <v>136</v>
      </c>
      <c r="D974" s="3">
        <v>9.9999999999999995E-7</v>
      </c>
      <c r="E974" s="3">
        <v>9.9999999999999995E-7</v>
      </c>
      <c r="F974" s="3">
        <v>9.9999999999999995E-7</v>
      </c>
      <c r="G974" s="3">
        <v>9.9999999999999995E-7</v>
      </c>
      <c r="H974" s="3">
        <v>9.9999999999999995E-7</v>
      </c>
      <c r="I974" s="3">
        <v>9.9999999999999995E-7</v>
      </c>
      <c r="J974" s="3">
        <v>9.9999999999999995E-7</v>
      </c>
      <c r="K974" s="3">
        <v>9.9999999999999995E-7</v>
      </c>
      <c r="L974" s="3">
        <v>9.9999999999999995E-7</v>
      </c>
      <c r="M974">
        <f t="shared" si="15"/>
        <v>0</v>
      </c>
    </row>
    <row r="975" spans="1:13" hidden="1" x14ac:dyDescent="0.25">
      <c r="A975">
        <v>966</v>
      </c>
      <c r="B975" s="4" t="s">
        <v>1561</v>
      </c>
      <c r="C975" t="s">
        <v>859</v>
      </c>
      <c r="D975" s="3">
        <v>9.9999999999999995E-7</v>
      </c>
      <c r="E975" s="3">
        <v>9.9999999999999995E-7</v>
      </c>
      <c r="F975" s="3">
        <v>9.9999999999999995E-7</v>
      </c>
      <c r="G975" s="3">
        <v>9.9999999999999995E-7</v>
      </c>
      <c r="H975" s="3">
        <v>9.9999999999999995E-7</v>
      </c>
      <c r="I975" s="3">
        <v>9.9999999999999995E-7</v>
      </c>
      <c r="J975" s="3">
        <v>9.9999999999999995E-7</v>
      </c>
      <c r="K975" s="3">
        <v>9.9999999999999995E-7</v>
      </c>
      <c r="L975" s="3">
        <v>9.9999999999999995E-7</v>
      </c>
      <c r="M975">
        <f t="shared" si="15"/>
        <v>0</v>
      </c>
    </row>
    <row r="976" spans="1:13" hidden="1" x14ac:dyDescent="0.25">
      <c r="A976">
        <v>967</v>
      </c>
      <c r="B976" s="4" t="s">
        <v>1651</v>
      </c>
      <c r="C976" t="s">
        <v>1652</v>
      </c>
      <c r="D976" s="3">
        <v>3.1622776601683799E-8</v>
      </c>
      <c r="E976" s="3">
        <v>3.1622776601683799E-8</v>
      </c>
      <c r="F976" s="3">
        <v>3.1622776601683799E-8</v>
      </c>
      <c r="G976" s="3">
        <v>3.1622776601683799E-8</v>
      </c>
      <c r="H976" s="3">
        <v>3.1622776601683799E-8</v>
      </c>
      <c r="I976" s="3">
        <v>3.1622776601683799E-8</v>
      </c>
      <c r="J976" s="3">
        <v>3.1622776601683799E-8</v>
      </c>
      <c r="K976" s="3">
        <v>3.1622776601683799E-8</v>
      </c>
      <c r="L976" s="3">
        <v>3.1622776601683799E-8</v>
      </c>
      <c r="M976">
        <f t="shared" si="15"/>
        <v>0</v>
      </c>
    </row>
    <row r="977" spans="1:13" hidden="1" x14ac:dyDescent="0.25">
      <c r="A977">
        <v>968</v>
      </c>
      <c r="B977" s="4" t="s">
        <v>1653</v>
      </c>
      <c r="C977" t="s">
        <v>1654</v>
      </c>
      <c r="D977">
        <v>1</v>
      </c>
      <c r="E977">
        <v>1</v>
      </c>
      <c r="F977">
        <v>1</v>
      </c>
      <c r="G977">
        <v>1</v>
      </c>
      <c r="H977">
        <v>1</v>
      </c>
      <c r="I977">
        <v>1</v>
      </c>
      <c r="J977">
        <v>1</v>
      </c>
      <c r="K977">
        <v>1</v>
      </c>
      <c r="L977">
        <v>1</v>
      </c>
      <c r="M977">
        <f t="shared" si="15"/>
        <v>0</v>
      </c>
    </row>
    <row r="978" spans="1:13" hidden="1" x14ac:dyDescent="0.25">
      <c r="A978">
        <v>969</v>
      </c>
      <c r="B978" s="4" t="s">
        <v>1655</v>
      </c>
      <c r="C978" t="s">
        <v>1652</v>
      </c>
      <c r="D978" s="3">
        <v>9.9999999999999903E-8</v>
      </c>
      <c r="E978" s="3">
        <v>9.9999999999999903E-8</v>
      </c>
      <c r="F978" s="3">
        <v>9.9999999999999903E-8</v>
      </c>
      <c r="G978" s="3">
        <v>9.9999999999999903E-8</v>
      </c>
      <c r="H978" s="3">
        <v>9.9999999999999903E-8</v>
      </c>
      <c r="I978" s="3">
        <v>9.9999999999999903E-8</v>
      </c>
      <c r="J978" s="3">
        <v>9.9999999999999903E-8</v>
      </c>
      <c r="K978" s="3">
        <v>9.9999999999999903E-8</v>
      </c>
      <c r="L978" s="3">
        <v>9.9999999999999903E-8</v>
      </c>
      <c r="M978">
        <f t="shared" si="15"/>
        <v>0</v>
      </c>
    </row>
    <row r="979" spans="1:13" hidden="1" x14ac:dyDescent="0.25">
      <c r="A979">
        <v>970</v>
      </c>
      <c r="B979" s="4" t="s">
        <v>1656</v>
      </c>
      <c r="C979" t="s">
        <v>1654</v>
      </c>
      <c r="D979">
        <v>1</v>
      </c>
      <c r="E979">
        <v>1</v>
      </c>
      <c r="F979">
        <v>1</v>
      </c>
      <c r="G979">
        <v>1</v>
      </c>
      <c r="H979">
        <v>1</v>
      </c>
      <c r="I979">
        <v>1</v>
      </c>
      <c r="J979">
        <v>1</v>
      </c>
      <c r="K979">
        <v>1</v>
      </c>
      <c r="L979">
        <v>1</v>
      </c>
      <c r="M979">
        <f t="shared" si="15"/>
        <v>0</v>
      </c>
    </row>
    <row r="980" spans="1:13" hidden="1" x14ac:dyDescent="0.25">
      <c r="A980">
        <v>971</v>
      </c>
      <c r="B980" s="4" t="s">
        <v>1657</v>
      </c>
      <c r="C980" t="s">
        <v>1652</v>
      </c>
      <c r="D980" s="3">
        <v>9.9999999999999903E-8</v>
      </c>
      <c r="E980" s="3">
        <v>9.9999999999999903E-8</v>
      </c>
      <c r="F980" s="3">
        <v>9.9999999999999903E-8</v>
      </c>
      <c r="G980" s="3">
        <v>9.9999999999999903E-8</v>
      </c>
      <c r="H980" s="3">
        <v>9.9999999999999903E-8</v>
      </c>
      <c r="I980" s="3">
        <v>9.9999999999999903E-8</v>
      </c>
      <c r="J980" s="3">
        <v>9.9999999999999903E-8</v>
      </c>
      <c r="K980" s="3">
        <v>9.9999999999999903E-8</v>
      </c>
      <c r="L980" s="3">
        <v>9.9999999999999903E-8</v>
      </c>
      <c r="M980">
        <f t="shared" si="15"/>
        <v>0</v>
      </c>
    </row>
    <row r="981" spans="1:13" hidden="1" x14ac:dyDescent="0.25">
      <c r="A981">
        <v>972</v>
      </c>
      <c r="B981" s="4" t="s">
        <v>1658</v>
      </c>
      <c r="C981" t="s">
        <v>1654</v>
      </c>
      <c r="D981">
        <v>1</v>
      </c>
      <c r="E981">
        <v>1</v>
      </c>
      <c r="F981">
        <v>1</v>
      </c>
      <c r="G981">
        <v>1</v>
      </c>
      <c r="H981">
        <v>1</v>
      </c>
      <c r="I981">
        <v>1</v>
      </c>
      <c r="J981">
        <v>1</v>
      </c>
      <c r="K981">
        <v>1</v>
      </c>
      <c r="L981">
        <v>1</v>
      </c>
      <c r="M981">
        <f t="shared" si="15"/>
        <v>0</v>
      </c>
    </row>
  </sheetData>
  <autoFilter ref="A9:M981">
    <filterColumn colId="1">
      <colorFilter dxfId="0"/>
    </filterColumn>
  </autoFilter>
  <conditionalFormatting sqref="M10:M981">
    <cfRule type="colorScale" priority="1">
      <colorScale>
        <cfvo type="min"/>
        <cfvo type="max"/>
        <color theme="5"/>
        <color theme="4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1E1CB4F5953145AC63C3540BBA0C5A" ma:contentTypeVersion="12" ma:contentTypeDescription="Create a new document." ma:contentTypeScope="" ma:versionID="815ebb64ff72ecd4132abdeedb9aca85">
  <xsd:schema xmlns:xsd="http://www.w3.org/2001/XMLSchema" xmlns:xs="http://www.w3.org/2001/XMLSchema" xmlns:p="http://schemas.microsoft.com/office/2006/metadata/properties" xmlns:ns3="96a285aa-206e-4ec6-bb0d-ff45f981a260" xmlns:ns4="3a591c62-4128-4285-8dff-e0ef3db6900b" targetNamespace="http://schemas.microsoft.com/office/2006/metadata/properties" ma:root="true" ma:fieldsID="253af029259a55e6079989b80021729a" ns3:_="" ns4:_="">
    <xsd:import namespace="96a285aa-206e-4ec6-bb0d-ff45f981a260"/>
    <xsd:import namespace="3a591c62-4128-4285-8dff-e0ef3db6900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a285aa-206e-4ec6-bb0d-ff45f981a2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591c62-4128-4285-8dff-e0ef3db6900b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ED6F503-9360-4B24-9DE6-C72EAA17C011}">
  <ds:schemaRefs>
    <ds:schemaRef ds:uri="96a285aa-206e-4ec6-bb0d-ff45f981a260"/>
    <ds:schemaRef ds:uri="http://purl.org/dc/elements/1.1/"/>
    <ds:schemaRef ds:uri="http://schemas.microsoft.com/office/2006/metadata/properties"/>
    <ds:schemaRef ds:uri="3a591c62-4128-4285-8dff-e0ef3db6900b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1E2C925-751A-4F70-9EA1-98863960B8C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C90572B-28BB-42D4-A0D6-AAC0978320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a285aa-206e-4ec6-bb0d-ff45f981a260"/>
    <ds:schemaRef ds:uri="3a591c62-4128-4285-8dff-e0ef3db690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 Dataset</vt:lpstr>
      <vt:lpstr>'S3 Dataset'!conc_est_table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 Andrino Claudio</dc:creator>
  <cp:lastModifiedBy>Tomi Andrino Claudio</cp:lastModifiedBy>
  <dcterms:created xsi:type="dcterms:W3CDTF">2020-09-16T15:20:49Z</dcterms:created>
  <dcterms:modified xsi:type="dcterms:W3CDTF">2020-10-12T11:0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1E1CB4F5953145AC63C3540BBA0C5A</vt:lpwstr>
  </property>
</Properties>
</file>